
<file path=[Content_Types].xml><?xml version="1.0" encoding="utf-8"?>
<Types xmlns="http://schemas.openxmlformats.org/package/2006/content-types">
  <Override PartName="/xl/worksheets/sheet12.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sheets/sheet14.xml" ContentType="application/vnd.openxmlformats-officedocument.spreadsheetml.worksheet+xml"/>
  <Override PartName="/docProps/app.xml" ContentType="application/vnd.openxmlformats-officedocument.extended-properties+xml"/>
  <Override PartName="/xl/worksheets/sheet7.xml" ContentType="application/vnd.openxmlformats-officedocument.spreadsheetml.worksheet+xml"/>
  <Override PartName="/xl/worksheets/sheet22.xml" ContentType="application/vnd.openxmlformats-officedocument.spreadsheetml.worksheet+xml"/>
  <Override PartName="/xl/worksheets/sheet9.xml" ContentType="application/vnd.openxmlformats-officedocument.spreadsheetml.worksheet+xml"/>
  <Override PartName="/xl/worksheets/sheet15.xml" ContentType="application/vnd.openxmlformats-officedocument.spreadsheetml.worksheet+xml"/>
  <Override PartName="/xl/worksheets/sheet13.xml" ContentType="application/vnd.openxmlformats-officedocument.spreadsheetml.worksheet+xml"/>
  <Override PartName="/xl/worksheets/sheet10.xml" ContentType="application/vnd.openxmlformats-officedocument.spreadsheetml.worksheet+xml"/>
  <Override PartName="/xl/worksheets/sheet5.xml" ContentType="application/vnd.openxmlformats-officedocument.spreadsheetml.worksheet+xml"/>
  <Override PartName="/xl/calcChain.xml" ContentType="application/vnd.openxmlformats-officedocument.spreadsheetml.calcChain+xml"/>
  <Override PartName="/xl/worksheets/sheet16.xml" ContentType="application/vnd.openxmlformats-officedocument.spreadsheetml.worksheet+xml"/>
  <Override PartName="/xl/workbook.xml" ContentType="application/vnd.openxmlformats-officedocument.spreadsheetml.sheet.main+xml"/>
  <Override PartName="/docProps/core.xml" ContentType="application/vnd.openxmlformats-package.core-properties+xml"/>
  <Override PartName="/xl/worksheets/sheet20.xml" ContentType="application/vnd.openxmlformats-officedocument.spreadsheetml.worksheet+xml"/>
  <Override PartName="/xl/worksheets/sheet18.xml" ContentType="application/vnd.openxmlformats-officedocument.spreadsheetml.worksheet+xml"/>
  <Default Extension="xml" ContentType="application/xml"/>
  <Override PartName="/xl/worksheets/sheet3.xml" ContentType="application/vnd.openxmlformats-officedocument.spreadsheetml.worksheet+xml"/>
  <Override PartName="/xl/theme/theme1.xml" ContentType="application/vnd.openxmlformats-officedocument.theme+xml"/>
  <Override PartName="/xl/worksheets/sheet4.xml" ContentType="application/vnd.openxmlformats-officedocument.spreadsheetml.worksheet+xml"/>
  <Override PartName="/xl/worksheets/sheet8.xml" ContentType="application/vnd.openxmlformats-officedocument.spreadsheetml.worksheet+xml"/>
  <Override PartName="/xl/sharedStrings.xml" ContentType="application/vnd.openxmlformats-officedocument.spreadsheetml.sharedStrings+xml"/>
  <Default Extension="rels" ContentType="application/vnd.openxmlformats-package.relationships+xml"/>
  <Override PartName="/xl/worksheets/sheet6.xml" ContentType="application/vnd.openxmlformats-officedocument.spreadsheetml.worksheet+xml"/>
  <Override PartName="/xl/worksheets/sheet17.xml" ContentType="application/vnd.openxmlformats-officedocument.spreadsheetml.worksheet+xml"/>
  <Override PartName="/xl/worksheets/sheet21.xml" ContentType="application/vnd.openxmlformats-officedocument.spreadsheetml.worksheet+xml"/>
  <Override PartName="/xl/worksheets/sheet11.xml" ContentType="application/vnd.openxmlformats-officedocument.spreadsheetml.worksheet+xml"/>
  <Override PartName="/xl/styles.xml" ContentType="application/vnd.openxmlformats-officedocument.spreadsheetml.styles+xml"/>
  <Override PartName="/xl/worksheets/sheet19.xml" ContentType="application/vnd.openxmlformats-officedocument.spreadsheetml.worksheet+xml"/>
</Types>
</file>

<file path=_rels/.rels><?xml version="1.0" encoding="UTF-8" standalone="yes"?>
<Relationships xmlns="http://schemas.openxmlformats.org/package/2006/relationships"><Relationship Id="rId2" Type="http://schemas.openxmlformats.org/package/2006/relationships/metadata/core-properties" Target="docProps/core.xml"/><Relationship Id="rId3" Type="http://schemas.openxmlformats.org/officeDocument/2006/relationships/extended-properties" Target="docProps/app.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400" yWindow="-80" windowWidth="23880" windowHeight="14780" tabRatio="802" firstSheet="16" activeTab="21"/>
  </bookViews>
  <sheets>
    <sheet name="IDF" sheetId="50" r:id="rId1"/>
    <sheet name="SDRF-Study-TCexp" sheetId="2" r:id="rId2"/>
    <sheet name="SDRF-Assay-TCexp-CAGE_step1" sheetId="34" r:id="rId3"/>
    <sheet name="SDRF-Assay-TCexp-CAGE_step2" sheetId="35" r:id="rId4"/>
    <sheet name="SDRF-Assay-TCexp-CAGE3" sheetId="4" r:id="rId5"/>
    <sheet name="SDRF-Assay-TCexp-illumina" sheetId="5" r:id="rId6"/>
    <sheet name="SDRF-Study-TCchIP" sheetId="12" r:id="rId7"/>
    <sheet name="SDRF-Assay-TCchIP-1" sheetId="18" r:id="rId8"/>
    <sheet name="SDRF-Assay-TCchIP-Prmtr1" sheetId="13" r:id="rId9"/>
    <sheet name="SDRF-Assay-TCchIP-Prmtr2" sheetId="24" r:id="rId10"/>
    <sheet name="SDRF-Assay-TCchIP-His1" sheetId="17" r:id="rId11"/>
    <sheet name="SDRF-Assay-TCchIP-His2" sheetId="21" r:id="rId12"/>
    <sheet name="SDRF-Assay-TCchIP-PolII1" sheetId="19" r:id="rId13"/>
    <sheet name="SDRF-Assay-TCchip-PolII2" sheetId="23" r:id="rId14"/>
    <sheet name="SDRF-Study-KDseries1" sheetId="42" r:id="rId15"/>
    <sheet name="SDRF-Assay-KDseries1" sheetId="43" r:id="rId16"/>
    <sheet name="SDRF-Study-KDseries2" sheetId="44" r:id="rId17"/>
    <sheet name="SDRF-Assay-KDseries2" sheetId="45" r:id="rId18"/>
    <sheet name="SDRF-Study-KDseries3" sheetId="46" r:id="rId19"/>
    <sheet name="SDRF-Assay-KDseries3" sheetId="47" r:id="rId20"/>
    <sheet name="SDRF-Study-KDseries4" sheetId="48" r:id="rId21"/>
    <sheet name="SDRF-Assay-KDseries4" sheetId="49" r:id="rId22"/>
  </sheets>
  <calcPr calcId="130406" concurrentCalc="0"/>
  <extLst>
    <ext xmlns:mx="http://schemas.microsoft.com/office/mac/excel/2008/main" uri="http://schemas.microsoft.com/office/mac/excel/2008/main">
      <mx:ArchID Flags="2"/>
    </ext>
  </extLst>
</workbook>
</file>

<file path=xl/calcChain.xml><?xml version="1.0" encoding="utf-8"?>
<calcChain xmlns="http://schemas.openxmlformats.org/spreadsheetml/2006/main">
  <c r="M107" i="43"/>
  <c r="D107"/>
  <c r="J107"/>
  <c r="M106"/>
  <c r="D106"/>
  <c r="J106"/>
  <c r="M105"/>
  <c r="D105"/>
  <c r="J105"/>
  <c r="M104"/>
  <c r="D104"/>
  <c r="J104"/>
  <c r="M103"/>
  <c r="D103"/>
  <c r="J103"/>
  <c r="M102"/>
  <c r="D102"/>
  <c r="J102"/>
  <c r="M101"/>
  <c r="D101"/>
  <c r="J101"/>
  <c r="M100"/>
  <c r="D100"/>
  <c r="J100"/>
  <c r="M99"/>
  <c r="D99"/>
  <c r="J99"/>
  <c r="M98"/>
  <c r="D98"/>
  <c r="J98"/>
  <c r="M97"/>
  <c r="D97"/>
  <c r="J97"/>
  <c r="M96"/>
  <c r="D96"/>
  <c r="J96"/>
  <c r="M94"/>
  <c r="D94"/>
  <c r="J94"/>
  <c r="M92"/>
  <c r="D92"/>
  <c r="J92"/>
  <c r="M91"/>
  <c r="D91"/>
  <c r="J91"/>
  <c r="M90"/>
  <c r="D90"/>
  <c r="J90"/>
  <c r="M88"/>
  <c r="D88"/>
  <c r="J88"/>
  <c r="M87"/>
  <c r="D87"/>
  <c r="J87"/>
  <c r="M86"/>
  <c r="D86"/>
  <c r="J86"/>
  <c r="M85"/>
  <c r="D85"/>
  <c r="J85"/>
  <c r="M84"/>
  <c r="D84"/>
  <c r="J84"/>
  <c r="M82"/>
  <c r="D82"/>
  <c r="J82"/>
  <c r="M81"/>
  <c r="D81"/>
  <c r="J81"/>
  <c r="M80"/>
  <c r="D80"/>
  <c r="J80"/>
  <c r="M79"/>
  <c r="D79"/>
  <c r="J79"/>
  <c r="M78"/>
  <c r="D78"/>
  <c r="J78"/>
  <c r="M77"/>
  <c r="D77"/>
  <c r="J77"/>
  <c r="M76"/>
  <c r="D76"/>
  <c r="J76"/>
  <c r="M75"/>
  <c r="D75"/>
  <c r="J75"/>
  <c r="M74"/>
  <c r="D74"/>
  <c r="J74"/>
  <c r="M73"/>
  <c r="D73"/>
  <c r="J73"/>
  <c r="M72"/>
  <c r="D72"/>
  <c r="J72"/>
  <c r="M71"/>
  <c r="D71"/>
  <c r="J71"/>
  <c r="M70"/>
  <c r="D70"/>
  <c r="J70"/>
  <c r="M69"/>
  <c r="D69"/>
  <c r="J69"/>
  <c r="M68"/>
  <c r="D68"/>
  <c r="J68"/>
  <c r="M67"/>
  <c r="D67"/>
  <c r="J67"/>
  <c r="M66"/>
  <c r="D66"/>
  <c r="J66"/>
  <c r="M65"/>
  <c r="D65"/>
  <c r="J65"/>
  <c r="M64"/>
  <c r="D64"/>
  <c r="J64"/>
  <c r="M63"/>
  <c r="D63"/>
  <c r="J63"/>
  <c r="M62"/>
  <c r="D62"/>
  <c r="J62"/>
  <c r="M61"/>
  <c r="D61"/>
  <c r="J61"/>
  <c r="M60"/>
  <c r="D60"/>
  <c r="J60"/>
  <c r="M59"/>
  <c r="D59"/>
  <c r="J59"/>
  <c r="M58"/>
  <c r="D58"/>
  <c r="J58"/>
  <c r="M57"/>
  <c r="D57"/>
  <c r="J57"/>
  <c r="M56"/>
  <c r="D56"/>
  <c r="J56"/>
  <c r="M55"/>
  <c r="D55"/>
  <c r="J55"/>
  <c r="M54"/>
  <c r="D54"/>
  <c r="J54"/>
  <c r="M53"/>
  <c r="D53"/>
  <c r="J53"/>
  <c r="M52"/>
  <c r="D52"/>
  <c r="J52"/>
  <c r="M51"/>
  <c r="D51"/>
  <c r="J51"/>
  <c r="M50"/>
  <c r="D50"/>
  <c r="J50"/>
  <c r="M49"/>
  <c r="D49"/>
  <c r="J49"/>
  <c r="M48"/>
  <c r="D48"/>
  <c r="J48"/>
  <c r="M47"/>
  <c r="D47"/>
  <c r="J47"/>
  <c r="M46"/>
  <c r="D46"/>
  <c r="J46"/>
  <c r="M45"/>
  <c r="D45"/>
  <c r="J45"/>
  <c r="M44"/>
  <c r="D44"/>
  <c r="J44"/>
  <c r="M43"/>
  <c r="D43"/>
  <c r="J43"/>
  <c r="M42"/>
  <c r="D42"/>
  <c r="J42"/>
  <c r="M41"/>
  <c r="D41"/>
  <c r="J41"/>
  <c r="M40"/>
  <c r="D40"/>
  <c r="J40"/>
  <c r="M39"/>
  <c r="D39"/>
  <c r="J39"/>
  <c r="M38"/>
  <c r="D38"/>
  <c r="J38"/>
  <c r="M37"/>
  <c r="D37"/>
  <c r="J37"/>
  <c r="M36"/>
  <c r="D36"/>
  <c r="J36"/>
  <c r="M35"/>
  <c r="D35"/>
  <c r="J35"/>
  <c r="M34"/>
  <c r="D34"/>
  <c r="J34"/>
  <c r="M33"/>
  <c r="D33"/>
  <c r="J33"/>
  <c r="M32"/>
  <c r="D32"/>
  <c r="J32"/>
  <c r="M31"/>
  <c r="D31"/>
  <c r="J31"/>
  <c r="M30"/>
  <c r="D30"/>
  <c r="J30"/>
  <c r="M29"/>
  <c r="D29"/>
  <c r="J29"/>
  <c r="M28"/>
  <c r="D28"/>
  <c r="J28"/>
  <c r="M27"/>
  <c r="D27"/>
  <c r="J27"/>
  <c r="M26"/>
  <c r="D26"/>
  <c r="J26"/>
  <c r="M25"/>
  <c r="D25"/>
  <c r="J25"/>
  <c r="M24"/>
  <c r="D24"/>
  <c r="J24"/>
  <c r="M23"/>
  <c r="D23"/>
  <c r="J23"/>
  <c r="M22"/>
  <c r="D22"/>
  <c r="J22"/>
  <c r="M21"/>
  <c r="D21"/>
  <c r="J21"/>
  <c r="M20"/>
  <c r="D20"/>
  <c r="J20"/>
  <c r="M19"/>
  <c r="D19"/>
  <c r="J19"/>
  <c r="M18"/>
  <c r="D18"/>
  <c r="J18"/>
  <c r="M17"/>
  <c r="D17"/>
  <c r="J17"/>
  <c r="M16"/>
  <c r="D16"/>
  <c r="J16"/>
  <c r="M15"/>
  <c r="D15"/>
  <c r="J15"/>
  <c r="M14"/>
  <c r="D14"/>
  <c r="J14"/>
  <c r="M13"/>
  <c r="D13"/>
  <c r="J13"/>
  <c r="M12"/>
  <c r="D12"/>
  <c r="J12"/>
  <c r="M11"/>
  <c r="D11"/>
  <c r="J11"/>
  <c r="M10"/>
  <c r="D10"/>
  <c r="J10"/>
  <c r="M9"/>
  <c r="D9"/>
  <c r="J9"/>
  <c r="M8"/>
  <c r="D8"/>
  <c r="J8"/>
  <c r="M7"/>
  <c r="D7"/>
  <c r="J7"/>
  <c r="M6"/>
  <c r="D6"/>
  <c r="J6"/>
  <c r="M5"/>
  <c r="D5"/>
  <c r="J5"/>
  <c r="M4"/>
  <c r="D4"/>
  <c r="J4"/>
  <c r="M3"/>
  <c r="D3"/>
  <c r="J3"/>
  <c r="M2"/>
  <c r="D2"/>
  <c r="J2"/>
  <c r="D2" i="45"/>
  <c r="J2"/>
  <c r="M2"/>
  <c r="D3"/>
  <c r="J3"/>
  <c r="M3"/>
  <c r="D4"/>
  <c r="J4"/>
  <c r="M4"/>
  <c r="D5"/>
  <c r="J5"/>
  <c r="M5"/>
  <c r="D6"/>
  <c r="J6"/>
  <c r="M6"/>
  <c r="D7"/>
  <c r="J7"/>
  <c r="M7"/>
  <c r="D8"/>
  <c r="J8"/>
  <c r="M8"/>
  <c r="D9"/>
  <c r="J9"/>
  <c r="M9"/>
  <c r="D10"/>
  <c r="J10"/>
  <c r="M10"/>
  <c r="D11"/>
  <c r="J11"/>
  <c r="M11"/>
  <c r="D12"/>
  <c r="J12"/>
  <c r="M12"/>
  <c r="D13"/>
  <c r="J13"/>
  <c r="M13"/>
  <c r="D14"/>
  <c r="J14"/>
  <c r="M14"/>
  <c r="D15"/>
  <c r="J15"/>
  <c r="M15"/>
  <c r="D16"/>
  <c r="J16"/>
  <c r="M16"/>
  <c r="D17"/>
  <c r="J17"/>
  <c r="M17"/>
  <c r="D18"/>
  <c r="J18"/>
  <c r="M18"/>
  <c r="D19"/>
  <c r="J19"/>
  <c r="M19"/>
  <c r="D20"/>
  <c r="J20"/>
  <c r="M20"/>
  <c r="D21"/>
  <c r="J21"/>
  <c r="M21"/>
  <c r="D22"/>
  <c r="J22"/>
  <c r="M22"/>
  <c r="D23"/>
  <c r="J23"/>
  <c r="M23"/>
  <c r="D24"/>
  <c r="J24"/>
  <c r="M24"/>
  <c r="D25"/>
  <c r="J25"/>
  <c r="M25"/>
  <c r="D26"/>
  <c r="J26"/>
  <c r="M26"/>
  <c r="D27"/>
  <c r="J27"/>
  <c r="M27"/>
  <c r="D28"/>
  <c r="J28"/>
  <c r="M28"/>
  <c r="D29"/>
  <c r="J29"/>
  <c r="M29"/>
  <c r="D30"/>
  <c r="J30"/>
  <c r="M30"/>
  <c r="D31"/>
  <c r="J31"/>
  <c r="M31"/>
  <c r="D32"/>
  <c r="J32"/>
  <c r="M32"/>
  <c r="D33"/>
  <c r="J33"/>
  <c r="M33"/>
  <c r="D34"/>
  <c r="J34"/>
  <c r="M34"/>
  <c r="D35"/>
  <c r="J35"/>
  <c r="M35"/>
  <c r="D36"/>
  <c r="J36"/>
  <c r="M36"/>
  <c r="D37"/>
  <c r="J37"/>
  <c r="M37"/>
  <c r="D38"/>
  <c r="J38"/>
  <c r="M38"/>
  <c r="D39"/>
  <c r="J39"/>
  <c r="M39"/>
  <c r="D40"/>
  <c r="J40"/>
  <c r="M40"/>
  <c r="D41"/>
  <c r="J41"/>
  <c r="M41"/>
  <c r="D42"/>
  <c r="J42"/>
  <c r="M42"/>
  <c r="D43"/>
  <c r="J43"/>
  <c r="M43"/>
  <c r="D44"/>
  <c r="J44"/>
  <c r="M44"/>
  <c r="D45"/>
  <c r="J45"/>
  <c r="M45"/>
  <c r="D46"/>
  <c r="J46"/>
  <c r="M46"/>
  <c r="D47"/>
  <c r="J47"/>
  <c r="M47"/>
  <c r="D48"/>
  <c r="J48"/>
  <c r="M48"/>
  <c r="D49"/>
  <c r="J49"/>
  <c r="M49"/>
  <c r="D50"/>
  <c r="J50"/>
  <c r="M50"/>
  <c r="D51"/>
  <c r="J51"/>
  <c r="M51"/>
  <c r="D52"/>
  <c r="J52"/>
  <c r="M52"/>
  <c r="D53"/>
  <c r="J53"/>
  <c r="M53"/>
  <c r="D54"/>
  <c r="J54"/>
  <c r="M54"/>
  <c r="D55"/>
  <c r="J55"/>
  <c r="M55"/>
  <c r="D56"/>
  <c r="J56"/>
  <c r="M56"/>
  <c r="D57"/>
  <c r="J57"/>
  <c r="M57"/>
  <c r="D58"/>
  <c r="J58"/>
  <c r="M58"/>
  <c r="D59"/>
  <c r="J59"/>
  <c r="M59"/>
  <c r="D60"/>
  <c r="J60"/>
  <c r="M60"/>
  <c r="D61"/>
  <c r="J61"/>
  <c r="M61"/>
  <c r="D62"/>
  <c r="J62"/>
  <c r="M62"/>
  <c r="D63"/>
  <c r="J63"/>
  <c r="M63"/>
  <c r="D64"/>
  <c r="J64"/>
  <c r="M64"/>
  <c r="D65"/>
  <c r="J65"/>
  <c r="M65"/>
  <c r="D67"/>
  <c r="J67"/>
  <c r="M67"/>
  <c r="D68"/>
  <c r="J68"/>
  <c r="M68"/>
  <c r="D69"/>
  <c r="J69"/>
  <c r="M69"/>
  <c r="D70"/>
  <c r="J70"/>
  <c r="M70"/>
  <c r="D2" i="47"/>
  <c r="J2"/>
  <c r="M2"/>
  <c r="D3"/>
  <c r="J3"/>
  <c r="M3"/>
  <c r="D4"/>
  <c r="J4"/>
  <c r="M4"/>
  <c r="D5"/>
  <c r="J5"/>
  <c r="M5"/>
  <c r="D6"/>
  <c r="J6"/>
  <c r="M6"/>
  <c r="D7"/>
  <c r="J7"/>
  <c r="M7"/>
  <c r="D9"/>
  <c r="J9"/>
  <c r="D10"/>
  <c r="J10"/>
  <c r="D11"/>
  <c r="J11"/>
  <c r="D2" i="49"/>
  <c r="J2"/>
  <c r="M2"/>
  <c r="D3"/>
  <c r="J3"/>
  <c r="M3"/>
  <c r="D4"/>
  <c r="J4"/>
  <c r="M4"/>
  <c r="D5"/>
  <c r="J5"/>
  <c r="M5"/>
  <c r="D6"/>
  <c r="J6"/>
  <c r="M6"/>
  <c r="D7"/>
  <c r="J7"/>
  <c r="D8"/>
  <c r="J8"/>
  <c r="D9"/>
  <c r="J9"/>
  <c r="D10"/>
  <c r="J10"/>
  <c r="E21" i="18"/>
  <c r="E20"/>
  <c r="E18"/>
  <c r="E17"/>
  <c r="E16"/>
  <c r="E15"/>
  <c r="E13"/>
  <c r="E12"/>
  <c r="E11"/>
  <c r="E10"/>
  <c r="E8"/>
  <c r="E7"/>
  <c r="E5"/>
  <c r="E4"/>
  <c r="E3"/>
  <c r="E2"/>
  <c r="I3" i="17"/>
  <c r="I4"/>
  <c r="I5"/>
  <c r="I6"/>
  <c r="I7"/>
  <c r="I8"/>
  <c r="I9"/>
  <c r="I10"/>
  <c r="I11"/>
  <c r="I12"/>
  <c r="I13"/>
  <c r="I14"/>
  <c r="I15"/>
  <c r="I16"/>
  <c r="E31" i="21"/>
  <c r="E32"/>
  <c r="E27"/>
  <c r="E28"/>
  <c r="E23"/>
  <c r="E24"/>
  <c r="E15"/>
  <c r="E16"/>
  <c r="C15"/>
  <c r="C16"/>
  <c r="E11"/>
  <c r="E12"/>
  <c r="C11"/>
  <c r="C12"/>
  <c r="E7"/>
  <c r="E8"/>
  <c r="C7"/>
  <c r="C8"/>
  <c r="C3"/>
  <c r="C4"/>
  <c r="I25" i="13"/>
  <c r="I26"/>
  <c r="I27"/>
  <c r="I28"/>
  <c r="I29"/>
  <c r="I30"/>
  <c r="I31"/>
  <c r="C31"/>
  <c r="C30"/>
  <c r="C29"/>
  <c r="C28"/>
  <c r="C27"/>
  <c r="C26"/>
  <c r="C25"/>
  <c r="C24"/>
  <c r="I16"/>
  <c r="I17"/>
  <c r="I18"/>
  <c r="I19"/>
  <c r="I20"/>
  <c r="I21"/>
  <c r="I22"/>
  <c r="C22"/>
  <c r="C21"/>
  <c r="C20"/>
  <c r="C19"/>
  <c r="C18"/>
  <c r="C17"/>
  <c r="C16"/>
  <c r="C15"/>
  <c r="I7"/>
  <c r="I8"/>
  <c r="I9"/>
  <c r="I10"/>
  <c r="I11"/>
  <c r="I12"/>
  <c r="I13"/>
  <c r="C13"/>
  <c r="C12"/>
  <c r="C11"/>
  <c r="C10"/>
  <c r="C9"/>
  <c r="C8"/>
  <c r="C7"/>
  <c r="C6"/>
  <c r="I3"/>
  <c r="I4"/>
  <c r="C4"/>
  <c r="C3"/>
  <c r="C2"/>
  <c r="C21" i="24"/>
  <c r="C22"/>
  <c r="C23"/>
  <c r="C24"/>
  <c r="C25"/>
  <c r="C26"/>
  <c r="C27"/>
  <c r="C12"/>
  <c r="C13"/>
  <c r="C14"/>
  <c r="C15"/>
  <c r="C16"/>
  <c r="C17"/>
  <c r="C18"/>
  <c r="C3"/>
  <c r="C4"/>
  <c r="C5"/>
  <c r="C6"/>
  <c r="C7"/>
  <c r="C8"/>
  <c r="C9"/>
  <c r="J17" i="34"/>
  <c r="J18"/>
  <c r="J19"/>
  <c r="J20"/>
  <c r="J21"/>
  <c r="C3"/>
  <c r="C4"/>
  <c r="C5"/>
  <c r="C6"/>
  <c r="C7"/>
  <c r="C21"/>
  <c r="C20"/>
  <c r="C19"/>
  <c r="C18"/>
  <c r="C17"/>
  <c r="C16"/>
  <c r="J10"/>
  <c r="J11"/>
  <c r="J12"/>
  <c r="J13"/>
  <c r="J14"/>
  <c r="C14"/>
  <c r="C13"/>
  <c r="C12"/>
  <c r="C11"/>
  <c r="C10"/>
  <c r="C9"/>
  <c r="J3"/>
  <c r="J4"/>
  <c r="J5"/>
  <c r="J6"/>
  <c r="J7"/>
  <c r="L3" i="5"/>
  <c r="L4"/>
  <c r="L5"/>
  <c r="L6"/>
  <c r="L7"/>
  <c r="L8"/>
  <c r="L9"/>
  <c r="L10"/>
  <c r="L11"/>
  <c r="L12"/>
  <c r="L13"/>
  <c r="L14"/>
  <c r="L15"/>
  <c r="L16"/>
  <c r="L17"/>
  <c r="L18"/>
  <c r="L19"/>
  <c r="L20"/>
  <c r="L21"/>
  <c r="L22"/>
  <c r="L23"/>
  <c r="L24"/>
  <c r="L25"/>
  <c r="L26"/>
  <c r="L27"/>
  <c r="L28"/>
  <c r="L29"/>
  <c r="L30"/>
  <c r="L31"/>
  <c r="D31"/>
  <c r="J31"/>
  <c r="F3"/>
  <c r="F4"/>
  <c r="F5"/>
  <c r="F6"/>
  <c r="F7"/>
  <c r="F8"/>
  <c r="F9"/>
  <c r="F10"/>
  <c r="F11"/>
  <c r="F12"/>
  <c r="F13"/>
  <c r="F14"/>
  <c r="F15"/>
  <c r="F16"/>
  <c r="F17"/>
  <c r="F18"/>
  <c r="F19"/>
  <c r="F20"/>
  <c r="F21"/>
  <c r="F22"/>
  <c r="F23"/>
  <c r="F24"/>
  <c r="F25"/>
  <c r="F26"/>
  <c r="F27"/>
  <c r="F28"/>
  <c r="F29"/>
  <c r="F30"/>
  <c r="F31"/>
  <c r="E3"/>
  <c r="E4"/>
  <c r="E5"/>
  <c r="E6"/>
  <c r="E7"/>
  <c r="E8"/>
  <c r="E9"/>
  <c r="E10"/>
  <c r="E11"/>
  <c r="E12"/>
  <c r="E13"/>
  <c r="E14"/>
  <c r="E15"/>
  <c r="E16"/>
  <c r="E17"/>
  <c r="E18"/>
  <c r="E19"/>
  <c r="E20"/>
  <c r="E21"/>
  <c r="E22"/>
  <c r="E23"/>
  <c r="E24"/>
  <c r="E25"/>
  <c r="E26"/>
  <c r="E27"/>
  <c r="E28"/>
  <c r="E29"/>
  <c r="E30"/>
  <c r="E31"/>
  <c r="D30"/>
  <c r="J30"/>
  <c r="D29"/>
  <c r="J29"/>
  <c r="D28"/>
  <c r="J28"/>
  <c r="D27"/>
  <c r="J27"/>
  <c r="D26"/>
  <c r="J26"/>
  <c r="D25"/>
  <c r="J25"/>
  <c r="D24"/>
  <c r="J24"/>
  <c r="D23"/>
  <c r="J23"/>
  <c r="D22"/>
  <c r="J22"/>
  <c r="D21"/>
  <c r="J21"/>
  <c r="D20"/>
  <c r="J20"/>
  <c r="D19"/>
  <c r="J19"/>
  <c r="D18"/>
  <c r="J18"/>
  <c r="D17"/>
  <c r="J17"/>
  <c r="D16"/>
  <c r="J16"/>
  <c r="D15"/>
  <c r="J15"/>
  <c r="D14"/>
  <c r="J14"/>
  <c r="D13"/>
  <c r="J13"/>
  <c r="D12"/>
  <c r="J12"/>
  <c r="D11"/>
  <c r="J11"/>
  <c r="D10"/>
  <c r="J10"/>
  <c r="D9"/>
  <c r="J9"/>
  <c r="D8"/>
  <c r="J8"/>
  <c r="D7"/>
  <c r="J7"/>
  <c r="D6"/>
  <c r="J6"/>
  <c r="D5"/>
  <c r="J5"/>
  <c r="D4"/>
  <c r="J4"/>
  <c r="D3"/>
  <c r="J3"/>
  <c r="D2"/>
  <c r="J2"/>
  <c r="G107" i="42"/>
  <c r="J107"/>
  <c r="H107"/>
  <c r="B3"/>
  <c r="B4"/>
  <c r="B5"/>
  <c r="B6"/>
  <c r="B7"/>
  <c r="B8"/>
  <c r="B9"/>
  <c r="B10"/>
  <c r="B11"/>
  <c r="B12"/>
  <c r="B13"/>
  <c r="B14"/>
  <c r="B15"/>
  <c r="B16"/>
  <c r="B17"/>
  <c r="B18"/>
  <c r="B19"/>
  <c r="B20"/>
  <c r="B21"/>
  <c r="B22"/>
  <c r="B23"/>
  <c r="B24"/>
  <c r="B25"/>
  <c r="B26"/>
  <c r="B27"/>
  <c r="B28"/>
  <c r="B29"/>
  <c r="B30"/>
  <c r="B31"/>
  <c r="B32"/>
  <c r="B33"/>
  <c r="B34"/>
  <c r="B35"/>
  <c r="B36"/>
  <c r="B37"/>
  <c r="B38"/>
  <c r="B39"/>
  <c r="B40"/>
  <c r="B41"/>
  <c r="B42"/>
  <c r="B43"/>
  <c r="B44"/>
  <c r="B45"/>
  <c r="B46"/>
  <c r="B47"/>
  <c r="B48"/>
  <c r="B49"/>
  <c r="B50"/>
  <c r="B51"/>
  <c r="B52"/>
  <c r="B53"/>
  <c r="B54"/>
  <c r="B55"/>
  <c r="B56"/>
  <c r="B57"/>
  <c r="B58"/>
  <c r="B59"/>
  <c r="B60"/>
  <c r="B61"/>
  <c r="B62"/>
  <c r="B63"/>
  <c r="B64"/>
  <c r="B65"/>
  <c r="B66"/>
  <c r="B67"/>
  <c r="B68"/>
  <c r="B69"/>
  <c r="B70"/>
  <c r="B71"/>
  <c r="B72"/>
  <c r="B73"/>
  <c r="B74"/>
  <c r="B75"/>
  <c r="B76"/>
  <c r="B77"/>
  <c r="B78"/>
  <c r="B79"/>
  <c r="B80"/>
  <c r="B81"/>
  <c r="B82"/>
  <c r="B84"/>
  <c r="B85"/>
  <c r="B86"/>
  <c r="B87"/>
  <c r="B88"/>
  <c r="B94"/>
  <c r="B96"/>
  <c r="B97"/>
  <c r="B98"/>
  <c r="B99"/>
  <c r="B100"/>
  <c r="B101"/>
  <c r="B102"/>
  <c r="B103"/>
  <c r="B104"/>
  <c r="B105"/>
  <c r="B106"/>
  <c r="B107"/>
  <c r="A3"/>
  <c r="A4"/>
  <c r="A5"/>
  <c r="A6"/>
  <c r="A7"/>
  <c r="A8"/>
  <c r="A9"/>
  <c r="A10"/>
  <c r="A11"/>
  <c r="A12"/>
  <c r="A13"/>
  <c r="A14"/>
  <c r="A15"/>
  <c r="A16"/>
  <c r="A17"/>
  <c r="A18"/>
  <c r="A19"/>
  <c r="A20"/>
  <c r="A21"/>
  <c r="A22"/>
  <c r="A23"/>
  <c r="A24"/>
  <c r="A25"/>
  <c r="A26"/>
  <c r="A27"/>
  <c r="A28"/>
  <c r="A29"/>
  <c r="A30"/>
  <c r="A31"/>
  <c r="A32"/>
  <c r="A33"/>
  <c r="A34"/>
  <c r="A35"/>
  <c r="A36"/>
  <c r="A37"/>
  <c r="A38"/>
  <c r="A39"/>
  <c r="A40"/>
  <c r="A41"/>
  <c r="A42"/>
  <c r="A43"/>
  <c r="A44"/>
  <c r="A45"/>
  <c r="A46"/>
  <c r="A47"/>
  <c r="A48"/>
  <c r="A49"/>
  <c r="A50"/>
  <c r="A51"/>
  <c r="A52"/>
  <c r="A53"/>
  <c r="A54"/>
  <c r="A55"/>
  <c r="A56"/>
  <c r="A57"/>
  <c r="A58"/>
  <c r="A59"/>
  <c r="A60"/>
  <c r="A61"/>
  <c r="A62"/>
  <c r="A63"/>
  <c r="A64"/>
  <c r="A65"/>
  <c r="A66"/>
  <c r="A67"/>
  <c r="A68"/>
  <c r="A69"/>
  <c r="A70"/>
  <c r="A71"/>
  <c r="A72"/>
  <c r="A73"/>
  <c r="A74"/>
  <c r="A75"/>
  <c r="A76"/>
  <c r="A77"/>
  <c r="A78"/>
  <c r="A79"/>
  <c r="A80"/>
  <c r="A81"/>
  <c r="A82"/>
  <c r="A84"/>
  <c r="A85"/>
  <c r="A86"/>
  <c r="A87"/>
  <c r="A88"/>
  <c r="A94"/>
  <c r="A96"/>
  <c r="A97"/>
  <c r="A98"/>
  <c r="A99"/>
  <c r="A100"/>
  <c r="A101"/>
  <c r="A102"/>
  <c r="A103"/>
  <c r="A104"/>
  <c r="A105"/>
  <c r="A106"/>
  <c r="A107"/>
  <c r="G106"/>
  <c r="J106"/>
  <c r="H106"/>
  <c r="G105"/>
  <c r="J105"/>
  <c r="H105"/>
  <c r="G104"/>
  <c r="J104"/>
  <c r="H104"/>
  <c r="G103"/>
  <c r="J103"/>
  <c r="H103"/>
  <c r="G102"/>
  <c r="J102"/>
  <c r="H102"/>
  <c r="G101"/>
  <c r="J101"/>
  <c r="H101"/>
  <c r="G100"/>
  <c r="J100"/>
  <c r="H100"/>
  <c r="G99"/>
  <c r="J99"/>
  <c r="H99"/>
  <c r="G98"/>
  <c r="J98"/>
  <c r="H98"/>
  <c r="G97"/>
  <c r="J97"/>
  <c r="H97"/>
  <c r="G96"/>
  <c r="J96"/>
  <c r="H96"/>
  <c r="G94"/>
  <c r="J94"/>
  <c r="H94"/>
  <c r="G92"/>
  <c r="J92"/>
  <c r="H92"/>
  <c r="B90"/>
  <c r="B91"/>
  <c r="B92"/>
  <c r="A90"/>
  <c r="A91"/>
  <c r="A92"/>
  <c r="G91"/>
  <c r="J91"/>
  <c r="H91"/>
  <c r="G90"/>
  <c r="J90"/>
  <c r="H90"/>
  <c r="G88"/>
  <c r="J88"/>
  <c r="H88"/>
  <c r="G87"/>
  <c r="J87"/>
  <c r="H87"/>
  <c r="G86"/>
  <c r="J86"/>
  <c r="H86"/>
  <c r="G85"/>
  <c r="J85"/>
  <c r="H85"/>
  <c r="G84"/>
  <c r="J84"/>
  <c r="H84"/>
  <c r="G82"/>
  <c r="J82"/>
  <c r="H82"/>
  <c r="G81"/>
  <c r="J81"/>
  <c r="H81"/>
  <c r="G80"/>
  <c r="J80"/>
  <c r="H80"/>
  <c r="G79"/>
  <c r="J79"/>
  <c r="H79"/>
  <c r="G78"/>
  <c r="J78"/>
  <c r="H78"/>
  <c r="G77"/>
  <c r="J77"/>
  <c r="H77"/>
  <c r="G76"/>
  <c r="J76"/>
  <c r="H76"/>
  <c r="G75"/>
  <c r="J75"/>
  <c r="H75"/>
  <c r="G74"/>
  <c r="J74"/>
  <c r="H74"/>
  <c r="G73"/>
  <c r="J73"/>
  <c r="H73"/>
  <c r="G72"/>
  <c r="J72"/>
  <c r="H72"/>
  <c r="G71"/>
  <c r="J71"/>
  <c r="H71"/>
  <c r="G70"/>
  <c r="J70"/>
  <c r="H70"/>
  <c r="G69"/>
  <c r="J69"/>
  <c r="H69"/>
  <c r="G68"/>
  <c r="J68"/>
  <c r="H68"/>
  <c r="G67"/>
  <c r="J67"/>
  <c r="H67"/>
  <c r="G66"/>
  <c r="J66"/>
  <c r="H66"/>
  <c r="G65"/>
  <c r="J65"/>
  <c r="H65"/>
  <c r="G64"/>
  <c r="J64"/>
  <c r="H64"/>
  <c r="G63"/>
  <c r="J63"/>
  <c r="H63"/>
  <c r="G62"/>
  <c r="J62"/>
  <c r="H62"/>
  <c r="G61"/>
  <c r="J61"/>
  <c r="H61"/>
  <c r="G60"/>
  <c r="J60"/>
  <c r="H60"/>
  <c r="G59"/>
  <c r="J59"/>
  <c r="H59"/>
  <c r="G58"/>
  <c r="J58"/>
  <c r="H58"/>
  <c r="G57"/>
  <c r="J57"/>
  <c r="H57"/>
  <c r="G56"/>
  <c r="J56"/>
  <c r="H56"/>
  <c r="G55"/>
  <c r="J55"/>
  <c r="H55"/>
  <c r="G54"/>
  <c r="J54"/>
  <c r="H54"/>
  <c r="G53"/>
  <c r="J53"/>
  <c r="H53"/>
  <c r="G52"/>
  <c r="J52"/>
  <c r="H52"/>
  <c r="G51"/>
  <c r="J51"/>
  <c r="H51"/>
  <c r="G50"/>
  <c r="J50"/>
  <c r="H50"/>
  <c r="G49"/>
  <c r="J49"/>
  <c r="H49"/>
  <c r="G48"/>
  <c r="J48"/>
  <c r="H48"/>
  <c r="G47"/>
  <c r="J47"/>
  <c r="H47"/>
  <c r="G46"/>
  <c r="J46"/>
  <c r="H46"/>
  <c r="G45"/>
  <c r="J45"/>
  <c r="H45"/>
  <c r="G44"/>
  <c r="J44"/>
  <c r="H44"/>
  <c r="G43"/>
  <c r="J43"/>
  <c r="H43"/>
  <c r="G42"/>
  <c r="J42"/>
  <c r="H42"/>
  <c r="G41"/>
  <c r="J41"/>
  <c r="H41"/>
  <c r="G40"/>
  <c r="J40"/>
  <c r="H40"/>
  <c r="G39"/>
  <c r="J39"/>
  <c r="H39"/>
  <c r="G38"/>
  <c r="J38"/>
  <c r="H38"/>
  <c r="G37"/>
  <c r="J37"/>
  <c r="H37"/>
  <c r="G36"/>
  <c r="J36"/>
  <c r="H36"/>
  <c r="G35"/>
  <c r="J35"/>
  <c r="H35"/>
  <c r="G34"/>
  <c r="J34"/>
  <c r="H34"/>
  <c r="G33"/>
  <c r="J33"/>
  <c r="H33"/>
  <c r="G32"/>
  <c r="J32"/>
  <c r="H32"/>
  <c r="G31"/>
  <c r="J31"/>
  <c r="H31"/>
  <c r="G30"/>
  <c r="J30"/>
  <c r="H30"/>
  <c r="G29"/>
  <c r="J29"/>
  <c r="H29"/>
  <c r="G28"/>
  <c r="J28"/>
  <c r="H28"/>
  <c r="G27"/>
  <c r="J27"/>
  <c r="H27"/>
  <c r="G26"/>
  <c r="J26"/>
  <c r="H26"/>
  <c r="G25"/>
  <c r="J25"/>
  <c r="H25"/>
  <c r="G24"/>
  <c r="J24"/>
  <c r="H24"/>
  <c r="G23"/>
  <c r="J23"/>
  <c r="H23"/>
  <c r="G22"/>
  <c r="J22"/>
  <c r="H22"/>
  <c r="G21"/>
  <c r="J21"/>
  <c r="H21"/>
  <c r="G20"/>
  <c r="J20"/>
  <c r="H20"/>
  <c r="G19"/>
  <c r="J19"/>
  <c r="H19"/>
  <c r="G18"/>
  <c r="J18"/>
  <c r="H18"/>
  <c r="G17"/>
  <c r="J17"/>
  <c r="H17"/>
  <c r="G16"/>
  <c r="J16"/>
  <c r="H16"/>
  <c r="G15"/>
  <c r="J15"/>
  <c r="H15"/>
  <c r="G14"/>
  <c r="J14"/>
  <c r="H14"/>
  <c r="G13"/>
  <c r="J13"/>
  <c r="H13"/>
  <c r="G12"/>
  <c r="J12"/>
  <c r="H12"/>
  <c r="G11"/>
  <c r="J11"/>
  <c r="H11"/>
  <c r="G10"/>
  <c r="J10"/>
  <c r="H10"/>
  <c r="G9"/>
  <c r="J9"/>
  <c r="H9"/>
  <c r="G8"/>
  <c r="J8"/>
  <c r="H8"/>
  <c r="G7"/>
  <c r="J7"/>
  <c r="H7"/>
  <c r="G6"/>
  <c r="J6"/>
  <c r="H6"/>
  <c r="G5"/>
  <c r="J5"/>
  <c r="H5"/>
  <c r="G4"/>
  <c r="J4"/>
  <c r="H4"/>
  <c r="G3"/>
  <c r="J3"/>
  <c r="H3"/>
  <c r="G2"/>
  <c r="J2"/>
  <c r="H2"/>
  <c r="G2" i="44"/>
  <c r="H2"/>
  <c r="J2"/>
  <c r="A3"/>
  <c r="B3"/>
  <c r="G3"/>
  <c r="H3"/>
  <c r="J3"/>
  <c r="A4"/>
  <c r="B4"/>
  <c r="G4"/>
  <c r="H4"/>
  <c r="J4"/>
  <c r="A5"/>
  <c r="B5"/>
  <c r="G5"/>
  <c r="H5"/>
  <c r="J5"/>
  <c r="A6"/>
  <c r="B6"/>
  <c r="G6"/>
  <c r="H6"/>
  <c r="J6"/>
  <c r="A7"/>
  <c r="B7"/>
  <c r="G7"/>
  <c r="H7"/>
  <c r="J7"/>
  <c r="A8"/>
  <c r="B8"/>
  <c r="G8"/>
  <c r="H8"/>
  <c r="J8"/>
  <c r="A9"/>
  <c r="B9"/>
  <c r="G9"/>
  <c r="H9"/>
  <c r="J9"/>
  <c r="A10"/>
  <c r="B10"/>
  <c r="G10"/>
  <c r="H10"/>
  <c r="J10"/>
  <c r="A11"/>
  <c r="B11"/>
  <c r="G11"/>
  <c r="H11"/>
  <c r="J11"/>
  <c r="A12"/>
  <c r="B12"/>
  <c r="G12"/>
  <c r="H12"/>
  <c r="J12"/>
  <c r="A13"/>
  <c r="B13"/>
  <c r="G13"/>
  <c r="H13"/>
  <c r="J13"/>
  <c r="A14"/>
  <c r="B14"/>
  <c r="G14"/>
  <c r="H14"/>
  <c r="J14"/>
  <c r="A15"/>
  <c r="B15"/>
  <c r="G15"/>
  <c r="H15"/>
  <c r="J15"/>
  <c r="A16"/>
  <c r="B16"/>
  <c r="G16"/>
  <c r="H16"/>
  <c r="J16"/>
  <c r="A17"/>
  <c r="B17"/>
  <c r="G17"/>
  <c r="H17"/>
  <c r="J17"/>
  <c r="A18"/>
  <c r="B18"/>
  <c r="G18"/>
  <c r="H18"/>
  <c r="J18"/>
  <c r="A19"/>
  <c r="B19"/>
  <c r="G19"/>
  <c r="H19"/>
  <c r="J19"/>
  <c r="A20"/>
  <c r="B20"/>
  <c r="G20"/>
  <c r="H20"/>
  <c r="J20"/>
  <c r="A21"/>
  <c r="B21"/>
  <c r="G21"/>
  <c r="H21"/>
  <c r="J21"/>
  <c r="A22"/>
  <c r="B22"/>
  <c r="G22"/>
  <c r="H22"/>
  <c r="J22"/>
  <c r="A23"/>
  <c r="B23"/>
  <c r="G23"/>
  <c r="H23"/>
  <c r="J23"/>
  <c r="A24"/>
  <c r="B24"/>
  <c r="G24"/>
  <c r="H24"/>
  <c r="J24"/>
  <c r="A25"/>
  <c r="B25"/>
  <c r="G25"/>
  <c r="H25"/>
  <c r="J25"/>
  <c r="A26"/>
  <c r="B26"/>
  <c r="G26"/>
  <c r="H26"/>
  <c r="J26"/>
  <c r="A27"/>
  <c r="B27"/>
  <c r="G27"/>
  <c r="H27"/>
  <c r="J27"/>
  <c r="A28"/>
  <c r="B28"/>
  <c r="G28"/>
  <c r="H28"/>
  <c r="J28"/>
  <c r="A29"/>
  <c r="B29"/>
  <c r="G29"/>
  <c r="H29"/>
  <c r="J29"/>
  <c r="A30"/>
  <c r="B30"/>
  <c r="G30"/>
  <c r="H30"/>
  <c r="J30"/>
  <c r="A31"/>
  <c r="B31"/>
  <c r="G31"/>
  <c r="H31"/>
  <c r="J31"/>
  <c r="A32"/>
  <c r="B32"/>
  <c r="G32"/>
  <c r="H32"/>
  <c r="J32"/>
  <c r="A33"/>
  <c r="B33"/>
  <c r="G33"/>
  <c r="H33"/>
  <c r="J33"/>
  <c r="A34"/>
  <c r="B34"/>
  <c r="G34"/>
  <c r="H34"/>
  <c r="J34"/>
  <c r="A35"/>
  <c r="B35"/>
  <c r="G35"/>
  <c r="H35"/>
  <c r="J35"/>
  <c r="A36"/>
  <c r="B36"/>
  <c r="G36"/>
  <c r="H36"/>
  <c r="J36"/>
  <c r="A37"/>
  <c r="B37"/>
  <c r="G37"/>
  <c r="H37"/>
  <c r="J37"/>
  <c r="A38"/>
  <c r="B38"/>
  <c r="G38"/>
  <c r="H38"/>
  <c r="J38"/>
  <c r="A39"/>
  <c r="B39"/>
  <c r="G39"/>
  <c r="H39"/>
  <c r="J39"/>
  <c r="A40"/>
  <c r="B40"/>
  <c r="G40"/>
  <c r="H40"/>
  <c r="J40"/>
  <c r="A41"/>
  <c r="B41"/>
  <c r="G41"/>
  <c r="H41"/>
  <c r="J41"/>
  <c r="A42"/>
  <c r="B42"/>
  <c r="G42"/>
  <c r="H42"/>
  <c r="J42"/>
  <c r="A43"/>
  <c r="B43"/>
  <c r="G43"/>
  <c r="H43"/>
  <c r="J43"/>
  <c r="A44"/>
  <c r="B44"/>
  <c r="G44"/>
  <c r="H44"/>
  <c r="J44"/>
  <c r="A45"/>
  <c r="B45"/>
  <c r="G45"/>
  <c r="H45"/>
  <c r="J45"/>
  <c r="A46"/>
  <c r="B46"/>
  <c r="G46"/>
  <c r="H46"/>
  <c r="J46"/>
  <c r="A47"/>
  <c r="B47"/>
  <c r="G47"/>
  <c r="H47"/>
  <c r="J47"/>
  <c r="A48"/>
  <c r="B48"/>
  <c r="G48"/>
  <c r="H48"/>
  <c r="J48"/>
  <c r="A49"/>
  <c r="B49"/>
  <c r="G49"/>
  <c r="H49"/>
  <c r="J49"/>
  <c r="A50"/>
  <c r="B50"/>
  <c r="G50"/>
  <c r="H50"/>
  <c r="J50"/>
  <c r="A51"/>
  <c r="B51"/>
  <c r="G51"/>
  <c r="H51"/>
  <c r="J51"/>
  <c r="A52"/>
  <c r="B52"/>
  <c r="G52"/>
  <c r="H52"/>
  <c r="J52"/>
  <c r="A53"/>
  <c r="B53"/>
  <c r="G53"/>
  <c r="H53"/>
  <c r="J53"/>
  <c r="A54"/>
  <c r="B54"/>
  <c r="G54"/>
  <c r="H54"/>
  <c r="J54"/>
  <c r="A55"/>
  <c r="B55"/>
  <c r="G55"/>
  <c r="H55"/>
  <c r="J55"/>
  <c r="A56"/>
  <c r="B56"/>
  <c r="G56"/>
  <c r="H56"/>
  <c r="J56"/>
  <c r="A57"/>
  <c r="B57"/>
  <c r="G57"/>
  <c r="H57"/>
  <c r="J57"/>
  <c r="A58"/>
  <c r="B58"/>
  <c r="G58"/>
  <c r="H58"/>
  <c r="J58"/>
  <c r="A59"/>
  <c r="B59"/>
  <c r="G59"/>
  <c r="H59"/>
  <c r="J59"/>
  <c r="A60"/>
  <c r="B60"/>
  <c r="G60"/>
  <c r="H60"/>
  <c r="J60"/>
  <c r="A61"/>
  <c r="B61"/>
  <c r="G61"/>
  <c r="H61"/>
  <c r="J61"/>
  <c r="A62"/>
  <c r="B62"/>
  <c r="G62"/>
  <c r="H62"/>
  <c r="J62"/>
  <c r="A63"/>
  <c r="B63"/>
  <c r="G63"/>
  <c r="H63"/>
  <c r="J63"/>
  <c r="A64"/>
  <c r="B64"/>
  <c r="G64"/>
  <c r="H64"/>
  <c r="J64"/>
  <c r="A65"/>
  <c r="B65"/>
  <c r="G65"/>
  <c r="H65"/>
  <c r="J65"/>
  <c r="A67"/>
  <c r="B67"/>
  <c r="G67"/>
  <c r="H67"/>
  <c r="J67"/>
  <c r="A68"/>
  <c r="B68"/>
  <c r="G68"/>
  <c r="H68"/>
  <c r="J68"/>
  <c r="A69"/>
  <c r="B69"/>
  <c r="G69"/>
  <c r="H69"/>
  <c r="J69"/>
  <c r="A70"/>
  <c r="B70"/>
  <c r="G70"/>
  <c r="H70"/>
  <c r="J70"/>
  <c r="G2" i="46"/>
  <c r="H2"/>
  <c r="J2"/>
  <c r="A3"/>
  <c r="B3"/>
  <c r="G3"/>
  <c r="H3"/>
  <c r="J3"/>
  <c r="A4"/>
  <c r="B4"/>
  <c r="G4"/>
  <c r="H4"/>
  <c r="J4"/>
  <c r="A5"/>
  <c r="B5"/>
  <c r="G5"/>
  <c r="H5"/>
  <c r="J5"/>
  <c r="A6"/>
  <c r="B6"/>
  <c r="G6"/>
  <c r="H6"/>
  <c r="J6"/>
  <c r="A7"/>
  <c r="B7"/>
  <c r="G7"/>
  <c r="H7"/>
  <c r="J7"/>
  <c r="A9"/>
  <c r="B9"/>
  <c r="G9"/>
  <c r="H9"/>
  <c r="J9"/>
  <c r="A10"/>
  <c r="B10"/>
  <c r="G10"/>
  <c r="H10"/>
  <c r="J10"/>
  <c r="A11"/>
  <c r="B11"/>
  <c r="G11"/>
  <c r="H11"/>
  <c r="J11"/>
  <c r="G2" i="48"/>
  <c r="H2"/>
  <c r="J2"/>
  <c r="A3"/>
  <c r="B3"/>
  <c r="G3"/>
  <c r="H3"/>
  <c r="J3"/>
  <c r="A4"/>
  <c r="B4"/>
  <c r="G4"/>
  <c r="H4"/>
  <c r="J4"/>
  <c r="A5"/>
  <c r="B5"/>
  <c r="G5"/>
  <c r="H5"/>
  <c r="J5"/>
  <c r="A6"/>
  <c r="B6"/>
  <c r="G6"/>
  <c r="H6"/>
  <c r="J6"/>
  <c r="A7"/>
  <c r="B7"/>
  <c r="G7"/>
  <c r="H7"/>
  <c r="J7"/>
  <c r="A8"/>
  <c r="B8"/>
  <c r="G8"/>
  <c r="H8"/>
  <c r="J8"/>
  <c r="A9"/>
  <c r="B9"/>
  <c r="G9"/>
  <c r="H9"/>
  <c r="J9"/>
  <c r="A10"/>
  <c r="B10"/>
  <c r="G10"/>
  <c r="H10"/>
  <c r="J10"/>
  <c r="F15" i="12"/>
  <c r="B3"/>
  <c r="B4"/>
  <c r="B5"/>
  <c r="B6"/>
  <c r="B7"/>
  <c r="B8"/>
  <c r="B9"/>
  <c r="B10"/>
  <c r="B11"/>
  <c r="B12"/>
  <c r="B13"/>
  <c r="B14"/>
  <c r="B15"/>
  <c r="A3"/>
  <c r="A4"/>
  <c r="A5"/>
  <c r="A6"/>
  <c r="A7"/>
  <c r="A8"/>
  <c r="A9"/>
  <c r="A10"/>
  <c r="A11"/>
  <c r="A12"/>
  <c r="A13"/>
  <c r="A14"/>
  <c r="A15"/>
  <c r="F14"/>
  <c r="F13"/>
  <c r="F12"/>
  <c r="F11"/>
  <c r="F10"/>
  <c r="F9"/>
  <c r="F8"/>
  <c r="F7"/>
  <c r="F6"/>
  <c r="F5"/>
  <c r="F4"/>
  <c r="F3"/>
  <c r="F2"/>
  <c r="I31" i="2"/>
  <c r="F31"/>
  <c r="H31"/>
  <c r="B3"/>
  <c r="B4"/>
  <c r="B5"/>
  <c r="B6"/>
  <c r="B7"/>
  <c r="B8"/>
  <c r="B9"/>
  <c r="B10"/>
  <c r="B11"/>
  <c r="B12"/>
  <c r="B13"/>
  <c r="B14"/>
  <c r="B15"/>
  <c r="B16"/>
  <c r="B17"/>
  <c r="B18"/>
  <c r="B19"/>
  <c r="B20"/>
  <c r="B21"/>
  <c r="B22"/>
  <c r="B23"/>
  <c r="B24"/>
  <c r="B25"/>
  <c r="B26"/>
  <c r="B27"/>
  <c r="B28"/>
  <c r="B29"/>
  <c r="B30"/>
  <c r="B31"/>
  <c r="A3"/>
  <c r="A4"/>
  <c r="A5"/>
  <c r="A6"/>
  <c r="A7"/>
  <c r="A8"/>
  <c r="A9"/>
  <c r="A10"/>
  <c r="A11"/>
  <c r="A12"/>
  <c r="A13"/>
  <c r="A14"/>
  <c r="A15"/>
  <c r="A16"/>
  <c r="A17"/>
  <c r="A18"/>
  <c r="A19"/>
  <c r="A20"/>
  <c r="A21"/>
  <c r="A22"/>
  <c r="A23"/>
  <c r="A24"/>
  <c r="A25"/>
  <c r="A26"/>
  <c r="A27"/>
  <c r="A28"/>
  <c r="A29"/>
  <c r="A30"/>
  <c r="A31"/>
  <c r="I30"/>
  <c r="F30"/>
  <c r="H30"/>
  <c r="I29"/>
  <c r="F29"/>
  <c r="H29"/>
  <c r="I28"/>
  <c r="F28"/>
  <c r="H28"/>
  <c r="I27"/>
  <c r="F27"/>
  <c r="H27"/>
  <c r="I26"/>
  <c r="F26"/>
  <c r="H26"/>
  <c r="I25"/>
  <c r="F25"/>
  <c r="H25"/>
  <c r="I24"/>
  <c r="F24"/>
  <c r="H24"/>
  <c r="I23"/>
  <c r="F23"/>
  <c r="H23"/>
  <c r="I22"/>
  <c r="F22"/>
  <c r="H22"/>
  <c r="I21"/>
  <c r="F21"/>
  <c r="H21"/>
  <c r="I20"/>
  <c r="F20"/>
  <c r="H20"/>
  <c r="I19"/>
  <c r="F19"/>
  <c r="H19"/>
  <c r="I18"/>
  <c r="F18"/>
  <c r="H18"/>
  <c r="I17"/>
  <c r="F17"/>
  <c r="H17"/>
  <c r="I16"/>
  <c r="F16"/>
  <c r="H16"/>
  <c r="I15"/>
  <c r="F15"/>
  <c r="H15"/>
  <c r="I14"/>
  <c r="F14"/>
  <c r="H14"/>
  <c r="I13"/>
  <c r="F13"/>
  <c r="H13"/>
  <c r="I12"/>
  <c r="F12"/>
  <c r="H12"/>
  <c r="I11"/>
  <c r="F11"/>
  <c r="H11"/>
  <c r="I10"/>
  <c r="F10"/>
  <c r="H10"/>
  <c r="I9"/>
  <c r="F9"/>
  <c r="H9"/>
  <c r="I8"/>
  <c r="F8"/>
  <c r="H8"/>
  <c r="I7"/>
  <c r="F7"/>
  <c r="H7"/>
  <c r="I6"/>
  <c r="F6"/>
  <c r="H6"/>
  <c r="I5"/>
  <c r="F5"/>
  <c r="H5"/>
  <c r="I4"/>
  <c r="F4"/>
  <c r="H4"/>
  <c r="I3"/>
  <c r="F3"/>
  <c r="H3"/>
  <c r="I2"/>
  <c r="F2"/>
  <c r="H2"/>
</calcChain>
</file>

<file path=xl/sharedStrings.xml><?xml version="1.0" encoding="utf-8"?>
<sst xmlns="http://schemas.openxmlformats.org/spreadsheetml/2006/main" count="4862" uniqueCount="963">
  <si>
    <t xml:space="preserve">We analyzed transcriptional control in the human monocytic cell line THP-1 throughout a time course of differentiation. A new deep sequencing technology (deepCAGE) together with microarray analysis provided an integrated picture of promoter (deepCAGE) and mRNA expression over time. Comparative genomic regulatory site prediction and modeling the activities of regulatory motifs through time identified the key transcription factors driving differentiation, their time-dependent activities, and their target genes. Systematic siRNA knockdown of 52 key transcription factors confirmed the role of individual factors in the differentiation process. This analysis has therefore mapped a suite of transcription factors required for the maintenance of the undifferentiated state and for the transition from proliferation to differentiation. </t>
    <phoneticPr fontId="6"/>
  </si>
  <si>
    <t>Investigation Description</t>
    <phoneticPr fontId="6"/>
  </si>
  <si>
    <t>The transcriptional network that controls growth arrest and differentiation in a human myeloid leukemia cell line</t>
    <phoneticPr fontId="6"/>
  </si>
  <si>
    <t>PMA_STIMULATION</t>
    <phoneticPr fontId="6"/>
  </si>
  <si>
    <t>THP1_CULTIVATE</t>
    <phoneticPr fontId="6"/>
  </si>
  <si>
    <t>Protocol Name</t>
    <phoneticPr fontId="6"/>
  </si>
  <si>
    <t xml:space="preserve">The human monocytic cell line THP-1 throughout a time course of differentiation was profiled by deepCAGE together with microarray and ChIP/chip analysis.  Systematic siRNA knockdown of 52 key transcription factors are perfomed, with following micorarray analysis. </t>
    <phoneticPr fontId="6"/>
  </si>
  <si>
    <t>19th April, 2009</t>
    <phoneticPr fontId="6"/>
  </si>
  <si>
    <t>biological_replicate;technical_replicate</t>
    <phoneticPr fontId="6"/>
  </si>
  <si>
    <t xml:space="preserve">1-7-22 Suehiro-cho, Tsurumi-ku, Yokohama City, Kanagawa, 230-0045, Japan </t>
    <phoneticPr fontId="6"/>
  </si>
  <si>
    <t>tel:+81-45-503-9222</t>
    <phoneticPr fontId="6"/>
  </si>
  <si>
    <t>rgscerg at gsc.riken.jp</t>
    <phoneticPr fontId="6"/>
  </si>
  <si>
    <t>fantom-help at gsc.riken.jp</t>
    <phoneticPr fontId="6"/>
  </si>
  <si>
    <t>Omics Science Center, RIKEN Yokohama Institute Yokohama Institute</t>
    <phoneticPr fontId="6"/>
  </si>
  <si>
    <t>The FANTOM Consortium</t>
    <phoneticPr fontId="6"/>
  </si>
  <si>
    <t>siRNA target</t>
    <phoneticPr fontId="6"/>
  </si>
  <si>
    <t>hours after PMA stimulation</t>
    <phoneticPr fontId="6"/>
  </si>
  <si>
    <t>cellular_modification_design</t>
    <phoneticPr fontId="6"/>
  </si>
  <si>
    <t xml:space="preserve">THP-1 was treated with 30ng/ml PMA (Sigma) over a time-course  of 96h. Total cell lysates were harvested in TRIzol reagent (Invitrogen) at each  time-point. Undifferentiated cells were harvested in TRIzol reagent at the beginning of the PMA time-course. </t>
    <phoneticPr fontId="6"/>
  </si>
  <si>
    <t xml:space="preserve">THP-1 cells were cultured in RPMI, 10% FBS, Penicillin/Streptomycin, 10mM HEPES, 1mM Sodium Pyruvate and 50uM 2-Mercaptoethanol. </t>
    <phoneticPr fontId="6"/>
  </si>
  <si>
    <t>Protocol Description</t>
    <phoneticPr fontId="6"/>
  </si>
  <si>
    <t>FANTOM3_TAG_CLUSTERING</t>
    <phoneticPr fontId="6"/>
  </si>
  <si>
    <t>SHORT_RNA</t>
    <phoneticPr fontId="6"/>
  </si>
  <si>
    <t>TF-qRT-PCR-NORMALIZE</t>
    <phoneticPr fontId="6"/>
  </si>
  <si>
    <t>TF-qRT-PCR</t>
    <phoneticPr fontId="6"/>
  </si>
  <si>
    <t>CAGE-5</t>
    <phoneticPr fontId="6"/>
  </si>
  <si>
    <t>CAGE-4</t>
    <phoneticPr fontId="6"/>
  </si>
  <si>
    <t>CAGE-2</t>
    <phoneticPr fontId="6"/>
  </si>
  <si>
    <t>CAGE-1</t>
    <phoneticPr fontId="6"/>
  </si>
  <si>
    <t>LEVEL123_CLUSTERING</t>
    <phoneticPr fontId="6"/>
  </si>
  <si>
    <t>MAPPING</t>
    <phoneticPr fontId="6"/>
  </si>
  <si>
    <t>TAG_EXTRACTION_initial</t>
    <phoneticPr fontId="6"/>
  </si>
  <si>
    <t>TAG_EXTRACTION</t>
    <phoneticPr fontId="6"/>
  </si>
  <si>
    <t>454seq</t>
    <phoneticPr fontId="6"/>
  </si>
  <si>
    <t>454CAGE_step2</t>
    <phoneticPr fontId="6"/>
  </si>
  <si>
    <t>454CAGE_step1</t>
    <phoneticPr fontId="6"/>
  </si>
  <si>
    <t>CHIP_NORMALIZATION</t>
    <phoneticPr fontId="6"/>
  </si>
  <si>
    <t>CHIP_HYBRIDIZATION</t>
    <phoneticPr fontId="6"/>
  </si>
  <si>
    <t>CHIP_CONTROL</t>
    <phoneticPr fontId="6"/>
  </si>
  <si>
    <t>CHIP</t>
    <phoneticPr fontId="6"/>
  </si>
  <si>
    <t>ILLUMINA_QUANTILE_NORMALIZATION</t>
    <phoneticPr fontId="6"/>
  </si>
  <si>
    <t>ILLUMINA_IMAGE_ANALYSIS</t>
    <phoneticPr fontId="6"/>
  </si>
  <si>
    <t>ILLUMINA_SCANNING</t>
    <phoneticPr fontId="6"/>
  </si>
  <si>
    <t>ILLUMINA_HYBRIDIZATION</t>
    <phoneticPr fontId="6"/>
  </si>
  <si>
    <t>ILLUMINA_LABELING</t>
    <phoneticPr fontId="6"/>
  </si>
  <si>
    <t>siRNA</t>
    <phoneticPr fontId="6"/>
  </si>
  <si>
    <t>RNA_EXTRACTION_KD</t>
    <phoneticPr fontId="6"/>
  </si>
  <si>
    <t>RNA quality was checked by Nanodrop and Bioanalyser. RNA (500 ng) was amplified using the Illumina TotalPrep RNA Amplification Kit, according to manufacturer’s instructions.</t>
    <phoneticPr fontId="6"/>
  </si>
  <si>
    <r>
      <t xml:space="preserve">THP-1 cells were seeded in 6 cm dishes at a density of 1 × 10*6 cells/dish for transfection. Transfection was performed with 1.6 </t>
    </r>
    <r>
      <rPr>
        <sz val="11"/>
        <rFont val="Arial"/>
      </rPr>
      <t>µ</t>
    </r>
    <r>
      <rPr>
        <sz val="11"/>
        <rFont val="ＭＳ Ｐゴシック"/>
        <charset val="128"/>
      </rPr>
      <t xml:space="preserve">g/ml (final concentration) of Lipofectamine 2000 (Invitrogen) and 20 </t>
    </r>
    <r>
      <rPr>
        <sz val="11"/>
        <rFont val="Arial"/>
      </rPr>
      <t>µ</t>
    </r>
    <r>
      <rPr>
        <sz val="11"/>
        <rFont val="ＭＳ Ｐゴシック"/>
        <charset val="128"/>
      </rPr>
      <t xml:space="preserve">M (final concentration) of stealth siRNA (Invitrogen) or negative control (Stealth™ RNAi Negative Control Medium GC Duplex </t>
    </r>
    <r>
      <rPr>
        <sz val="11"/>
        <rFont val="Arial"/>
      </rPr>
      <t>–</t>
    </r>
    <r>
      <rPr>
        <sz val="11"/>
        <rFont val="ＭＳ Ｐゴシック"/>
        <charset val="128"/>
      </rPr>
      <t xml:space="preserve"> catalog number 12935-300, Invitrogen) by reverse transfection protocol in accordance with the manufacturer’s instructions.</t>
    </r>
    <phoneticPr fontId="6"/>
  </si>
  <si>
    <t xml:space="preserve">Total RNA was purified from TRIzol lysates according to 
manufacturer’s instructions. 
</t>
    <phoneticPr fontId="6"/>
  </si>
  <si>
    <t xml:space="preserve">Total RNA for Illumina microarray analysis was extracted 48h after transfection, using the FastPure RNA kit (TAKARA BIO, Ohtsu,  Shiga, Japan) in accordance with the manufacturer’s instructions. </t>
    <phoneticPr fontId="6"/>
  </si>
  <si>
    <t xml:space="preserve">THP-1.5 cells were cross-linked with 1% formaldehyde for 10 min and cells were collected by  centrifugation and washed twice in cold 1 x PBS. The cells were sonicated for 5~7 min with a Branson 450 Sonicator to shear the chromatin. </t>
    <phoneticPr fontId="6"/>
  </si>
  <si>
    <t>THP-1.5 cells were cross-linked with 1% formaldehyde for 10 min and cells were collected by  centrifugation and washed twice in cold 1 x PBS. The cells were sonicated for 5~7 min with a Branson 450 Sonicator to shear the chromatin. Complexes containing DNA were immunoprecipitated with the antibody</t>
    <phoneticPr fontId="6"/>
  </si>
  <si>
    <t>Quantile normalization of Illumina data and B-statistic calculations were carried out using the lumi and limma packages of Bioconductor in the R statistical languages</t>
    <phoneticPr fontId="6"/>
  </si>
  <si>
    <t>After scanning, the images were analyzed using Illumina BeadStudio Software version 3.1.7</t>
    <phoneticPr fontId="6"/>
  </si>
  <si>
    <t>Chips scans were processed using Illumina BeadScan.</t>
    <phoneticPr fontId="6"/>
  </si>
  <si>
    <t>cRNA was hybridized to Illumina Human Sentrix-6 bead chips Ver.2, according to standard Illumina protocols (http://www.illumina.com).</t>
    <phoneticPr fontId="6"/>
  </si>
  <si>
    <t>Cel files were Analyzed using the Affymetrix TAS analysis software. a P-value was computed at each probe position by assessing the excess of signal intensities detected by probes located within ± 200 bp in the treatment relative to the control sample by wilcoxon rank sum test.</t>
    <phoneticPr fontId="6"/>
  </si>
  <si>
    <t>The intensities in the cel file were linearly scaled so that median intensity value is equal to the 500. The scaled data were normalized using quantile normalization. The normalization was achieved in both treatment and control groups together.</t>
    <phoneticPr fontId="6"/>
  </si>
  <si>
    <t>Cel files (raw data) were genereted using Affymetrix GCOS software.</t>
    <phoneticPr fontId="6"/>
  </si>
  <si>
    <t>Arrays were scanned using an Affymetrix GeneChip Scanner 3000.</t>
    <phoneticPr fontId="6"/>
  </si>
  <si>
    <t>Biotinylated DNA was hybridized to the arrays. The arrays were washed, and stained according to standard Affymetrix procedures.</t>
    <phoneticPr fontId="6"/>
  </si>
  <si>
    <t xml:space="preserve">The cDNA synthesis is performed with [RNA_amount] ug of total RNA and [RT_primer] with M-MLV Reverse Transcriptase RNase H Minus, Point Mutant (Promega) in the presence of trehalose and sorbitol. Full-length cDNA is selected with cap-trapper. A sample-specific linker, containing a recognition site for XmaJI and a [barcode_sequence] (5bp) and the class II restriction enzyme MmeI (see notes below), is ligated to the single-strand cDNA.
After ligation, we quantify the amount of [house_keeping_gene] with qRT-PCR. According to the results, we pool the samples with [mixed_ratio] into one tube. The cDNA is filtered by S400 spun column to eliminate the linker dimers. Then, the 2nd strand synthesis is performed, and the resulting cDNA is filtered by S400 spun column again to eliminate extra primers and ethanol precipitated.
The double-stranded cDNA was cleaved with MmeI. After purification (ProK, Phe/Chl, EtOH precipitation), 2nd linker (see notes below) is ligated to the CAGE tag. The CAGE tags are separated from unmodified DNA with streptavidin magnetic beads. The CAGE tags were released from streptavidin beads with excess biotin, filtered by G50 culumn, ethanol precipitated and dissolved with 0.1x TE buffer.
Note 1: Sample-specifc linker. A sample-specific linker is prepared in the following steps: "upper oligonucleotide GN5" and "upper oligonucleotide N6" are mixed with a ratio 4:1, and the result is mixed with "lower oligonucleotide" with a ratio 1:1.
 upper oligonucleotide GN5 sequence:
 biotin-agagagagacctcgagtaactataacggtcctaaggtagcgacctagg[barcode_sequence]tccgacGNNNNN
 upper oligonucleotide N6 sequence:
 biotin- agagagagacctcgagtaactataacggtcctaaggtagcgacctagg[barcode_sequence]tccgacNNNNNN
 lower oligonucleotide sequence:
 Pi-gtcggaxxxxxcctaggtcgctaccttaggaccgttatagttactcgaggtctctctct-NH2)
Note 2: 2nd linker.
 upper oligonucleotide sequence:
 cctaggtcaggactcttctatagtgtcacctaaagacacacacac-NH2
 lower oligonucleotide sequence:
 gtgtgtgtgtctttaggtgacactatagaagagtcctgacctaggNN
Note 3: barcode_id. [barcode_id] is an internal ID for [barcode_sequence]. </t>
    <phoneticPr fontId="6"/>
  </si>
  <si>
    <t>The DNA fragments are amplified in a PCR step by using the following two linker-specific primers: Primer1: 5'-biotin-CTATAGAAGAGTCCTGACCTAGG-3'; Primer2: 5'-biotin- CGGTCCTAAGGTAGCGACCTAG-3'. [number_of_1stPCR_tubes] parallel PCRs are performed in a total volume of 50ul. After incubation at 94 degrees Celsius for 1min, [number_of_1stPCR_cycles] cycles PCR are performed for 30sec at 94 degrees Celsius, 20sec at 55 degrees Celsius, 20sec at 70 degrees Celsius, followed by 5min at 72 degrees Celsius. The resulting PCR products were pooled, purified, isopropanol precipitated, and finally resuspended in 0.1xTE buffer.
The PCR products are purified on a 12% polyacrylamide gel. The appropriate 75bp band is cut out of the gel, crushed, and added with an elution buffer for over night at room temperature. The extracted tags are filtrated with MicroSpin? Columns. We added an elution buffer to the gel, rotated the tube at room temperature for 30min, repeated this extraction step more 3 times. The extracted tags are precipitated with ethanol and dissolved in 30ul of 0.1xTE buffer. The concentration was measured with Picogreen.
Purified bands are PCR-amplified once more in a total of 100 ul by using [amount_of_cDNA_tags] ng of cDNA-tags. [number_of_2ndPCR_tubes] tubes were heated to 94 degrees Celsius for 1min, then [number_of_2ndPCR_cycles] cycles were performed for 30 sec for 94 degrees Celsius, 20 sec for 55 degrees Celsius, 20 sec for 70 degrees Celsius, followed by a final elongation at 72 degrees Celsius for 5min. The PCR products are pooled , purified, ethanol precipitated and finally redissolved in 0.1xTE buffer. To eliminate excess primers, the PCR products are further purified with MinElute? columns(QIAGEN), ethanol precipitated and finally redissolved in 0.1x TE buffer. The concentration is measured with Picogreen. The [amount_of_tags_for_XmaJI_cut] of purified PCR products are digested with XmaJI in some tubes (2ug/tube), followed by proteinaseK treatment. The volume of one tube was 200ul. The desired CAGE tags are separated from the free DNA ends cut off during restriction by incubation with streptavidin-coated magnetic beads, which retain the biotin-labeled DNA ends. After purification (phenol/chloroform extraction and ethanol precipitation and dissolved in 45ul of TE.
The tags are further purified on a 12% polyacrylamide gel. The appropriate 37bp band is cut out of the gel, crushed, and eluted with the previously used elution buffer for O/N at room temperature, followed by ethanol precipitation. The tags were dissolved in 6ul of 0.1xTE buffer. The concentration was measured with picogreen.
The [amount_of_ligated_CAGE_tags] ng of CAGE tags were ligated to form concatemers by adding to tags and 1/20 amount of tags of 454 adaptors A/B as described in the original publication (Nature. 2005 Sep 15;437(7057):376-80). The sample was purified with GFX column to eliminate short concatemers. Then the library was sequenced with Genome Sequencer FLX System.</t>
    <phoneticPr fontId="6"/>
  </si>
  <si>
    <t>1 Single-stranded template DNA (sstDNA) preparation
Concatenated CAGE tags were immobilized with the pre-washed immobilization beads (GS20 DNA Library Preparation Kit) via biotin:streptavidin interactions during a 20 minute incubation. The immobilized beads were washed with the GS20 DNA Library Wash Buffer to remove biotin-unlabelled dsDNAs. sstDNAs were recovered from the immobilized dsDNAs using 0.125N NaOH. The sstDNAs were neutralized with acetic acid and were purified with a MinElute PCR purification kit (Qiagen). The amount and the average length of sstDNAs were measured by Agilent 2100 BioAnalyzer with a RNA Pico 6000 LabChip to estimate the concentration of sstDNAs.
2 Emulsion PCR for titration assay
To determine optimal amplification conditions, sstDNAs and pre-washed Capture Beads for amplification (GS20 emPCR kit) were mixed together in a range of ratios. The sstDNAs were annealed to the capture beads using the thermocycler sstDNA annealing program according to the manufacturer’s protocol. The emulsion was independently made with Emulsion Oil and Mock Amplification Mix by shaking TissueLyser (Qiagen), following the manufacturer’s protocol. After the emulsification step, the sstDNA-annealed Capture Beads and the Live Amplification Mix containing Amplification Mix, MgSO4, Amplification Primer Mix, Platinum HiFi Taq Polymerase, and PPiase, was added to the emulsion tube. Another shaking step created an emulsion with aqueous phase micelles of the appropriate size to contain single beads with amplification mix. The resulting emulsion reaction was then subjected to PCR amplification, and the Capture Beads were recovered following the manufacturer’s protocol.
3 Emulsion PCR for sequencing in large scale
Once the optimal amplification conditions, especially the optimal mixing ratio, were determined by titration, sstDNAs and the Capture Beads were mixed in optimal proportions for large-scale sequencing. The annealing, emulsification, PCR and bead recovery steps were performed as described above.
4 Sequencing
The Capture Beads on which DNAs were successfully amplified were enriched using the GS20 enrichment beads prior to sequencing. GS20 sequencing primers were annealed to the enriched sstDNA beads (“DNA-carrying beads”), using the sequencing primer annealing program specified by the manufacturer. After the completion of the primer annealing procedure, the number of enriched beads was counted with a Coulter Counter (Beckman Coulter). The appropriate number of beads was applied to a small or large PicoTiterPlate with packing beads and enzyme beads (also from GS20 sequencing kit). The sequencing run and the base call analysis were performed following the manufacturer’s protocol.</t>
    <phoneticPr fontId="6"/>
  </si>
  <si>
    <t>Each unit in a concatamer consists of the following ordered sub-units: a-b-c-t-a, where a = XmaJI restriction site, b = barcode sequence indicating time point, c = MmeI recognition site for producing the CAGE tag, t = tag sequence. During tag extraction, sequences containing one or more undetermined bases (“N”) were discarded from further analysis. An in-house analysis program was used to find instances of a-b-c-t-a and the reverse complement counterpart a'-t'-c'-b'-a'. Only units containing perfect matches to XmaJI, MmeI and barcode sub-units, and tag lengths of between (and including) 18-24 bp, were extracted.</t>
    <phoneticPr fontId="6"/>
  </si>
  <si>
    <t>All CAGE tags were mapped to the genome  assmblies using nexalign (T. Lassmann in preparation), a new alignment method which first maps perfect matching tags, then those tags that map with a single base pair substitution, and then tags which contain insertions or deletions.  For tags that map to multiple locations a probabilistic model, previously described by Faulkner et al.(PMID:18178374) was used to assign weights to each of the possible genomic mappings. Finally, a filter was applied to remove rRNA-derived tags.</t>
    <phoneticPr fontId="6"/>
  </si>
  <si>
    <t>Each unit in a concatamer consists of the following ordered sub-units: a-b-c-t-a, where a = XmaJI restriction site, b = barcode sequence indicating time point, c = MmeI recognition site for producing the CAGE tag, t = tag sequence.  An in-house analysis program was used to find instances of a-b-c-t-a and the reverse complement counterpart a'-t'-c'-b'-a'. Only units containing matches (accepting a few mismatches) to XmaJI, MmeI and barcode sub-units, and tag lengths of between (and including) 18-24 bp, were extracted.</t>
    <phoneticPr fontId="6"/>
  </si>
  <si>
    <t>we first normalized the CAGE data from each sample by scaling CAGE tag counts such that the distribution of the number of tags per position matches a common reference (power-law) distribution. We used technical replicates to estimate experimental noise. We find that the noise distribution is well-described by a convolution of multiplicative noise and Poisson sampling noise. Using this noise model, a Bayesian procedure was used to calculate, for each consecutive pair of TSSs, the probability that both TSSs were expressed in a fixed relative proportion across all samples. Neighboring TSSs with a high probability of expression in a constant proportion were then hierarchically joined into clusters. Promoters were defined as significantly expressed clusters, i.e. those that have at least 1 tag in at least 2 samples and whose maximum expression across all samples is at least 10 tags per million. All other TSS clusters were discarded. Promoters within 400 bp of each other on the same strand were clustered into `promoter regions’</t>
    <phoneticPr fontId="6"/>
  </si>
  <si>
    <t>The CAGE (cap analysis gene expression) tags are obtained by sequencing concatemers of DNA tags deriving from the initial 20/21 nucleotides from 5' end mRNAs, prepared in accordance to Shiraki et al. (Proc Natl Acad Sci U S A. 100, 15776-81, 2003).
At first step, full-length cDNAs were selected with the Cap-Trapper. Next, a specific linker (Linker1, which contains the ClassIIs restriction enzyme site MmeI) was ligated to the cDNA. Linker1 may contain extra 5 bp sequences tag, and 15 of such different sequences tags were used to tag different starting RNA samples. Then the second strand of cDNA synthesized. Resulting double-stranded cDNAs were cleaved by the restriction enzyme MmeI and a second linker (Linker2) was ligated to the 2 bp overhang at the MmeI cleaved site, to produce a 5' 20/21 tag having two linkers at both sides. The ligation products were separated from unmodified DNA with magnetic beads. The 5' end cDNA tags were released from the beads, and the DNA fragments were amplified in a PCR step by using the two linker-specific primers (Primer1 (uni-PCR), Primer2 (MmeI-PCR)). The desired 32-37 bp tags were purified and ligated to form concatemers, and then the concatemer were fractionated and ligated to the plasmid ZErO-1. The ligations were finally electroporated into DH10b cells (Invitrogen) and obtained plasmids were sequenced with forward primers essentially as described with minor modifications to use zeocin for selection of recombinants. Each CAGE tag comprises short sequences of about 20 bp derived from the 5' end of a full-length cDNA. The length of a CAGE tag may vary due to the limited specificity of MmeI. Note that up to 70% of the CAGE tags may have an unspecific G in the first position at the 5' end.
Linker1: "Upper oligonucleotide GN6": biotin-agagagagacctcgagtaactataacggtcctaaggtagcgacctagg (5 bp) tccgacGNNNNN and "Upper oligonucleotide N6": biotin-agagagagacctcgagtaactataacggtcctaaggtagcgacctagg (5 bp) tccgacNNNNNN were mixed. "Lower oligonucleotide": phosphate group-gtcgga (5 bp) cctaggtcgctaccttaggaccgttatagttactcgaggtctctctct-NH2
Linker2: "Upper-XmaJI": Pi-cctaggtcaggactcttctatagtgtcacctaaagacacacacac -NH2 "Lower-XmaJI": gtgtgtgtgtctttaggtgacactatagaagagtcctgacctaggNN
Primer1 (uni-PCR): 5'-biotin-GTGTGTGTGTCTTTAGGTGACACTA-3'
Primer2 (MmeI-PCR): 5'-biotin-AGAGAGAGACCTCGAGTAACTATAA-3'</t>
    <phoneticPr fontId="6"/>
  </si>
  <si>
    <t>The CAGE (cap analysis gene expression) tags are obtained by sequencing concatemers of DNA tags deriving from the initial 20/21 nucleotides from 5' end mRNAs, prepared in accordance to Shiraki et al. (Proc Natl Acad Sci U S A. 100, 15776-81, 2003).
At first step, full-length cDNAs were selected with the Cap-Trapper. Next, a specific linker (Linker1, which contains the ClassIIs restriction enzyme site MmeI) was ligated to the cDNA. Linker1 may contain extra 5 bp sequences tag, and 15 of such different sequences tags were used to tag different starting RNA samples. Then the second strand of cDNA synthesized. Resulting double-stranded cDNAs were cleaved by the restriction enzyme MmeI and a second linker (Linker2) was ligated to the 2 bp overhang at the MmeI cleaved site, to produce a 5' 20/21 tag having two linkers at both sides. The ligation products were separated from unmodified DNA with magnetic beads. The 5' end cDNA tags were released from the beads, and the DNA fragments were amplified in a PCR step by using the two linker-specific primers (Primer1 (uni-PCR), Primer2 (MmeI-PCR)). The desired 32-37 bp tags were purified and ligated to form concatemers, and then the concatemer were fractionated and ligated to the plasmid ZErO-2. The ligations were finally electroporated into DH10b cells (Invitrogen) and obtained plasmids were sequenced with forward primers essentially as described with minor modifications to use kanamycin for selection of recombinants. Each CAGE tag comprises short sequences of about 20 bp derived from the 5' end of a full-length cDNA. The length of a CAGE tag may vary due to the limited specificity of MmeI. Note that up to 70% of the CAGE tags may have an unspecific G in the first position at the 5' end.
Linker1: "Upper oligonucleotide GN6": biotin-agagagagacctcgagtaactataacggtcctaaggtagcgacctagg (5 bp) tccgacGNNNNN and "Upper oligonucleotide N6": biotin-agagagagacctcgagtaactataacggtcctaaggtagcgacctagg (5 bp) tccgacNNNNNN were mixed. "Lower oligonucleotide": phosphate group-gtcgga (5 bp) cctaggtcgctaccttaggaccgttatagttactcgaggtctctctct-NH2
Linker2: "Upper-XmaJI": Pi-cctaggtcaggactcttctatagtgtcacctaaagacacacacac -NH2 "Lower-XmaJI": gtgtgtgtgtctttaggtgacactatagaagagtcctgacctaggNN
Primer1 (uni-PCR): 5'-biotin-GTGTGTGTGTCTTTAGGTGACACTA-3'
Primer2 (MmeI-PCR): 5'-biotin-AGAGAGAGACCTCGAGTAACTATAA-3'</t>
    <phoneticPr fontId="6"/>
  </si>
  <si>
    <t>The CAGE (cap analysis gene expression) tags are obtained by sequencing concatemers of DNA tags deriving from the initial 20/21 nucleotides from 5' end mRNAs, prepared in accordance to Shiraki et al. (Proc Natl Acad Sci U S A. 100, 15776-81, 2003).
At first step, full-length cDNAs were selected with the Cap-Trapper. Next, a specific linker (Linker1, which contains the ClassIIs restriction enzyme site MmeI) was ligated to the cDNA. Linker1 may contain extra 5 bp sequences tag, and 15 of such different sequences tags were used to tag different starting RNA samples. Then the second strand of cDNA synthesized. Resulting double-stranded cDNAs were cleaved by the restriction enzyme MmeI and a second linker (Linker2) was ligated to the 2 bp overhang at the MmeI cleaved site, to produce a 5' 20/21 tag having two linkers at both sides. The ligation products were separated from unmodified DNA with magnetic beads. The 5' end cDNA tags were released from the beads, and the DNA fragments were amplified in a PCR step by using the two linker-specific primers (Primer1 (uni-short-PCR), Primer2 (MmeI-short-PCR)). The desired 32-37 bp tags were purified and ligated to form concatemers by adding 454 adaptors A/B (1/20 amount of tags) to tags as described in the original publication (Nature. 437,376-80,2005). The sample was purified with GFX column to eliminate short concatemers. Then the library was sequenced with Genome Sequencer FLX System. Each CAGE tag comprises short sequences of about 20 bp derived from the 5' end of a full-length cDNA. The length of a CAGE tag may vary due to the limited specificity of MmeI. Note that up to 70% of the CAGE tags may have an unspecific G in the first position at the 5' end.
Linker1: "Upper oligonucleotide GN6": biotin-agagagagacctcgagtaactataacggtcctaaggtagcgacctagg (5 bp) tccgacGNNNNN and "Upper oligonucleotide N6": biotin-agagagagacctcgagtaactataacggtcctaaggtagcgacctagg (5 bp) tccgacNNNNNN were mixed. "Lower oligonucleotide": phosphate group-gtcgga (5 bp) cctaggtcgctaccttaggaccgttatagttactcgaggtctctctct-NH2
Linker2: "Upper-XmaJI": Pi-cctaggtcaggactcttctatagtgtcacctaaagacacacacac -NH2 "Lower-XmaJI": gtgtgtgtgtctttaggtgacactatagaagagtcctgacctaggNN
Primer1 (uni-short-PCR): 5'-biotin-GGTGACACTATAGAAGAGTCCTG-3'
Primer2 (MmeI-short-PCR): 5'-biotin-CGGTCCTAAGGTAGCGACCTAG-3'</t>
    <phoneticPr fontId="6"/>
  </si>
  <si>
    <t>The CAGE (cap analysis gene expression) tags are obtained by sequencing concatemers of DNA tags deriving from the initial 20/21 nucleotides from 5' end mRNAs, prepared in accordance to Shiraki et al. (Proc Natl Acad Sci U S A. 100, 15776-81, 2003).
At first step, full-length cDNAs were selected with the Cap-Trapper. Next, a specific linker (Linker1, which contains the ClassIIs restriction enzyme site MmeI) was ligated to the cDNA. Linker1 may contain extra 5 bp sequences tag, and 15 of such different sequences tags were used to tag different starting RNA samples. Then the second strand of cDNA synthesized. Resulting double-stranded cDNAs were cleaved by the restriction enzyme MmeI and a second linker (Linker2) was ligated to the 2 bp overhang at the MmeI cleaved site, to produce a 5' 20/21 tag having two linkers at both sides. The ligation products were separated from unmodified DNA with magnetic beads. The 5' end cDNA tags were released from the beads, and the DNA fragments were amplified in a PCR step by using the two linker-specific primers (Primer1 (uni-PCR), Primer2 (MmeI-PCR)). The desired 37 bp tags were purified and ligated to form concatemers, and then the concatemer were fractionated(100-350 bp) and ligated to the plasmid ZErO-2. The ligations were finally electroporated into DH10b cells (Invitrogen). Then the colonies grown on solid medium were collected and the plasmid were extracted. The concatemers in the plasmid were amplified in a PCR stem by using the two-vector specific primers (Primer3 (CAGE amplify F1) and Primer4 (CAGE amplify R1)). The 454 adaptors were ligated to the amplified concatemer. Each CAGE tag comprises short sequences of about 20 bp derived from the 5' end of a full-length cDNA. The length of a CAGE tag may vary due to the limited specificity of MmeI. Note that up to 70% of the CAGE tags may have an unspecific G in the first position at the 5' end.
Linker1: "Upper oligonucleotide GN6": 5'-biotin-agagagagacctcgagtaactataacggtcctaaggtagcgacctagg (5 bp) tccgacGNNNNN-3' and "Upper oligonucleotide N6": 5'-biotin-agagagagacctcgagtaactataacggtcctaaggtagcgacctagg (5 bp) tccgacNNNNNN-3' were mixed. "Lower oligonucleotide": 5'-P-gtcgga (5 bp) cctaggtcgctaccttaggaccgttatagttactcgaggtctctctct-NH2-3'
Linker2: "Upper-XmaJI": 5'-P-cctaggtcaggactcttctatagtgtcacctaaagacacacacac-NH2-3' "Lower-XmaJI": 5'-gtgtgtgtgtctttaggtgacactatagaagagtcctgacctaggNN-3'
Primer1 (uni-PCR): 5'-biotin-GTGTGTGTGTCTTTAGGTGACACTA-3'
Primer2 (MmeI-PCR): 5'-biotin-AGAGAGAGACCTCGAGTAACTATAA-3'
Primer3 (CAGE-amplify-F1): 5'-P-CGCTCGAGCATGCATCTAG-3'
Primer4 (CAGE-amplify-R1): 5'-P-GCGAATTGGGCCCTCTAG-3'</t>
    <phoneticPr fontId="6"/>
  </si>
  <si>
    <r>
      <t xml:space="preserve"> Total RNA was purified from TRIzol lysates according to manufacturer</t>
    </r>
    <r>
      <rPr>
        <sz val="11"/>
        <rFont val="Arial"/>
      </rPr>
      <t>Å</t>
    </r>
    <r>
      <rPr>
        <sz val="11"/>
        <rFont val="ＭＳ Ｐゴシック"/>
        <charset val="128"/>
      </rPr>
      <t>fs instructions. Genespecific primer pairs were designed using Primer3 software, with an optimal primer size of 20 bases, amplification size of 140bp, and annealing temperature of 60</t>
    </r>
    <r>
      <rPr>
        <sz val="11"/>
        <rFont val="Arial"/>
      </rPr>
      <t>Åã</t>
    </r>
    <r>
      <rPr>
        <sz val="11"/>
        <rFont val="ＭＳ Ｐゴシック"/>
        <charset val="128"/>
      </rPr>
      <t>C. Primer sequences were designed for 2,396 candidate genes including four potential controls: GAPDH, beta actin (ACTB), beta-2-microglobulin (B2M), phosphoglycerate kinase 1 (PGK1). The RNA samples were reverse transcribed to produce cDNA and then subjected to quantitative PCR using SYBR Green (Molecular Probes) using the ABI Prism 7900HT system (Applied Biosystems, Foster City, CA, USA) with a 384-well amplification plate; genes for each sample were assayed in triplicate. Reactions were carried out in 20</t>
    </r>
    <r>
      <rPr>
        <sz val="11"/>
        <rFont val="Arial"/>
      </rPr>
      <t>É</t>
    </r>
    <r>
      <rPr>
        <sz val="11"/>
        <rFont val="ＭＳ Ｐゴシック"/>
        <charset val="128"/>
      </rPr>
      <t> L volumes in 384-well plates; each reaction contained: 0.5 U of HotStar Taq DNA polymerase (Qiagen) and the manufacturer</t>
    </r>
    <r>
      <rPr>
        <sz val="11"/>
        <rFont val="Arial"/>
      </rPr>
      <t>Å</t>
    </r>
    <r>
      <rPr>
        <sz val="11"/>
        <rFont val="ＭＳ Ｐゴシック"/>
        <charset val="128"/>
      </rPr>
      <t>fs 1</t>
    </r>
    <r>
      <rPr>
        <sz val="11"/>
        <rFont val="Arial"/>
      </rPr>
      <t>Å</t>
    </r>
    <r>
      <rPr>
        <sz val="11"/>
        <rFont val="ＭＳ Ｐゴシック"/>
        <charset val="128"/>
      </rPr>
      <t>~ amplification buffer adjusted to a final concentration of 1mM MgCl2, 160</t>
    </r>
    <r>
      <rPr>
        <sz val="11"/>
        <rFont val="Arial"/>
      </rPr>
      <t>É</t>
    </r>
    <r>
      <rPr>
        <sz val="11"/>
        <rFont val="ＭＳ Ｐゴシック"/>
        <charset val="128"/>
      </rPr>
      <t> M dNTPs, 1/38000 SYBR Green I (Molecular Probes), 7% DMSO, 0.4% ROX Reference Dye (Invitrogen), 300 nM of each primer (forward and reverse), and 2</t>
    </r>
    <r>
      <rPr>
        <sz val="11"/>
        <rFont val="Arial"/>
      </rPr>
      <t>É</t>
    </r>
    <r>
      <rPr>
        <sz val="11"/>
        <rFont val="ＭＳ Ｐゴシック"/>
        <charset val="128"/>
      </rPr>
      <t> L of 40-fold diluted first-strand cDNA synthesis reaction mixture (12.5ng total RNA equivalent). Polymerase activation at 95?C for 15 min was followed by 40 cycles of 15 s at 94?C, 30 s at 60?C, and 30 s at 72?C. The dissociation curve analysis, which evaluates each PCR product to be amplified from single cDNA, was carried out in accordance with the manufacturer</t>
    </r>
    <r>
      <rPr>
        <sz val="11"/>
        <rFont val="Arial"/>
      </rPr>
      <t>Å</t>
    </r>
    <r>
      <rPr>
        <sz val="11"/>
        <rFont val="ＭＳ Ｐゴシック"/>
        <charset val="128"/>
      </rPr>
      <t xml:space="preserve">fs protocol. Expression levels were reported as Ct values. The large number of genes assayed and the replicates measures required that samples be distributed across multiple amplification plates, with an average of twelve plates per sample. Because it was envisioned that GAPDH would serve as a single-gene normalization control, this gene was included on each plate. All primer pairs were replicated in triplicates. Raw qPCR expression measures were quantified using Applied Biosystems SDS software and reported as Ct values. The Ct value represents the number of cycles or rounds of amplification required for the fluorescence of a gene or primer pair to surpass an arbitrary threshold. The magnitude of the Ct value is inversely proportional to the expression level so that a gene expressed at a high level will have a low Ct value and vice versa. Replicate Ct values were combined by averaging, with additional quality control constraints imposed by a filtering method for the preprocessing of qPCR data. This method entails: 1. Sort the triplicate Ct values in ascending order: Ct1, Ct2, Ct3. Calculate differences between consecutive Ct values: difference1 = Ct2 ? Ct1 and difference2 = Ct3 ? Ct2. 2. Four regions are defined (where Region4 overrides the other regions): Region1: difference </t>
    </r>
    <r>
      <rPr>
        <sz val="11"/>
        <rFont val="Arial"/>
      </rPr>
      <t>ÅÖ</t>
    </r>
    <r>
      <rPr>
        <sz val="11"/>
        <rFont val="ＭＳ Ｐゴシック"/>
        <charset val="128"/>
      </rPr>
      <t xml:space="preserve"> 0.2, Region2: 0.2 &lt; difference </t>
    </r>
    <r>
      <rPr>
        <sz val="11"/>
        <rFont val="Arial"/>
      </rPr>
      <t>ÅÖ</t>
    </r>
    <r>
      <rPr>
        <sz val="11"/>
        <rFont val="ＭＳ Ｐゴシック"/>
        <charset val="128"/>
      </rPr>
      <t xml:space="preserve"> 1.0, Region3: 1.0 &lt; difference, Region4: one of the Ct values in the difference calculation is 40 If difference1 and difference2 fall in the same region, then the three replicate Ct values are averaged to give a final representative measure. If difference1 and difference2 are in different regions, then the two replicate Ct values that are in the small number region are averaged instead.</t>
    </r>
    <phoneticPr fontId="6"/>
  </si>
  <si>
    <t>1. Copy number conversion for each gene
We calculated copy numbers by using coefficients (slope and intercept) of standard curves which were obtained by using genomic DNA.
  raw copy number = 10 ^ { ( raw Ct value - intercept ) / slope }
2. Invariant Set (IS)
We looked for genes that retained their ordering across two experimental
 samples and considered this subset a rank invariant set. (Because copy number below 40 is not reliable, we didnt include any
 invariant gene that has copy number &lt; 40 in a invariant set.)
We found rank invariant sets for each possible pairwise combination of experimental samples within a time course and then took the intersection of all the invariant sets. 
3. Scaling for each sample 
We scaled all copy numbers in each sample by the geometric average of copy number of the genes in the final invariant set. The scale factor used is a ratio of the 2 geometric averages of copy numbers. 
For sample t, 
  the scale factor = {geometric average expression of IS in control sample} / {geometric average expression of IS in sample t}
For gene g in sample t, 
  normalized copy number = {copy number of gene g in sample t} * {the scale factor of sample t} 
The control sample here is PMA_0_hour</t>
    <phoneticPr fontId="6"/>
  </si>
  <si>
    <t>The oligonucleotide ligation was carried out by using the total RNA and a RNA/DNA chimeric 5' oligonucleotide (5' phosphorylated, 3' RNA) containing an EcoRI recognition site (sequence: 5' acg ctc aca gaa ttc AAA 3', the upper-case indicates the RNA part of the oligonucleotide, lower-case indicates the DNA part of the oligonucleotide) and a specific 3' oligonucleotide, containing another EcoRI recognition site (sequence: 5'(phosphate)-UNN nn gaattc  tca cga ggc cag cgt-(biotin) 3' NNnn sequences are means barcode tags to distinguish each library. The upper-case indicates the RNA part of the oligonucleotide, lower-case indicates the DNA part of the oligonucleotide).
Ligated short RNAs were separated from 5'/3'adaptor dimers on a polyacrylamide denaturing gel. 37~270 nt short RNAs, running above adaptor dimers, were excised and eluted from the gel in elution buffer. The cDNA synthesis was carried out from the purified short RNAs using 3'-RT-PCR primer (sequence: 5'-gactagctggaattcgcggttaaa-3') and MMLV reverse transcriptase RNaseH minus (Promega). The cDNA products derived from short RNAs were amplified by PCR using adaptor-specific primers: Primer 1 (shortRNA3'RT-PCRprimer): 5'(biotin)-gca cgc tgg cct cgt gag aat tc-3'; Primer 2 (shortRNA5'PCRprimer): 5'(biotin)-cag cca acg ctc aca gaa ttc aaa-3'. The PCR products were purified from a polyacrylamide gel. The each broad bands corresponding to cDNAs were gel-purified.
After a second cycle of PCR, the products were digested with EcoRI, followed by purification of the insert and removal of remaining fraction corresponding to the digested linker, by 12% native TAE polyacrylamide electrophoresis. After the elution from gel, the cDNAs were concatenated for over night at 15?C with T4-DNA ligase. Using a series of standard molecular biology techniques, short adaptors (A and B) - specific for both the 3' and 5' ends - were added to each fragment, and purify with GFX column.</t>
    <phoneticPr fontId="6"/>
  </si>
  <si>
    <t>This is a simple tag cluster (TC) like as FANTOM3 method. Overlapping tags on the genome, at least one bp, were gathered into a TC. Differences from FANTOM3 are treatment of multiple mapped tags, and representative-position selection.
I adopted tags which were mapped into 1~99 sites for the tag clustering, and I defined only one TC set. However, I counted # of tags and TPMs in the following cases;
1. tags which were mapped into only one site
2. tags which were mapped into 1~99 sites without weight
3. tags which were mapped into 1~99 sites with "guilt-by-association" weight
For example, let's assume that a tag T1 is mapped into TC1 and TC2 with 0.2 and 0.8 weight values, and a tag T2 is mapped into TC1 only.</t>
    <phoneticPr fontId="6"/>
  </si>
  <si>
    <t>ILLUMINA_SCANNING</t>
    <phoneticPr fontId="6"/>
  </si>
  <si>
    <t>GPL6102</t>
    <phoneticPr fontId="6"/>
  </si>
  <si>
    <t>ILLUMINA_HYBRIDIZATION</t>
    <phoneticPr fontId="6"/>
  </si>
  <si>
    <t>ILLUMINA_LABELING</t>
    <phoneticPr fontId="6"/>
  </si>
  <si>
    <t>RIKEN_KD_series1</t>
    <phoneticPr fontId="6"/>
  </si>
  <si>
    <t>lot2</t>
    <phoneticPr fontId="6"/>
  </si>
  <si>
    <t>lot1</t>
    <phoneticPr fontId="6"/>
  </si>
  <si>
    <t>lot5</t>
    <phoneticPr fontId="6"/>
  </si>
  <si>
    <t>EGR2</t>
    <phoneticPr fontId="6"/>
  </si>
  <si>
    <t>RIKEN_KD_series1</t>
    <phoneticPr fontId="6"/>
  </si>
  <si>
    <t>EGR2</t>
    <phoneticPr fontId="6"/>
  </si>
  <si>
    <t>lot5</t>
    <phoneticPr fontId="6"/>
  </si>
  <si>
    <t>EGR1</t>
    <phoneticPr fontId="6"/>
  </si>
  <si>
    <t>E2F1</t>
    <phoneticPr fontId="6"/>
  </si>
  <si>
    <t>lot3</t>
    <phoneticPr fontId="6"/>
  </si>
  <si>
    <t>lot4.5</t>
    <phoneticPr fontId="6"/>
  </si>
  <si>
    <t>NC</t>
    <phoneticPr fontId="6"/>
  </si>
  <si>
    <t>SPI1</t>
    <phoneticPr fontId="6"/>
  </si>
  <si>
    <t>lot1</t>
    <phoneticPr fontId="6"/>
  </si>
  <si>
    <t>NRAS</t>
    <phoneticPr fontId="6"/>
  </si>
  <si>
    <t>NFYA</t>
    <phoneticPr fontId="6"/>
  </si>
  <si>
    <t>GATA2</t>
    <phoneticPr fontId="6"/>
  </si>
  <si>
    <t>NFKB1</t>
    <phoneticPr fontId="6"/>
  </si>
  <si>
    <t>SP1</t>
    <phoneticPr fontId="6"/>
  </si>
  <si>
    <t>lot1</t>
    <phoneticPr fontId="6"/>
  </si>
  <si>
    <t>SP1</t>
    <phoneticPr fontId="6"/>
  </si>
  <si>
    <t>SDRF-* sheet in this file</t>
    <phoneticPr fontId="6"/>
  </si>
  <si>
    <t>MO</t>
    <phoneticPr fontId="6"/>
  </si>
  <si>
    <t>feature_extraction</t>
    <phoneticPr fontId="6"/>
  </si>
  <si>
    <t>image_acquisition</t>
    <phoneticPr fontId="6"/>
  </si>
  <si>
    <t>hybridization</t>
    <phoneticPr fontId="6"/>
  </si>
  <si>
    <t>quantile_normalization</t>
    <phoneticPr fontId="6"/>
  </si>
  <si>
    <t>labeling</t>
    <phoneticPr fontId="6"/>
  </si>
  <si>
    <t>nucleic_acid_extraction</t>
    <phoneticPr fontId="6"/>
  </si>
  <si>
    <t>transfect</t>
    <phoneticPr fontId="6"/>
  </si>
  <si>
    <t>compound_based_treatment</t>
    <phoneticPr fontId="6"/>
  </si>
  <si>
    <t>grow</t>
    <phoneticPr fontId="6"/>
  </si>
  <si>
    <t>number_of_1stPCR_tubes; number_of_1stPCR_cycles; amount_of_cDNA_tags; number_of_2ndPCR_tubes; number_of_2ndPCR_cycles; amount_of_tags_for_XmaJI_cut; amount_of_ligated_CAGE_tags</t>
    <phoneticPr fontId="6"/>
  </si>
  <si>
    <t>RNA_amount;RT_primer;barcode_id;barcode_sequence;house_keeping_gene;mixed_ratio</t>
    <phoneticPr fontId="6"/>
  </si>
  <si>
    <t>Protocol Parameter</t>
    <phoneticPr fontId="6"/>
  </si>
  <si>
    <t>Experimental Factor Term Source REF</t>
  </si>
  <si>
    <t>Experimental Factor Name</t>
  </si>
  <si>
    <t>RIKEN_KD_series1_NFKB1_lot1_RNA</t>
    <phoneticPr fontId="6"/>
  </si>
  <si>
    <t>ILLUMINA_IMAGE_ANALYSIS</t>
    <phoneticPr fontId="6"/>
  </si>
  <si>
    <t>ILLUMINA_SCANNING</t>
    <phoneticPr fontId="6"/>
  </si>
  <si>
    <t>ILLUMINA_HYBRIDIZATION</t>
    <phoneticPr fontId="6"/>
  </si>
  <si>
    <t>ILLUMINA_LABELING</t>
    <phoneticPr fontId="6"/>
  </si>
  <si>
    <t>ILLUMINA_QUANTILE_NORMALIZATION</t>
    <phoneticPr fontId="6"/>
  </si>
  <si>
    <t>GPL6102</t>
    <phoneticPr fontId="6"/>
  </si>
  <si>
    <t>ILLUMINA_HYBRIDIZATION</t>
    <phoneticPr fontId="6"/>
  </si>
  <si>
    <t>ILLUMINA_LABELING</t>
    <phoneticPr fontId="6"/>
  </si>
  <si>
    <t>Quantile_siRNAseries1234_181207.zip</t>
    <phoneticPr fontId="6"/>
  </si>
  <si>
    <t>Quantile_siRNAseries1234_181207.zip</t>
    <phoneticPr fontId="6"/>
  </si>
  <si>
    <t>ILLUMINA_QUANTILE_NORMALIZATION</t>
    <phoneticPr fontId="6"/>
  </si>
  <si>
    <t>ILLUMINA_QUANTILE_NORMALIZATION</t>
    <phoneticPr fontId="6"/>
  </si>
  <si>
    <t>ILLUMINA_QUANTILE_NORMALIZATION</t>
    <phoneticPr fontId="6"/>
  </si>
  <si>
    <t>ILLUMINA_QUANTILE_NORMALIZATION</t>
    <phoneticPr fontId="6"/>
  </si>
  <si>
    <t>File</t>
    <phoneticPr fontId="6"/>
  </si>
  <si>
    <t>RawFile</t>
    <phoneticPr fontId="6"/>
  </si>
  <si>
    <t>Characteristic[GEO]</t>
    <phoneticPr fontId="6"/>
  </si>
  <si>
    <t>GFI1</t>
    <phoneticPr fontId="6"/>
  </si>
  <si>
    <t>lot5</t>
    <phoneticPr fontId="6"/>
  </si>
  <si>
    <t>RUNX1</t>
    <phoneticPr fontId="6"/>
  </si>
  <si>
    <t>siRNA</t>
    <phoneticPr fontId="6"/>
  </si>
  <si>
    <t>RIKEN_KD_series1</t>
    <phoneticPr fontId="6"/>
  </si>
  <si>
    <t>lot2</t>
    <phoneticPr fontId="6"/>
  </si>
  <si>
    <t>lot1</t>
    <phoneticPr fontId="6"/>
  </si>
  <si>
    <t>lot5</t>
    <phoneticPr fontId="6"/>
  </si>
  <si>
    <t>MXI1</t>
    <phoneticPr fontId="6"/>
  </si>
  <si>
    <t>siRNA</t>
    <phoneticPr fontId="6"/>
  </si>
  <si>
    <t>RIKEN_KD_series1</t>
    <phoneticPr fontId="6"/>
  </si>
  <si>
    <t>lot2</t>
    <phoneticPr fontId="6"/>
  </si>
  <si>
    <t>lot1</t>
    <phoneticPr fontId="6"/>
  </si>
  <si>
    <t>lot3</t>
    <phoneticPr fontId="6"/>
  </si>
  <si>
    <t>FOXJ3</t>
    <phoneticPr fontId="6"/>
  </si>
  <si>
    <t>FOXP1</t>
    <phoneticPr fontId="6"/>
  </si>
  <si>
    <t>FOXD1</t>
    <phoneticPr fontId="6"/>
  </si>
  <si>
    <t>lot4</t>
    <phoneticPr fontId="6"/>
  </si>
  <si>
    <t>TCFL5</t>
    <phoneticPr fontId="6"/>
  </si>
  <si>
    <t>CBFB</t>
    <phoneticPr fontId="6"/>
  </si>
  <si>
    <t>MYBL2</t>
    <phoneticPr fontId="6"/>
  </si>
  <si>
    <t>F4-THP1</t>
    <phoneticPr fontId="6"/>
  </si>
  <si>
    <t>SampleName</t>
    <phoneticPr fontId="6"/>
  </si>
  <si>
    <t>ProtocolREF</t>
    <phoneticPr fontId="6"/>
  </si>
  <si>
    <t>FactoreValue [siRNA target]</t>
    <phoneticPr fontId="6"/>
  </si>
  <si>
    <t>ParameterValue[lot]</t>
    <phoneticPr fontId="6"/>
  </si>
  <si>
    <t>ParameterValue[target]</t>
    <phoneticPr fontId="6"/>
  </si>
  <si>
    <t>SourceName</t>
    <phoneticPr fontId="6"/>
  </si>
  <si>
    <t>Quantile_siRNAseries1234_181207.zip</t>
    <phoneticPr fontId="6"/>
  </si>
  <si>
    <t>ILLUMINA_QUANTILE_NORMALIZATION</t>
    <phoneticPr fontId="6"/>
  </si>
  <si>
    <t>ILLUMINA_IMAGE_ANALYSIS</t>
    <phoneticPr fontId="6"/>
  </si>
  <si>
    <t>siRNA</t>
    <phoneticPr fontId="6"/>
  </si>
  <si>
    <t>RIKEN_KD_series1</t>
    <phoneticPr fontId="6"/>
  </si>
  <si>
    <t>lot5</t>
    <phoneticPr fontId="6"/>
  </si>
  <si>
    <t>SPI1</t>
    <phoneticPr fontId="6"/>
  </si>
  <si>
    <t>siRNA</t>
    <phoneticPr fontId="6"/>
  </si>
  <si>
    <t>RIKEN_KD_series1</t>
    <phoneticPr fontId="6"/>
  </si>
  <si>
    <t>lot2</t>
    <phoneticPr fontId="6"/>
  </si>
  <si>
    <t>lot1</t>
    <phoneticPr fontId="6"/>
  </si>
  <si>
    <t>CEBPB</t>
    <phoneticPr fontId="6"/>
  </si>
  <si>
    <t>lot4</t>
    <phoneticPr fontId="6"/>
  </si>
  <si>
    <t>lot2</t>
    <phoneticPr fontId="6"/>
  </si>
  <si>
    <t>CEBPB</t>
    <phoneticPr fontId="6"/>
  </si>
  <si>
    <t>siRNA</t>
    <phoneticPr fontId="6"/>
  </si>
  <si>
    <t>RIKEN_KD_series1</t>
    <phoneticPr fontId="6"/>
  </si>
  <si>
    <t>lot5</t>
    <phoneticPr fontId="6"/>
  </si>
  <si>
    <t>LMO2</t>
    <phoneticPr fontId="6"/>
  </si>
  <si>
    <t>siRNA</t>
    <phoneticPr fontId="6"/>
  </si>
  <si>
    <t>RIKEN_KD_series1</t>
    <phoneticPr fontId="6"/>
  </si>
  <si>
    <t>lot2</t>
    <phoneticPr fontId="6"/>
  </si>
  <si>
    <t>lot1</t>
    <phoneticPr fontId="6"/>
  </si>
  <si>
    <t>lot4</t>
    <phoneticPr fontId="6"/>
  </si>
  <si>
    <t>YY1</t>
    <phoneticPr fontId="6"/>
  </si>
  <si>
    <t>lot1</t>
    <phoneticPr fontId="6"/>
  </si>
  <si>
    <t>lot5</t>
    <phoneticPr fontId="6"/>
  </si>
  <si>
    <t>IRX3</t>
    <phoneticPr fontId="6"/>
  </si>
  <si>
    <t>CEBPG</t>
    <phoneticPr fontId="6"/>
  </si>
  <si>
    <t>siRNA</t>
    <phoneticPr fontId="6"/>
  </si>
  <si>
    <t>RIKEN_KD_series1</t>
    <phoneticPr fontId="6"/>
  </si>
  <si>
    <t>lot2</t>
    <phoneticPr fontId="6"/>
  </si>
  <si>
    <t>lot1</t>
    <phoneticPr fontId="6"/>
  </si>
  <si>
    <t>lot5</t>
    <phoneticPr fontId="6"/>
  </si>
  <si>
    <t>CEBPA</t>
    <phoneticPr fontId="6"/>
  </si>
  <si>
    <t>PCGF4(BMI1)</t>
    <phoneticPr fontId="6"/>
  </si>
  <si>
    <t>lot3</t>
    <phoneticPr fontId="6"/>
  </si>
  <si>
    <t>Hybridization Name</t>
    <phoneticPr fontId="6"/>
  </si>
  <si>
    <t>Array Design REF</t>
    <phoneticPr fontId="6"/>
  </si>
  <si>
    <t>Quantile_siRNAseries1234_181207.zip</t>
    <phoneticPr fontId="6"/>
  </si>
  <si>
    <t>lot4</t>
    <phoneticPr fontId="6"/>
  </si>
  <si>
    <t>SREBP1</t>
    <phoneticPr fontId="6"/>
  </si>
  <si>
    <t>siRNA</t>
    <phoneticPr fontId="6"/>
  </si>
  <si>
    <t>ILLUMINA_QUANTILE_NORMALIZATION</t>
    <phoneticPr fontId="6"/>
  </si>
  <si>
    <t>ILLUMINA_IMAGE_ANALYSIS</t>
    <phoneticPr fontId="6"/>
  </si>
  <si>
    <t>ILLUMINA_SCANNING</t>
    <phoneticPr fontId="6"/>
  </si>
  <si>
    <t>ILLUMINA_HYBRIDIZATION</t>
    <phoneticPr fontId="6"/>
  </si>
  <si>
    <t>FactorValue [hours after PMA stimulation]</t>
    <phoneticPr fontId="6"/>
  </si>
  <si>
    <t>RawFile</t>
    <phoneticPr fontId="6"/>
  </si>
  <si>
    <t>Promoter_Input_Replicate2.CEL</t>
    <phoneticPr fontId="6"/>
  </si>
  <si>
    <t>Characteristic[CIBEX]</t>
    <phoneticPr fontId="6"/>
  </si>
  <si>
    <t>RIKEN_ChIP_H3K9Ac_1_PMA_96h_ChIP_Hyb1</t>
    <phoneticPr fontId="6"/>
  </si>
  <si>
    <t>RIKEN_ChIP_H3K9Ac_1_PMA_96h_ChIP_Hyb2</t>
    <phoneticPr fontId="6"/>
  </si>
  <si>
    <t>RIKEN_ChIP_H3K9Ac_1_PMA_96h_ChIP_Hyb3</t>
    <phoneticPr fontId="6"/>
  </si>
  <si>
    <t>RIKEN_ChIP_SP1_2_PMA_96h</t>
  </si>
  <si>
    <t>RIKEN_ChIP_PU.1_1_PMA_0h_ChIP</t>
  </si>
  <si>
    <t>RIKEN_ChIP_PU.1_2_PMA_0h_ChIP</t>
  </si>
  <si>
    <t>H3K9Ac.PMA0h.2nd.[1-14]_pvalue.sgr</t>
    <phoneticPr fontId="6"/>
  </si>
  <si>
    <t>H3K9Ac.PMA96h.2nd.[1-14]_pvalue.sgr</t>
    <phoneticPr fontId="6"/>
  </si>
  <si>
    <t>CHIP</t>
    <phoneticPr fontId="6"/>
  </si>
  <si>
    <t>H3K9Ac_PMA_0h_1st_Replicate3_chip[01-14]_of_14.CEL</t>
    <phoneticPr fontId="6"/>
  </si>
  <si>
    <t>H3K9Ac_PMA_96h_1st_Replicate1_chip[01-14]_of_14.CEL</t>
    <phoneticPr fontId="6"/>
  </si>
  <si>
    <t>Experiment Description</t>
  </si>
  <si>
    <t>Public Release Date</t>
  </si>
  <si>
    <t>Replicate Term Source REF</t>
  </si>
  <si>
    <t>Replicate Type</t>
  </si>
  <si>
    <t>Quality Control Term Source REF</t>
  </si>
  <si>
    <t>Quality Control Type</t>
  </si>
  <si>
    <t>ILLUMINA_LABELING</t>
    <phoneticPr fontId="6"/>
  </si>
  <si>
    <t>siRNA</t>
    <phoneticPr fontId="6"/>
  </si>
  <si>
    <t>THP1_CULTIVATE</t>
    <phoneticPr fontId="6"/>
  </si>
  <si>
    <t>CHIP_FILE_TRANSFER</t>
    <phoneticPr fontId="6"/>
  </si>
  <si>
    <t>AFAAB[0000001-0191814]</t>
    <phoneticPr fontId="6"/>
  </si>
  <si>
    <t>RIKEN_1_PMA_96h.RNA</t>
    <phoneticPr fontId="6"/>
  </si>
  <si>
    <t>http://mged.sourceforge.net/ontologies/MGEDontology.php</t>
  </si>
  <si>
    <t>MO</t>
  </si>
  <si>
    <t>SDRF File</t>
  </si>
  <si>
    <t>Protocol Term Source REF</t>
  </si>
  <si>
    <t>unknown_protocol_type</t>
  </si>
  <si>
    <t>RIKEN_ChIP_H3K9Ac_1</t>
    <phoneticPr fontId="6"/>
  </si>
  <si>
    <t>RIKEN_ChIP_H3K9Ac_2</t>
  </si>
  <si>
    <t>RIKEN_ChIP_PolII_1</t>
    <phoneticPr fontId="6"/>
  </si>
  <si>
    <t>RIKEN_ChIP_PU.1_1</t>
    <phoneticPr fontId="6"/>
  </si>
  <si>
    <t>RIKEN_6_PMA_24h.RNA</t>
  </si>
  <si>
    <t>RIKEN_6_PMA_96h.RNA</t>
  </si>
  <si>
    <t>HHA</t>
    <phoneticPr fontId="6"/>
  </si>
  <si>
    <t>HHB</t>
    <phoneticPr fontId="6"/>
  </si>
  <si>
    <t>HHE</t>
    <phoneticPr fontId="6"/>
  </si>
  <si>
    <t>HHG</t>
    <phoneticPr fontId="6"/>
  </si>
  <si>
    <t>GeneChip Human Promoter 1.0R Array</t>
  </si>
  <si>
    <t>Illumina Human-6 V2</t>
  </si>
  <si>
    <t>Characteristic[GEO]</t>
    <phoneticPr fontId="6"/>
  </si>
  <si>
    <t>CAR216</t>
  </si>
  <si>
    <t>CAR215</t>
    <phoneticPr fontId="6"/>
  </si>
  <si>
    <t>Illumina Human-6 V2</t>
    <phoneticPr fontId="6"/>
  </si>
  <si>
    <t>H3K9Ac_PMA_0h_1st_Replicate3_chip[01-14]_of_14.CEL</t>
    <phoneticPr fontId="6"/>
  </si>
  <si>
    <t>CHIP_CONTROL</t>
    <phoneticPr fontId="6"/>
  </si>
  <si>
    <t>RIKEN_ChIP_H3K9Ac_1_PMA_0h_ChIP_CTL</t>
  </si>
  <si>
    <t>Promoter_Input_Replicate1.CEL</t>
    <phoneticPr fontId="6"/>
  </si>
  <si>
    <t>RIKEN_ChIP_H3K9Ac_2_PMA_96h_ChIP</t>
    <phoneticPr fontId="6"/>
  </si>
  <si>
    <t>H3K9Ac_PMA_96h_2nd_Replicate3_chip[01-14]_of_14.CEL</t>
    <phoneticPr fontId="6"/>
  </si>
  <si>
    <t>development_or_differentiation_design</t>
  </si>
  <si>
    <t>Experimental Design</t>
  </si>
  <si>
    <t>DNAName</t>
    <phoneticPr fontId="6"/>
  </si>
  <si>
    <t>RIKEN_6_PMA_4h.RNA</t>
  </si>
  <si>
    <t>RIKEN_ChIP_H3K9Ac_1_PMA_0h_ChIP_CTL_Hyb3</t>
    <phoneticPr fontId="6"/>
  </si>
  <si>
    <t>RIKEN_ChIP_H3K9Ac_1_PMA_0h_ChIP_Hyb1</t>
    <phoneticPr fontId="6"/>
  </si>
  <si>
    <t>AFAAR[0000001-0391757]</t>
    <phoneticPr fontId="6"/>
  </si>
  <si>
    <t>ILLUMINA_QUANTILE_NORMALIZATION</t>
    <phoneticPr fontId="6"/>
  </si>
  <si>
    <t>H3K9Ac_Input_Replicate2_chip[01-14]_of_14.CEL</t>
    <phoneticPr fontId="6"/>
  </si>
  <si>
    <t>H3K9Ac_Input_Replicate3_chip[01-14]_of_14.CEL</t>
    <phoneticPr fontId="6"/>
  </si>
  <si>
    <t>H3K9Ac_Input_Replicate[1-3]_chip[01-14]_of_14.CEL</t>
    <phoneticPr fontId="6"/>
  </si>
  <si>
    <t>POLII_Input_Replicate1_chip[1-7]_of_7.CEL</t>
    <phoneticPr fontId="6"/>
  </si>
  <si>
    <t>POLII_Input_Replicate2_chip[1-7]_of_7.CEL</t>
    <phoneticPr fontId="6"/>
  </si>
  <si>
    <t>POLII_Input_Replicate[1-2]_chip[1-7]_of_7.CEL</t>
    <phoneticPr fontId="6"/>
  </si>
  <si>
    <t>POLII_Input_Replicate[1-2]_chip[1-7]_of_7.CEL</t>
    <phoneticPr fontId="6"/>
  </si>
  <si>
    <t>AFAAF[0000001-0513982]</t>
    <phoneticPr fontId="6"/>
  </si>
  <si>
    <t>AFAAA[0000001-0543260]</t>
    <phoneticPr fontId="6"/>
  </si>
  <si>
    <t>SPI1_PMA96h_1st_pvalue.sgr</t>
  </si>
  <si>
    <t>H3K9Ac_PMA_96h_1st_Replicate2_chip[01-14]_of_14.CEL</t>
    <phoneticPr fontId="6"/>
  </si>
  <si>
    <t>H3K9Ac_PMA_96h_1st_Replicate3_chip[01-14]_of_14.CEL</t>
    <phoneticPr fontId="6"/>
  </si>
  <si>
    <t>H3K9Ac_PMA_0h_2nd_Replicate2_chip[01-14]_of_14.CEL</t>
    <phoneticPr fontId="6"/>
  </si>
  <si>
    <t>H3K9Ac_PMA_0h_1st_Replicate1_chip[01-14]_of_14.CEL</t>
    <phoneticPr fontId="6"/>
  </si>
  <si>
    <t>H3K9Ac_PMA_0h_1st_Replicate2_chip[01-14]_of_14.CEL</t>
    <phoneticPr fontId="6"/>
  </si>
  <si>
    <t>RIKEN_ChIP_H3K9Ac_1_PMA_0h_ChIP</t>
    <phoneticPr fontId="6"/>
  </si>
  <si>
    <t>RIKEN_ChIP_H3K9Ac_1_PMA_96h_ChIP</t>
    <phoneticPr fontId="6"/>
  </si>
  <si>
    <t>ParameterValue[hour]</t>
    <phoneticPr fontId="6"/>
  </si>
  <si>
    <t>File</t>
    <phoneticPr fontId="6"/>
  </si>
  <si>
    <t>RIKEN_1_3_6_quantile_normalized.zip</t>
    <phoneticPr fontId="6"/>
  </si>
  <si>
    <t>SourceName</t>
    <phoneticPr fontId="6"/>
  </si>
  <si>
    <t>RIKEN_3</t>
    <phoneticPr fontId="6"/>
  </si>
  <si>
    <t>RIKEN_6</t>
    <phoneticPr fontId="6"/>
  </si>
  <si>
    <t>TRIZOL_RNA_EXTRACTION</t>
  </si>
  <si>
    <t>promoterz.zip</t>
    <phoneticPr fontId="6"/>
  </si>
  <si>
    <t>RIKEN_1_PMA_2h.RNA</t>
  </si>
  <si>
    <t>RIKEN_ChIP_H3K9Ac_1_PMA_96h_ChIP</t>
    <phoneticPr fontId="6"/>
  </si>
  <si>
    <t>RIKEN_ChIP_H3K9Ac_2_PMA_0h_ChIP</t>
    <phoneticPr fontId="6"/>
  </si>
  <si>
    <t>PMA_STIMULATION</t>
    <phoneticPr fontId="6"/>
  </si>
  <si>
    <t>ProtocolREF</t>
    <phoneticPr fontId="6"/>
  </si>
  <si>
    <t>H3K9Ac_PMA_96h_1st_Replicate2_chip[01-14]_of_14.CEL</t>
    <phoneticPr fontId="6"/>
  </si>
  <si>
    <t>H3K9Ac_PMA_96h_1st_Replicate3_chip[01-14]_of_14.CEL</t>
    <phoneticPr fontId="6"/>
  </si>
  <si>
    <t>H3K9Ac_PMA_0h_2nd_Replicate1_chip[01-14]_of_14.CEL</t>
    <phoneticPr fontId="6"/>
  </si>
  <si>
    <t>lot4</t>
  </si>
  <si>
    <t>lot4</t>
    <phoneticPr fontId="6"/>
  </si>
  <si>
    <t>RIKEN_ChIP_H3K9Ac_1_PMA_0h_ChIP_CTL_Hyb1</t>
    <phoneticPr fontId="6"/>
  </si>
  <si>
    <t>GeneChip Human Tiling 1.0R Array Set, Chip[1-14]</t>
    <phoneticPr fontId="6"/>
  </si>
  <si>
    <t>H3K9Ac_PMA_0h_2nd_Replicate3_chip[01-14]_of_14.CEL</t>
    <phoneticPr fontId="6"/>
  </si>
  <si>
    <t>SP1_PMA96h_1st_Replicate2.CEL</t>
  </si>
  <si>
    <t>SP1_PMA96h_1st_Replicate3.CEL</t>
  </si>
  <si>
    <t>SP1_PMA0h_2nd_Replicate1.CEL</t>
  </si>
  <si>
    <t>SP1_PMA0h_2nd_Replicate2.CEL</t>
  </si>
  <si>
    <t>SP1_PMA0h_2nd_Replicate3.CEL</t>
  </si>
  <si>
    <t>SP1_PMA96h_2nd_Replicate1.CEL</t>
  </si>
  <si>
    <t>HybridizationName</t>
  </si>
  <si>
    <t>ILLUMINA_LABELING</t>
    <phoneticPr fontId="6"/>
  </si>
  <si>
    <t>PMA_STIMULATION</t>
    <phoneticPr fontId="6"/>
  </si>
  <si>
    <t>SPI1_PMA0h_2nd_Replicate3.CEL</t>
  </si>
  <si>
    <t>GeneChip Human Promoter 1.0R Array</t>
    <phoneticPr fontId="6"/>
  </si>
  <si>
    <t>CHIP_IMAGE_ANALYSIS</t>
    <phoneticPr fontId="6"/>
  </si>
  <si>
    <t>CHIP_SCANNING</t>
    <phoneticPr fontId="6"/>
  </si>
  <si>
    <t>TRIZOL_RNA_EXTRACTION</t>
    <phoneticPr fontId="6"/>
  </si>
  <si>
    <t>RIKEN_ChIP_H3K9Ac_2_PMA_96h_ChIP</t>
    <phoneticPr fontId="6"/>
  </si>
  <si>
    <t>RIKEN_ChIP_H3K9Ac_1_PMA_0h_ChIP_Hyb2</t>
    <phoneticPr fontId="6"/>
  </si>
  <si>
    <t>RIKEN_ChIP_H3K9Ac_1_PMA_0h_ChIP_Hyb3</t>
    <phoneticPr fontId="6"/>
  </si>
  <si>
    <t>RIKEN_ChIP_H3K9Ac_2_PMA_0h_ChIP_Hyb2</t>
    <phoneticPr fontId="6"/>
  </si>
  <si>
    <t>RIKEN_ChIP_H3K9Ac_2_PMA_0h_ChIP_Hyb3</t>
    <phoneticPr fontId="6"/>
  </si>
  <si>
    <t>RIKEN_ChIP_H3K9Ac_2_PMA_96h_ChIP_Hyb1</t>
    <phoneticPr fontId="6"/>
  </si>
  <si>
    <t>RIKEN_ChIP_H3K9Ac_2_PMA_96h_ChIP_Hyb2</t>
    <phoneticPr fontId="6"/>
  </si>
  <si>
    <t>RIKEN_ChIP_H3K9Ac_2_PMA_96h_ChIP_Hyb3</t>
    <phoneticPr fontId="6"/>
  </si>
  <si>
    <t>H3K9Ac_PMA_96h_2nd_Replicate3_chip[01-14]_of_14.CEL</t>
    <phoneticPr fontId="6"/>
  </si>
  <si>
    <t>H3K9Ac_PMA_0h_2nd_Replicate1_chip[01-14]_of_14.CEL</t>
    <phoneticPr fontId="6"/>
  </si>
  <si>
    <t>H3K9Ac_PMA_96h_2nd_Replicate1_chip[01-14]_of_14.CEL</t>
    <phoneticPr fontId="6"/>
  </si>
  <si>
    <t>H3K9Ac_PMA_96h_2nd_Replicate2_chip[01-14]_of_14.CEL</t>
    <phoneticPr fontId="6"/>
  </si>
  <si>
    <t>H3K9Ac_PMA_96h_1st_Replicate1_chip[01-14]_of_14.CEL</t>
    <phoneticPr fontId="6"/>
  </si>
  <si>
    <t>H3K9Ac_PMA_0h_1st_Replicate1_chip[01-14]_of_14.CEL</t>
    <phoneticPr fontId="6"/>
  </si>
  <si>
    <t>H3K9Ac_PMA_0h_1st_Replicate2_chip[01-14]_of_14.CEL</t>
    <phoneticPr fontId="6"/>
  </si>
  <si>
    <t>AFAAN[0000001-0499442]</t>
    <phoneticPr fontId="6"/>
  </si>
  <si>
    <t>AFAAO[0000001-0682996]</t>
    <phoneticPr fontId="6"/>
  </si>
  <si>
    <t>AFAAP[0000001-0716451]</t>
    <phoneticPr fontId="6"/>
  </si>
  <si>
    <t>AFAAQ[0000001-0546880]</t>
    <phoneticPr fontId="6"/>
  </si>
  <si>
    <t>RIKEN_6_PMA_12h.RNA</t>
  </si>
  <si>
    <t>RIKEN_ChIP_PolII_1_PMA_0h_ChIP_CTL_Hyb2</t>
    <phoneticPr fontId="6"/>
  </si>
  <si>
    <t>SP1_PMA0h_1st_pvalue.sgr</t>
  </si>
  <si>
    <t>SP1_PMA96h_1st_pvalue.sgr</t>
  </si>
  <si>
    <t>SP1_PMA0h_2nd_pvalue.sgr</t>
  </si>
  <si>
    <t>SP1_PMA96h_2nd_pvalue.sgr</t>
  </si>
  <si>
    <t>SPI1_PMA0h_1st_pvalue.sgr</t>
  </si>
  <si>
    <t>GeneChip Human Tiling 2.0R Array Set, Chip[1-7]</t>
    <phoneticPr fontId="6"/>
  </si>
  <si>
    <t>CAR[207-213]</t>
    <phoneticPr fontId="6"/>
  </si>
  <si>
    <t>POLII_PMA0h_Replicate1_chip[1-7]_of_7.CEL</t>
    <phoneticPr fontId="6"/>
  </si>
  <si>
    <t>Characteristic[CIBEX]</t>
  </si>
  <si>
    <t>H3K9Ac_PMA_0h_2nd_Replicate2_chip[01-14]_of_14.CEL</t>
    <phoneticPr fontId="6"/>
  </si>
  <si>
    <t>H3K9Ac_PMA_0h_2nd_Replicate3_chip[01-14]_of_14.CEL</t>
    <phoneticPr fontId="6"/>
  </si>
  <si>
    <t>H3K9Ac_PMA_96h_2nd_Replicate1_chip[01-14]_of_14.CEL</t>
    <phoneticPr fontId="6"/>
  </si>
  <si>
    <t>H3K9Ac_PMA_96h_2nd_Replicate2_chip[01-14]_of_14.CEL</t>
    <phoneticPr fontId="6"/>
  </si>
  <si>
    <t>Promoter_Input_Replicate[1-3].CEL</t>
    <phoneticPr fontId="6"/>
  </si>
  <si>
    <t>RIKEN_ChIP_PolII_1_PMA_96h_ChIP_Hyb2</t>
    <phoneticPr fontId="6"/>
  </si>
  <si>
    <t>POLII_PMA0h_Replicate2_chip[1-7]_of_7.CEL</t>
    <phoneticPr fontId="6"/>
  </si>
  <si>
    <t>POLII_PMA96h_Replicate1_chip[1-7]_of_7.CEL</t>
    <phoneticPr fontId="6"/>
  </si>
  <si>
    <t>POLII_PMA96h_Replicate2_chip[1-7]_of_7.CEL</t>
    <phoneticPr fontId="6"/>
  </si>
  <si>
    <t>RIKEN_ChIP_H3K9Ac_2_PMA_0h_ChIP_Hyb1</t>
    <phoneticPr fontId="6"/>
  </si>
  <si>
    <t>Promoter_Input_Replicate3.CEL</t>
    <phoneticPr fontId="6"/>
  </si>
  <si>
    <t>AFAAC[0000001-0474745]</t>
    <phoneticPr fontId="6"/>
  </si>
  <si>
    <t>AFAAD[0000001-0353461]</t>
    <phoneticPr fontId="6"/>
  </si>
  <si>
    <t>AFAAE[0000001-0270208]</t>
    <phoneticPr fontId="6"/>
  </si>
  <si>
    <t>AFAAG[0000001-0349448]</t>
    <phoneticPr fontId="6"/>
  </si>
  <si>
    <t>AFAAH[0000001-0425524]</t>
    <phoneticPr fontId="6"/>
  </si>
  <si>
    <t>AFAAI[0000001-0358861]</t>
    <phoneticPr fontId="6"/>
  </si>
  <si>
    <t>AFAAJ[0000001-0285303]</t>
    <phoneticPr fontId="6"/>
  </si>
  <si>
    <t>AFAAK[0000001-0327328]</t>
    <phoneticPr fontId="6"/>
  </si>
  <si>
    <t>AFAAL[0000001-0456381]</t>
    <phoneticPr fontId="6"/>
  </si>
  <si>
    <t>AFAAM[0000001-0436519]</t>
    <phoneticPr fontId="6"/>
  </si>
  <si>
    <t>CAR[217-230]</t>
    <phoneticPr fontId="6"/>
  </si>
  <si>
    <t>H3K9Ac.PMA96h.1st.[1-14]_pvalue.sgr</t>
    <phoneticPr fontId="6"/>
  </si>
  <si>
    <t>lot5</t>
  </si>
  <si>
    <t>RIKEN_ChIP_PolII_1_PMA_0h_ChIP_CTL</t>
  </si>
  <si>
    <t>POLII_PMA0h_01_pvalue.sgr</t>
    <phoneticPr fontId="6"/>
  </si>
  <si>
    <t>POLII_PMA96h_01_pvalue.sgr</t>
    <phoneticPr fontId="6"/>
  </si>
  <si>
    <t>RIKEN_ChIP_Prom_PMA_0h_ChIP_CTL</t>
    <phoneticPr fontId="6"/>
  </si>
  <si>
    <t>ParameterValue[Control]</t>
    <phoneticPr fontId="6"/>
  </si>
  <si>
    <t>DataName</t>
    <phoneticPr fontId="6"/>
  </si>
  <si>
    <t>SampleName</t>
    <phoneticPr fontId="6"/>
  </si>
  <si>
    <t>ParameterValue[barcode]</t>
    <phoneticPr fontId="6"/>
  </si>
  <si>
    <t>GTTAC</t>
    <phoneticPr fontId="6"/>
  </si>
  <si>
    <t>CATTG</t>
    <phoneticPr fontId="6"/>
  </si>
  <si>
    <t>CGTAA</t>
    <phoneticPr fontId="6"/>
  </si>
  <si>
    <t>CTAAC</t>
    <phoneticPr fontId="6"/>
  </si>
  <si>
    <t>TTAGT</t>
    <phoneticPr fontId="6"/>
  </si>
  <si>
    <t>TTGCA</t>
    <phoneticPr fontId="6"/>
  </si>
  <si>
    <t>H93_454_RAW_DATA</t>
    <phoneticPr fontId="6"/>
  </si>
  <si>
    <t>TAG_EXTRACTION</t>
    <phoneticPr fontId="6"/>
  </si>
  <si>
    <t>ProtocolREF</t>
    <phoneticPr fontId="6"/>
  </si>
  <si>
    <t>Protocol Type</t>
  </si>
  <si>
    <t>Term Source Name</t>
  </si>
  <si>
    <t>Term Source File</t>
  </si>
  <si>
    <t>Investigation Title</t>
  </si>
  <si>
    <t>PubMed ID</t>
  </si>
  <si>
    <t>SPI1_PMA0h_2nd_Replicate2.CEL</t>
  </si>
  <si>
    <t>HybridizationName</t>
    <phoneticPr fontId="6"/>
  </si>
  <si>
    <t>ProtocolREF</t>
    <phoneticPr fontId="6"/>
  </si>
  <si>
    <t>SP1_PMA0h_1st_Replicate3.CEL</t>
  </si>
  <si>
    <t>SP1_PMA96h_1st_Replicate1.CEL</t>
  </si>
  <si>
    <t>SPI1_PMA96h_2nd_Replicate3.CEL</t>
  </si>
  <si>
    <t>RIKEN_ChIP_PU.1_1_PMA_96h_ChIP</t>
  </si>
  <si>
    <t>RIKEN_ChIP_PolII_1_PMA_0h_ChIP</t>
    <phoneticPr fontId="6"/>
  </si>
  <si>
    <t>RIKEN_ChIP_PolII_1_PMA_96h_ChIP</t>
    <phoneticPr fontId="6"/>
  </si>
  <si>
    <t>RIKEN_ChIP_PU.1_2</t>
    <phoneticPr fontId="6"/>
  </si>
  <si>
    <t>RIKEN_ChIP_SP1_1</t>
    <phoneticPr fontId="6"/>
  </si>
  <si>
    <t>RIKEN_ChIP_SP1_2</t>
    <phoneticPr fontId="6"/>
  </si>
  <si>
    <t>H3K9Ac</t>
    <phoneticPr fontId="6"/>
  </si>
  <si>
    <t>PolII</t>
    <phoneticPr fontId="6"/>
  </si>
  <si>
    <t>PU.1</t>
    <phoneticPr fontId="6"/>
  </si>
  <si>
    <t>SP1</t>
    <phoneticPr fontId="6"/>
  </si>
  <si>
    <t>RIKEN_ChIP_H3K9Ac_2_PMA_0h</t>
  </si>
  <si>
    <t>RIKEN_ChIP_PU.1_1_PMA_0h</t>
  </si>
  <si>
    <t>RIKEN_ChIP_PU.1_2_PMA_0h</t>
  </si>
  <si>
    <t>RIKEN_ChIP_SP1_1_PMA_0h</t>
  </si>
  <si>
    <t>RIKEN_ChIP_SP1_2_PMA_0h</t>
  </si>
  <si>
    <t>RIKEN_ChIP_H3K9Ac_1_PMA_96h</t>
  </si>
  <si>
    <t>RIKEN_ChIP_H3K9Ac_2_PMA_96h</t>
  </si>
  <si>
    <t>RIKEN_ChIP_PolII_1_PMA_96h</t>
  </si>
  <si>
    <t>RIKEN_ChIP_PolII_1_PMA_0h_ChIP_Hyb1</t>
    <phoneticPr fontId="6"/>
  </si>
  <si>
    <t>RIKEN_ChIP_PolII_1_PMA_0h_ChIP_Hyb2</t>
    <phoneticPr fontId="6"/>
  </si>
  <si>
    <t>RIKEN_ChIP_PolII_1_PMA_96h_ChIP_Hyb1</t>
    <phoneticPr fontId="6"/>
  </si>
  <si>
    <t>H3K9Ac.PMA0h.1st.[1-14]_pvalue.sgr</t>
    <phoneticPr fontId="6"/>
  </si>
  <si>
    <t>RIKEN_ChIP_PU.1_2_PMA_96h_ChIP</t>
  </si>
  <si>
    <t>RIKEN_ChIP_SP1_1_PMA_96h_ChIP</t>
  </si>
  <si>
    <t>RIKEN_ChIP_SP1_2_PMA_96h_ChIP</t>
  </si>
  <si>
    <t>RIKEN_ChIP_H3K9Ac_1_PMA_0h</t>
    <phoneticPr fontId="6"/>
  </si>
  <si>
    <t>RIKEN_ChIP_PolII_1_PMA_0h</t>
    <phoneticPr fontId="6"/>
  </si>
  <si>
    <t>RIKEN_ChIP_H3K9Ac_1_PMA_0h_ChIP</t>
    <phoneticPr fontId="6"/>
  </si>
  <si>
    <t>ParameterValue[antibody]</t>
    <phoneticPr fontId="6"/>
  </si>
  <si>
    <t>CBX48</t>
    <phoneticPr fontId="6"/>
  </si>
  <si>
    <t>CBX43</t>
    <phoneticPr fontId="6"/>
  </si>
  <si>
    <t>RIKEN_1_PMA_0h.RNA</t>
  </si>
  <si>
    <t>RIKEN_1_PMA_1h.RNA</t>
  </si>
  <si>
    <t>RIKEN_1_PMA_4h.RNA</t>
  </si>
  <si>
    <t>RIKEN_1_PMA_12h.RNA</t>
  </si>
  <si>
    <t>RIKEN_1_PMA_24h.RNA</t>
  </si>
  <si>
    <t>07-352, Upstate</t>
    <phoneticPr fontId="6"/>
  </si>
  <si>
    <t>RIKEN_1</t>
    <phoneticPr fontId="6"/>
  </si>
  <si>
    <t>RIKEN_1_PMA_96h.RNA</t>
  </si>
  <si>
    <t>RIKEN_6_PMA_6h.RNA</t>
  </si>
  <si>
    <t>RIKEN_6_PMA_48h.RNA</t>
  </si>
  <si>
    <t>RIKEN_6_PMA_72h.RNA</t>
  </si>
  <si>
    <t>Characteristic[CIBEX]</t>
    <phoneticPr fontId="6"/>
  </si>
  <si>
    <t>SPI1_PMA0h_2nd_pvalue.sgr</t>
  </si>
  <si>
    <t>SPI1_PMA96h_2nd_pvalue.sgr</t>
  </si>
  <si>
    <t>ILLUMINA_HYBRIDIZATION</t>
    <phoneticPr fontId="6"/>
  </si>
  <si>
    <t>ILLUMINA_SCANNING</t>
    <phoneticPr fontId="6"/>
  </si>
  <si>
    <t>DNAName</t>
  </si>
  <si>
    <t>T-21, Santa-cruz</t>
    <phoneticPr fontId="6"/>
  </si>
  <si>
    <t>07-645, Upstate</t>
  </si>
  <si>
    <t>8WG16, Abcam</t>
    <phoneticPr fontId="6"/>
  </si>
  <si>
    <t>lot2</t>
    <phoneticPr fontId="6"/>
  </si>
  <si>
    <t>CEBPD</t>
    <phoneticPr fontId="6"/>
  </si>
  <si>
    <t>ZNF238</t>
    <phoneticPr fontId="6"/>
  </si>
  <si>
    <t>UHRF1</t>
    <phoneticPr fontId="6"/>
  </si>
  <si>
    <t>IRF8</t>
    <phoneticPr fontId="6"/>
  </si>
  <si>
    <t>MAPPING_CLUSTERING_NORMALIZATION</t>
    <phoneticPr fontId="6"/>
  </si>
  <si>
    <t>DataFile</t>
    <phoneticPr fontId="6"/>
  </si>
  <si>
    <t>RIKEN_ChIP_PU.1_1_PMA_96h</t>
  </si>
  <si>
    <t>RIKEN_ChIP_PU.1_2_PMA_96h</t>
  </si>
  <si>
    <t>RIKEN_ChIP_SP1_1_PMA_96h</t>
  </si>
  <si>
    <t>CHIP_NORMALIZATION</t>
    <phoneticPr fontId="6"/>
  </si>
  <si>
    <t>CHIP_FILE_TRANSFER</t>
    <phoneticPr fontId="6"/>
  </si>
  <si>
    <t>RawFile</t>
    <phoneticPr fontId="6"/>
  </si>
  <si>
    <t>RIKEN_ChIP_SP1_1_PMA_0h_ChIP</t>
  </si>
  <si>
    <t>CAR206</t>
    <phoneticPr fontId="6"/>
  </si>
  <si>
    <t>ILLUMINA_IMAGE_ANALYSIS</t>
    <phoneticPr fontId="6"/>
  </si>
  <si>
    <t>Hybridization Name</t>
    <phoneticPr fontId="6"/>
  </si>
  <si>
    <t>SP1_PMA0h_1st_Replicate1.CEL</t>
  </si>
  <si>
    <t>SP1_PMA0h_1st_Replicate2.CEL</t>
  </si>
  <si>
    <t>CBX44</t>
    <phoneticPr fontId="6"/>
  </si>
  <si>
    <t>CBX46</t>
  </si>
  <si>
    <t>Array Design REF</t>
    <phoneticPr fontId="6"/>
  </si>
  <si>
    <t>GPL6102</t>
  </si>
  <si>
    <t>GPL6102</t>
    <phoneticPr fontId="6"/>
  </si>
  <si>
    <t>CHIP_HYBRIDIZATION</t>
  </si>
  <si>
    <t>Person Last Name</t>
  </si>
  <si>
    <t>Person Email</t>
  </si>
  <si>
    <t>Person Phone</t>
  </si>
  <si>
    <t>Person Address</t>
  </si>
  <si>
    <t>RIKEN_3_PMA_4h.RNA</t>
  </si>
  <si>
    <t>RIKEN_3_PMA_12h.RNA</t>
  </si>
  <si>
    <t>RIKEN_3_PMA_24h.RNA</t>
  </si>
  <si>
    <t>RIKEN_1_PMA_6h.RNA</t>
  </si>
  <si>
    <t>RIKEN_1_PMA_48h.RNA</t>
  </si>
  <si>
    <t>RIKEN_ChIP_PolII_1_PMA_0h_ChIP_CTL_Hyb1</t>
    <phoneticPr fontId="6"/>
  </si>
  <si>
    <t>RIKEN_1_PMA_72h.RNA</t>
  </si>
  <si>
    <t>RIKEN_3_PMA_2h.RNA</t>
  </si>
  <si>
    <t>RIKEN_3_PMA_6h.RNA</t>
  </si>
  <si>
    <t>RIKEN_3_PMA_48h.RNA</t>
  </si>
  <si>
    <t>RIKEN_3_PMA_72h.RNA</t>
  </si>
  <si>
    <t>RIKEN_6_PMA_2h.RNA</t>
  </si>
  <si>
    <t>ExtractName</t>
    <phoneticPr fontId="6"/>
  </si>
  <si>
    <t>RIKEN_6_PMA_0h.RNA</t>
  </si>
  <si>
    <t>RIKEN_6_PMA_0h.RNA</t>
    <phoneticPr fontId="6"/>
  </si>
  <si>
    <t>RIKEN_6_PMA_1h.RNA</t>
  </si>
  <si>
    <t>SummaryFile</t>
    <phoneticPr fontId="6"/>
  </si>
  <si>
    <t>RIKEN_ChIP_H3K9Ac_1_PMA_0h_ChIP_CTL_Hyb2</t>
    <phoneticPr fontId="6"/>
  </si>
  <si>
    <t>RIKEN_3_PMA_96h.RNA</t>
  </si>
  <si>
    <t>RIKEN_3_PMA_0h.RNA</t>
  </si>
  <si>
    <t>SampleName</t>
    <phoneticPr fontId="6"/>
  </si>
  <si>
    <t>TRIZOL_RNA_EXTRACTION_KD</t>
  </si>
  <si>
    <t>SP1_PMA96h_2nd_Replicate2.CEL</t>
  </si>
  <si>
    <t>SP1_PMA96h_2nd_Replicate3.CEL</t>
  </si>
  <si>
    <t>SPI1_PMA0h_1st_Replicate1.CEL</t>
  </si>
  <si>
    <t>ProtocolREF</t>
    <phoneticPr fontId="6"/>
  </si>
  <si>
    <t>CBX47</t>
  </si>
  <si>
    <t>MYB</t>
  </si>
  <si>
    <t>I02_454_RAW_DATA</t>
    <phoneticPr fontId="6"/>
  </si>
  <si>
    <t>I03_454_RAW_DATA</t>
    <phoneticPr fontId="6"/>
  </si>
  <si>
    <t>-</t>
    <phoneticPr fontId="6"/>
  </si>
  <si>
    <t>-</t>
    <phoneticPr fontId="6"/>
  </si>
  <si>
    <t>-</t>
    <phoneticPr fontId="6"/>
  </si>
  <si>
    <t>F4-THP1</t>
    <phoneticPr fontId="6"/>
  </si>
  <si>
    <t>THP1_CULTIVATE</t>
    <phoneticPr fontId="6"/>
  </si>
  <si>
    <t>SPI1_PMA96h_2nd_Replicate1.CEL</t>
  </si>
  <si>
    <t>SPI1_PMA96h_2nd_Replicate2.CEL</t>
  </si>
  <si>
    <t>RIKEN_ChIP_SP1_2_PMA_0h_ChIP</t>
  </si>
  <si>
    <t>SPI1_PMA0h_1st_Replicate2.CEL</t>
  </si>
  <si>
    <t>SPI1_PMA0h_1st_Replicate3.CEL</t>
  </si>
  <si>
    <t>SPI1_PMA96h_1st_Replicate1,CEL</t>
  </si>
  <si>
    <t>SPI1_PMA96h_1st_Replicate2.CEL</t>
  </si>
  <si>
    <t>SPI1_PMA96h_1st_Replicate3.CEL</t>
  </si>
  <si>
    <t>SPI1_PMA0h_2nd_Replicate1.CEL</t>
  </si>
  <si>
    <t>RIKEN_3_PMA_1h.RNA</t>
  </si>
  <si>
    <t>ParameterValue[antibody_detail]</t>
    <phoneticPr fontId="6"/>
  </si>
  <si>
    <t>RIKEN_1</t>
    <phoneticPr fontId="6"/>
  </si>
  <si>
    <t>RIKEN_1_PMA_1h.RNA</t>
    <phoneticPr fontId="6"/>
  </si>
  <si>
    <t>RIKEN_1_PMA.CAGE</t>
    <phoneticPr fontId="6"/>
  </si>
  <si>
    <t>454CAGE_step1</t>
    <phoneticPr fontId="6"/>
  </si>
  <si>
    <t>HGS</t>
    <phoneticPr fontId="6"/>
  </si>
  <si>
    <t>RIKEN_1_PMA_0h.RNA</t>
    <phoneticPr fontId="6"/>
  </si>
  <si>
    <t>SampleName</t>
    <phoneticPr fontId="6"/>
  </si>
  <si>
    <t>ParameterValue [mixed_ratio]</t>
    <phoneticPr fontId="6"/>
  </si>
  <si>
    <t>ParameterValue [house_keeping_gene]</t>
    <phoneticPr fontId="6"/>
  </si>
  <si>
    <t>ParameterValue [barcode_id]</t>
    <phoneticPr fontId="6"/>
  </si>
  <si>
    <t>ParameterValue [barcode_sequence]</t>
    <phoneticPr fontId="6"/>
  </si>
  <si>
    <t>ParameterValue [RT_primer]</t>
    <phoneticPr fontId="6"/>
  </si>
  <si>
    <t>ParameterValue [amount_of_RNA]</t>
    <phoneticPr fontId="6"/>
  </si>
  <si>
    <t>Characteristic [RIKEN lib ID]</t>
    <phoneticPr fontId="6"/>
  </si>
  <si>
    <t>I03_454_RAW_DATA</t>
    <phoneticPr fontId="6"/>
  </si>
  <si>
    <t>454seq</t>
    <phoneticPr fontId="6"/>
  </si>
  <si>
    <t>I03</t>
    <phoneticPr fontId="6"/>
  </si>
  <si>
    <t>454CAGE_step2</t>
    <phoneticPr fontId="6"/>
  </si>
  <si>
    <t>I02_454_RAW_DATA</t>
    <phoneticPr fontId="6"/>
  </si>
  <si>
    <t>I02</t>
    <phoneticPr fontId="6"/>
  </si>
  <si>
    <t>RIKEN_3_PMA.CAGE</t>
    <phoneticPr fontId="6"/>
  </si>
  <si>
    <t>H93_454_RAW_DATA</t>
    <phoneticPr fontId="6"/>
  </si>
  <si>
    <t>H93</t>
    <phoneticPr fontId="6"/>
  </si>
  <si>
    <t>RIKEN_1_PMA.CAGE</t>
    <phoneticPr fontId="6"/>
  </si>
  <si>
    <t>DataName</t>
    <phoneticPr fontId="6"/>
  </si>
  <si>
    <t>ProtocolREF</t>
    <phoneticPr fontId="6"/>
  </si>
  <si>
    <t>RIKEN_3_PMA_0h.RNA</t>
    <phoneticPr fontId="6"/>
  </si>
  <si>
    <t>HGC</t>
    <phoneticPr fontId="6"/>
  </si>
  <si>
    <t>HFK</t>
    <phoneticPr fontId="6"/>
  </si>
  <si>
    <t>RIKEN_1_PMA_24h.RNA</t>
    <phoneticPr fontId="6"/>
  </si>
  <si>
    <t xml:space="preserve">HFJ </t>
    <phoneticPr fontId="6"/>
  </si>
  <si>
    <t>RIKEN_1_PMA_12h.RNA</t>
    <phoneticPr fontId="6"/>
  </si>
  <si>
    <t>ParameterValue [number_of_2ndPCR_cycles]</t>
    <phoneticPr fontId="6"/>
  </si>
  <si>
    <t>ParameterValue [number_of_2ndPCR_tubes]</t>
    <phoneticPr fontId="6"/>
  </si>
  <si>
    <t>RIKEN_KD_series1_MYB_lot1_RNA</t>
  </si>
  <si>
    <t>RIKEN_KD_series1_PCGF4(BMI1)_lot1_RNA</t>
  </si>
  <si>
    <t>RIKEN_KD_series1_PCGF4(BMI1)_lot3_RNA</t>
  </si>
  <si>
    <t>RIKEN_KD_series1_PCGF4(BMI1)_lot5_RNA</t>
  </si>
  <si>
    <t>RIKEN_KD_series1_CEBPA_lot1_RNA</t>
  </si>
  <si>
    <t>RIKEN_KD_series1_CEBPA_lot2_RNA</t>
  </si>
  <si>
    <t>RIKEN_KD_series1_CEBPA_lot5_RNA</t>
  </si>
  <si>
    <t>RIKEN_KD_series1_MYBL2_lot5_RNA</t>
  </si>
  <si>
    <t>RIKEN_KD_series1_CBFB_lot1_RNA</t>
  </si>
  <si>
    <t>RIKEN_KD_series1_CBFB_lot2_RNA</t>
  </si>
  <si>
    <t>RIKEN_KD_series1_CBFB_lot5_RNA</t>
  </si>
  <si>
    <t>RIKEN_KD_series1_TCFL5_lot1_RNA</t>
  </si>
  <si>
    <t>RIKEN_KD_series1_TCFL5_lot3_RNA</t>
  </si>
  <si>
    <t>RIKEN_KD_series1_TCFL5_lot4_RNA</t>
  </si>
  <si>
    <t>RIKEN_KD_series1_FOXD1_lot1_RNA</t>
  </si>
  <si>
    <t>RIKEN_KD_series1_FOXD1_lot2_RNA</t>
  </si>
  <si>
    <t>RIKEN_KD_series1_UHRF1_lot1_RNA</t>
  </si>
  <si>
    <t>TTGCA</t>
    <phoneticPr fontId="6"/>
  </si>
  <si>
    <t>random primer</t>
    <phoneticPr fontId="6"/>
  </si>
  <si>
    <t>HHL</t>
    <phoneticPr fontId="6"/>
  </si>
  <si>
    <t>RIKEN_6_PMA_96h.RNA</t>
    <phoneticPr fontId="6"/>
  </si>
  <si>
    <t>TTAGT</t>
    <phoneticPr fontId="6"/>
  </si>
  <si>
    <t>SPI1_PMA96h_1st_Replicate1.CEL</t>
    <phoneticPr fontId="6"/>
  </si>
  <si>
    <t>SPI1_PMA96h_2nd_pvalue.sgr</t>
    <phoneticPr fontId="6"/>
  </si>
  <si>
    <t>SP1_PMA0h_1st_pvalue.sgr</t>
    <phoneticPr fontId="6"/>
  </si>
  <si>
    <t>SP1_PMA0h_1st_pvalue.sgr</t>
    <phoneticPr fontId="6"/>
  </si>
  <si>
    <t>SP1_PMA0h_2nd_pvalue.sgr</t>
    <phoneticPr fontId="6"/>
  </si>
  <si>
    <t>SP1_PMA96h_1st_pvalue.sgr</t>
    <phoneticPr fontId="6"/>
  </si>
  <si>
    <t>SP1_PMA96h_2nd_pvalue.sgr</t>
    <phoneticPr fontId="6"/>
  </si>
  <si>
    <t>itself</t>
    <phoneticPr fontId="6"/>
  </si>
  <si>
    <t>H3K9Ac_Input_Replicate1_chip[01-14]_of_14.CEL</t>
  </si>
  <si>
    <t>H3K9Ac_Input_Replicate1_chip[01-14]_of_14.CEL</t>
    <phoneticPr fontId="6"/>
  </si>
  <si>
    <t>itself</t>
    <phoneticPr fontId="6"/>
  </si>
  <si>
    <t>itself</t>
    <phoneticPr fontId="6"/>
  </si>
  <si>
    <t>H3K9Ac_Input_Replicate2_chip[01-14]_of_14.CEL</t>
    <phoneticPr fontId="6"/>
  </si>
  <si>
    <t>H3K9Ac_Input_Replicate3_chip[01-14]_of_14.CEL</t>
    <phoneticPr fontId="6"/>
  </si>
  <si>
    <t>HHK</t>
    <phoneticPr fontId="6"/>
  </si>
  <si>
    <t>RIKEN_KD_series1_MYB_lot2_RNA</t>
  </si>
  <si>
    <t>RIKEN_KD_series1_MYB_lot5_RNA</t>
  </si>
  <si>
    <t>RIKEN_KD_series1_MYBL2_lot1_RNA</t>
  </si>
  <si>
    <t>RIKEN_KD_series1_MYBL2_lot2_RNA</t>
  </si>
  <si>
    <t>ParamterValue [amount_of_cDNA_tags]</t>
    <phoneticPr fontId="6"/>
  </si>
  <si>
    <t>ParameterValue [number_of_1stPCR_cycles]</t>
    <phoneticPr fontId="6"/>
  </si>
  <si>
    <t>RIKEN_KD_series1_ZNF238_lot1_RNA</t>
  </si>
  <si>
    <t>RIKEN_KD_series1_ZNF238_lot3_RNA</t>
  </si>
  <si>
    <t>RIKEN_KD_series1_ZNF238_lot4_RNA</t>
  </si>
  <si>
    <t>RIKEN_KD_series1_NFYA_lot5_RNA</t>
  </si>
  <si>
    <t>RIKEN_KD_series1_NRAS_lot1_RNA</t>
  </si>
  <si>
    <t>RIKEN_KD_series1_NRAS_lot2_RNA</t>
  </si>
  <si>
    <t>RIKEN_KD_series1_NRAS_lot5_RNA</t>
  </si>
  <si>
    <t>RIKEN_KD_series1_NC_lot1_RNA</t>
  </si>
  <si>
    <t>RIKEN_KD_series1_NC_lot2_RNA</t>
  </si>
  <si>
    <t>RIKEN_KD_series1_NC_lot3_RNA</t>
  </si>
  <si>
    <t>RIKEN_KD_series1_NC_lot4_RNA</t>
  </si>
  <si>
    <t>RIKEN_KD_series1_NC_lot5_RNA</t>
  </si>
  <si>
    <t>RIKEN_KD_series1_IRX3_lot4_RNA</t>
  </si>
  <si>
    <t>RIKEN_KD_series1_IRX3_lot5_RNA</t>
  </si>
  <si>
    <t>RIKEN_KD_series1_YY1_lot1_RNA</t>
  </si>
  <si>
    <t>RIKEN_KD_series1_YY1_lot2_RNA</t>
  </si>
  <si>
    <t>RIKEN_KD_series1_YY1_lot4_RNA</t>
  </si>
  <si>
    <t>RIKEN_KD_series1_LMO2_lot1_RNA</t>
  </si>
  <si>
    <t>RIKEN_KD_series1_LMO2_lot2_RNA</t>
  </si>
  <si>
    <t>RIKEN_KD_series1_LMO2_lot5_RNA</t>
  </si>
  <si>
    <t>RIKEN_KD_series1_CEBPB_lot2_RNA</t>
  </si>
  <si>
    <t>RIKEN_KD_series1_EGR1_lot5_RNA</t>
  </si>
  <si>
    <t>RIKEN_KD_series1_EGR2_lot2_RNA</t>
  </si>
  <si>
    <t>RIKEN_KD_series1_EGR2_lot4_RNA</t>
  </si>
  <si>
    <t>RIKEN_KD_series1_EGR2_lot5_RNA</t>
  </si>
  <si>
    <t>SampleName</t>
    <phoneticPr fontId="6"/>
  </si>
  <si>
    <t>ParameterValue [amount_of_ligated_CAGE_tags]</t>
    <phoneticPr fontId="6"/>
  </si>
  <si>
    <t>ParameterValue [amount_of_tags_for_XmaJI_cut]</t>
    <phoneticPr fontId="6"/>
  </si>
  <si>
    <t>ACTB</t>
    <phoneticPr fontId="6"/>
  </si>
  <si>
    <t>ParameterValue [number_of_1stPCR_tubes]</t>
    <phoneticPr fontId="6"/>
  </si>
  <si>
    <t>SampleName</t>
  </si>
  <si>
    <t xml:space="preserve">HFI </t>
    <phoneticPr fontId="6"/>
  </si>
  <si>
    <t>RIKEN_1_PMA_4h.RNA</t>
    <phoneticPr fontId="6"/>
  </si>
  <si>
    <t>HFH</t>
    <phoneticPr fontId="6"/>
  </si>
  <si>
    <t>RIKEN_KD_series1_FOXJ3_lot1_RNA</t>
  </si>
  <si>
    <t>RIKEN_KD_series1_FOXJ3_lot2_RNA</t>
  </si>
  <si>
    <t>RIKEN_6_PMA_24h.RNA</t>
    <phoneticPr fontId="6"/>
  </si>
  <si>
    <t>CTAAC</t>
    <phoneticPr fontId="6"/>
  </si>
  <si>
    <t>HHJ</t>
    <phoneticPr fontId="6"/>
  </si>
  <si>
    <t>RIKEN_6_PMA_12h.RNA</t>
    <phoneticPr fontId="6"/>
  </si>
  <si>
    <t>CGTAA</t>
    <phoneticPr fontId="6"/>
  </si>
  <si>
    <t>HHI</t>
    <phoneticPr fontId="6"/>
  </si>
  <si>
    <t>RIKEN_6_PMA_4h.RNA</t>
    <phoneticPr fontId="6"/>
  </si>
  <si>
    <t>CATTG</t>
    <phoneticPr fontId="6"/>
  </si>
  <si>
    <t>HHH</t>
    <phoneticPr fontId="6"/>
  </si>
  <si>
    <t>RIKEN_6_PMA_1h.RNA</t>
    <phoneticPr fontId="6"/>
  </si>
  <si>
    <t>RIKEN_6_PMA.CAGE</t>
    <phoneticPr fontId="6"/>
  </si>
  <si>
    <t>GTTAC</t>
    <phoneticPr fontId="6"/>
  </si>
  <si>
    <t>ACTB</t>
    <phoneticPr fontId="6"/>
  </si>
  <si>
    <t>TTGCA</t>
    <phoneticPr fontId="6"/>
  </si>
  <si>
    <t>random primer</t>
    <phoneticPr fontId="6"/>
  </si>
  <si>
    <t>HHF</t>
    <phoneticPr fontId="6"/>
  </si>
  <si>
    <t>RIKEN_3_PMA_96h.RNA</t>
    <phoneticPr fontId="6"/>
  </si>
  <si>
    <t>TTAGT</t>
    <phoneticPr fontId="6"/>
  </si>
  <si>
    <t>RIKEN_3_PMA_24h.RNA</t>
    <phoneticPr fontId="6"/>
  </si>
  <si>
    <t>CTAAC</t>
    <phoneticPr fontId="6"/>
  </si>
  <si>
    <t>HHD</t>
    <phoneticPr fontId="6"/>
  </si>
  <si>
    <t>RIKEN_3_PMA_12h.RNA</t>
    <phoneticPr fontId="6"/>
  </si>
  <si>
    <t>CGTAA</t>
    <phoneticPr fontId="6"/>
  </si>
  <si>
    <t>HHC</t>
    <phoneticPr fontId="6"/>
  </si>
  <si>
    <t>RIKEN_3_PMA_4h.RNA</t>
    <phoneticPr fontId="6"/>
  </si>
  <si>
    <t>CATTG</t>
    <phoneticPr fontId="6"/>
  </si>
  <si>
    <t>RIKEN_3_PMA_1h.RNA</t>
    <phoneticPr fontId="6"/>
  </si>
  <si>
    <t>RIKEN_3_PMA.CAGE</t>
    <phoneticPr fontId="6"/>
  </si>
  <si>
    <t>GTTAC</t>
    <phoneticPr fontId="6"/>
  </si>
  <si>
    <t>RIKEN_KD_series1_UHRF1_lot2_RNA</t>
  </si>
  <si>
    <t>RIKEN_KD_series1_UHRF1_lot5_RNA</t>
  </si>
  <si>
    <t>RIKEN_KD_series1_IRF8_lot1_RNA</t>
  </si>
  <si>
    <t>RIKEN_KD_series1_IRF8_lot2_RNA</t>
  </si>
  <si>
    <t>RIKEN_KD_series1_IRF8_lot5_RNA</t>
  </si>
  <si>
    <t>RIKEN_KD_series1_IRX3_lot1_RNA</t>
  </si>
  <si>
    <t>RIKEN_KD_series1_FOXJ3_lot3_RNA</t>
  </si>
  <si>
    <t>RIKEN_KD_series1_MXI1_lot1_RNA</t>
  </si>
  <si>
    <t>RIKEN_KD_series1_MXI1_lot2_RNA</t>
  </si>
  <si>
    <t>RIKEN_KD_series1_MXI1_lot5_RNA</t>
  </si>
  <si>
    <t>RIKEN_KD_series1_RUNX1_lot1_RNA</t>
  </si>
  <si>
    <t>RIKEN_KD_series1_RUNX1_lot2_RNA</t>
  </si>
  <si>
    <t>RIKEN_KD_series1_RUNX1_lot5_RNA</t>
  </si>
  <si>
    <t>RIKEN_KD_series1_GFI1_lot1_RNA</t>
  </si>
  <si>
    <t>RIKEN_KD_series1_GFI1_lot2_RNA</t>
  </si>
  <si>
    <t>RIKEN_KD_series1_GFI1_lot5_RNA</t>
  </si>
  <si>
    <t>RIKEN_KD_series1_CEBPB_lot4_RNA</t>
  </si>
  <si>
    <t>RIKEN_KD_series1_CEBPB_lot5_RNA</t>
  </si>
  <si>
    <t>RIKEN_KD_series1_SPI1_lot1_RNA</t>
  </si>
  <si>
    <t>RIKEN_KD_series1_SPI1_lot2_RNA</t>
  </si>
  <si>
    <t>RIKEN_KD_series1_SPI1_lot5_RNA</t>
  </si>
  <si>
    <t>RIKEN_KD_series1_SP1_lot1_RNA</t>
  </si>
  <si>
    <t>RIKEN_KD_series1_SP1_lot2_RNA</t>
  </si>
  <si>
    <t>RIKEN_KD_series1_CEBPG_lot1_RNA</t>
  </si>
  <si>
    <t>RIKEN_KD_series1_CEBPG_lot2_RNA</t>
  </si>
  <si>
    <t>RIKEN_KD_series1_CEBPG_lot5_RNA</t>
  </si>
  <si>
    <t>RIKEN_KD_series1_CEBPD_lot1_RNA</t>
  </si>
  <si>
    <t>RIKEN_KD_series1_CEBPD_lot2_RNA</t>
  </si>
  <si>
    <t>RIKEN_KD_series1_CEBPD_lot3_RNA</t>
  </si>
  <si>
    <t>SPI1_PMA0h_1st_pvalue.sgr</t>
    <phoneticPr fontId="6"/>
  </si>
  <si>
    <t>SPI1_PMA0h_2nd_pvalue.sgr</t>
    <phoneticPr fontId="6"/>
  </si>
  <si>
    <t>SPI1_PMA96h_1st_pvalue.sgr</t>
    <phoneticPr fontId="6"/>
  </si>
  <si>
    <t>ILLUMINA_HYBRIDIZATION</t>
    <phoneticPr fontId="6"/>
  </si>
  <si>
    <t>RIKEN_KD_series1_SREBP1_lot1_RNA</t>
  </si>
  <si>
    <t>RIKEN_KD_series1_SREBP1_lot2_RNA</t>
  </si>
  <si>
    <t>RIKEN_KD_series1_SREBP1_lot4_RNA</t>
  </si>
  <si>
    <t>RIKEN_KD_series1_SP1_lot5_RNA</t>
  </si>
  <si>
    <t>RIKEN_KD_series1_NFKB1_lot2_RNA</t>
  </si>
  <si>
    <t>RIKEN_KD_series1_NFKB1_lot5_RNA</t>
  </si>
  <si>
    <t>RIKEN_KD_series1_GATA2_lot1_RNA</t>
  </si>
  <si>
    <t>RIKEN_KD_series1_GATA2_lot2_RNA</t>
  </si>
  <si>
    <t>RIKEN_KD_series1_GATA2_lot5_RNA</t>
  </si>
  <si>
    <t>RIKEN_KD_series1_NFYA_lot2_RNA</t>
  </si>
  <si>
    <t>RIKEN_KD_series1_NFYA_lot4_RNA</t>
  </si>
  <si>
    <t>RIKEN_KD_series1_SPI1_lot4_2nd_RNA</t>
  </si>
  <si>
    <t>RIKEN_KD_series1_SPI1_lot5_2nd_RNA</t>
  </si>
  <si>
    <t>RIKEN_KD_series1_SPI1_lot4.5_2nd_RNA</t>
  </si>
  <si>
    <t>RIKEN_KD_series1_NC_lot4.5_RNA</t>
  </si>
  <si>
    <t>RIKEN_KD_series1_E2F1_lot2_RNA</t>
  </si>
  <si>
    <t>RIKEN_KD_series1_E2F1_lot3_RNA</t>
  </si>
  <si>
    <t>RIKEN_KD_series1_E2F1_lot5_RNA</t>
  </si>
  <si>
    <t>RIKEN_KD_series1_EGR1_lot2_RNA</t>
  </si>
  <si>
    <t>RIKEN_KD_series1_EGR1_lot4_RNA</t>
  </si>
  <si>
    <t>ILLUMINA_IMAGE_ANALYSIS</t>
    <phoneticPr fontId="6"/>
  </si>
  <si>
    <t>ParameterValue[NegativeControl]</t>
  </si>
  <si>
    <t>NC</t>
    <phoneticPr fontId="6"/>
  </si>
  <si>
    <t>NC</t>
    <phoneticPr fontId="6"/>
  </si>
  <si>
    <t>siRNA</t>
    <phoneticPr fontId="6"/>
  </si>
  <si>
    <t>RIKEN_KD_series2</t>
    <phoneticPr fontId="6"/>
  </si>
  <si>
    <t>RIKEN_KD_series2</t>
    <phoneticPr fontId="6"/>
  </si>
  <si>
    <t>lot3</t>
    <phoneticPr fontId="6"/>
  </si>
  <si>
    <t>ZNF217</t>
    <phoneticPr fontId="6"/>
  </si>
  <si>
    <t>TRIM28</t>
    <phoneticPr fontId="6"/>
  </si>
  <si>
    <t>lot1</t>
    <phoneticPr fontId="6"/>
  </si>
  <si>
    <t>TRIM28</t>
    <phoneticPr fontId="6"/>
  </si>
  <si>
    <t>siRNA</t>
    <phoneticPr fontId="6"/>
  </si>
  <si>
    <t>RIKEN_KD_series2</t>
    <phoneticPr fontId="6"/>
  </si>
  <si>
    <t>lot3</t>
    <phoneticPr fontId="6"/>
  </si>
  <si>
    <t>STAT1</t>
    <phoneticPr fontId="6"/>
  </si>
  <si>
    <t>siRNA</t>
    <phoneticPr fontId="6"/>
  </si>
  <si>
    <t>RIKEN_KD_series2</t>
    <phoneticPr fontId="6"/>
  </si>
  <si>
    <t>lot2</t>
    <phoneticPr fontId="6"/>
  </si>
  <si>
    <t>lot1</t>
    <phoneticPr fontId="6"/>
  </si>
  <si>
    <t>lot4</t>
    <phoneticPr fontId="6"/>
  </si>
  <si>
    <t>SNAI3</t>
    <phoneticPr fontId="6"/>
  </si>
  <si>
    <t>SNAI1</t>
    <phoneticPr fontId="6"/>
  </si>
  <si>
    <t>lot3</t>
    <phoneticPr fontId="6"/>
  </si>
  <si>
    <t>SNAI1</t>
    <phoneticPr fontId="6"/>
  </si>
  <si>
    <t>siRNA</t>
    <phoneticPr fontId="6"/>
  </si>
  <si>
    <t>RIKEN_KD_series2</t>
    <phoneticPr fontId="6"/>
  </si>
  <si>
    <t>lot1</t>
    <phoneticPr fontId="6"/>
  </si>
  <si>
    <t>SNAI1</t>
    <phoneticPr fontId="6"/>
  </si>
  <si>
    <t>siRNA</t>
    <phoneticPr fontId="6"/>
  </si>
  <si>
    <t>RIKEN_KD_series2</t>
    <phoneticPr fontId="6"/>
  </si>
  <si>
    <t>PTTG1</t>
    <phoneticPr fontId="6"/>
  </si>
  <si>
    <t>NOTCH1</t>
    <phoneticPr fontId="6"/>
  </si>
  <si>
    <t>NFE2L1</t>
    <phoneticPr fontId="6"/>
  </si>
  <si>
    <t>MFB</t>
    <phoneticPr fontId="6"/>
  </si>
  <si>
    <t>IRF7</t>
    <phoneticPr fontId="6"/>
  </si>
  <si>
    <t>ID1</t>
    <phoneticPr fontId="6"/>
  </si>
  <si>
    <t>lot4</t>
    <phoneticPr fontId="6"/>
  </si>
  <si>
    <t>HOXA13</t>
    <phoneticPr fontId="6"/>
  </si>
  <si>
    <t>lot1</t>
    <phoneticPr fontId="6"/>
  </si>
  <si>
    <t>HOXA11</t>
    <phoneticPr fontId="6"/>
  </si>
  <si>
    <t>HOXA10</t>
    <phoneticPr fontId="6"/>
  </si>
  <si>
    <t>lot3</t>
    <phoneticPr fontId="6"/>
  </si>
  <si>
    <t>HOXA10</t>
    <phoneticPr fontId="6"/>
  </si>
  <si>
    <t>siRNA</t>
    <phoneticPr fontId="6"/>
  </si>
  <si>
    <t>RIKEN_KD_series2</t>
    <phoneticPr fontId="6"/>
  </si>
  <si>
    <t>lot1</t>
    <phoneticPr fontId="6"/>
  </si>
  <si>
    <t>HOXA10</t>
    <phoneticPr fontId="6"/>
  </si>
  <si>
    <t>siRNA</t>
    <phoneticPr fontId="6"/>
  </si>
  <si>
    <t>RIKEN_KD_series1_FOXD1_lot5_RNA</t>
  </si>
  <si>
    <t>RIKEN_KD_series1_FOXP1_lot1_RNA</t>
  </si>
  <si>
    <t>RIKEN_KD_series1_FOXP1_lot2_RNA</t>
  </si>
  <si>
    <t>RIKEN_KD_series1_FOXP1_lot5_RNA</t>
  </si>
  <si>
    <t>Quantile_siRNAseries1234_181207.zip</t>
    <phoneticPr fontId="6"/>
  </si>
  <si>
    <t>ILLUMINA_QUANTILE_NORMALIZATION</t>
    <phoneticPr fontId="6"/>
  </si>
  <si>
    <t>RIKEN_KD_series2_HOXA13_lot1_RNA</t>
  </si>
  <si>
    <t>RIKEN_KD_series2_HOXA11_lot4_RNA</t>
  </si>
  <si>
    <t>RIKEN_KD_series2_HOXA11_lot3_RNA</t>
  </si>
  <si>
    <t>RIKEN_KD_series2_HOXA11_lot1_RNA</t>
  </si>
  <si>
    <t>RIKEN_KD_series2_HOXA10_lot4_RNA</t>
  </si>
  <si>
    <t>RIKEN_KD_series2_HOXA10_lot3_RNA</t>
  </si>
  <si>
    <t>RIKEN_KD_series2_HOXA10_lot1_RNA</t>
  </si>
  <si>
    <t>RIKEN_KD_series2_HOXA9_lot3_RNA</t>
  </si>
  <si>
    <t>RIKEN_KD_series2_HOXA9_lot2_RNA</t>
  </si>
  <si>
    <t>RIKEN_KD_series2_HOXA9_lot1_RNA</t>
  </si>
  <si>
    <t>RIKEN_KD_series2_FOSB_lot4_RNA</t>
  </si>
  <si>
    <t>RIKEN_KD_series2_FOSB_lot2_RNA</t>
  </si>
  <si>
    <t>RIKEN_KD_series2_FOSB_lot1_RNA</t>
  </si>
  <si>
    <t>RIKEN_KD_series2_FLI1_lot3_RNA</t>
  </si>
  <si>
    <t>RIKEN_KD_series2_FLI1_lot2_RNA</t>
  </si>
  <si>
    <t>RIKEN_KD_series2</t>
    <phoneticPr fontId="6"/>
  </si>
  <si>
    <t>lot3</t>
    <phoneticPr fontId="6"/>
  </si>
  <si>
    <t>HOXA9</t>
    <phoneticPr fontId="6"/>
  </si>
  <si>
    <t>lot2</t>
    <phoneticPr fontId="6"/>
  </si>
  <si>
    <t>lot4</t>
    <phoneticPr fontId="6"/>
  </si>
  <si>
    <t>FOSB</t>
    <phoneticPr fontId="6"/>
  </si>
  <si>
    <t>lot2</t>
    <phoneticPr fontId="6"/>
  </si>
  <si>
    <t>lot1</t>
    <phoneticPr fontId="6"/>
  </si>
  <si>
    <t>FLI1</t>
    <phoneticPr fontId="6"/>
  </si>
  <si>
    <t>EST2</t>
    <phoneticPr fontId="6"/>
  </si>
  <si>
    <t>EST1</t>
    <phoneticPr fontId="6"/>
  </si>
  <si>
    <t>CR595356</t>
    <phoneticPr fontId="6"/>
  </si>
  <si>
    <t>CR595356</t>
    <phoneticPr fontId="6"/>
  </si>
  <si>
    <t>CTCF</t>
    <phoneticPr fontId="6"/>
  </si>
  <si>
    <t>BCL6</t>
    <phoneticPr fontId="6"/>
  </si>
  <si>
    <t>FactorValue[siRNA target]</t>
    <phoneticPr fontId="6"/>
  </si>
  <si>
    <t>ParameterValue[lot]</t>
    <phoneticPr fontId="6"/>
  </si>
  <si>
    <t>ParameterValue[target]</t>
    <phoneticPr fontId="6"/>
  </si>
  <si>
    <t>ProtocolREF</t>
    <phoneticPr fontId="6"/>
  </si>
  <si>
    <t>SampleName</t>
    <phoneticPr fontId="6"/>
  </si>
  <si>
    <t>SourceName</t>
    <phoneticPr fontId="6"/>
  </si>
  <si>
    <t>Quantile_siRNAseries1234_181207.zip</t>
    <phoneticPr fontId="6"/>
  </si>
  <si>
    <t>ILLUMINA_QUANTILE_NORMALIZATION</t>
    <phoneticPr fontId="6"/>
  </si>
  <si>
    <t>ILLUMINA_IMAGE_ANALYSIS</t>
    <phoneticPr fontId="6"/>
  </si>
  <si>
    <t>ILLUMINA_SCANNING</t>
    <phoneticPr fontId="6"/>
  </si>
  <si>
    <t>GPL6102</t>
    <phoneticPr fontId="6"/>
  </si>
  <si>
    <t>ILLUMINA_HYBRIDIZATION</t>
    <phoneticPr fontId="6"/>
  </si>
  <si>
    <t>ILLUMINA_LABELING</t>
    <phoneticPr fontId="6"/>
  </si>
  <si>
    <t>RIKEN_KD_series2_NC_lot4_RNA</t>
  </si>
  <si>
    <t>RIKEN_KD_series2_NC_lot3_RNA</t>
  </si>
  <si>
    <t>RIKEN_KD_series2_NC_lot2_RNA</t>
  </si>
  <si>
    <t>RIKEN_KD_series2_NC_lot1_RNA</t>
  </si>
  <si>
    <t>RIKEN_KD_series2_ZNF217_lot4_RNA</t>
  </si>
  <si>
    <t>RIKEN_KD_series2_ZNF217_lot3_RNA</t>
  </si>
  <si>
    <t>RIKEN_KD_series2_ZNF217_lot1_RNA</t>
  </si>
  <si>
    <t>RIKEN_KD_series2_TRIM28_lot4_RNA</t>
  </si>
  <si>
    <t>RIKEN_KD_series2_TRIM28_lot2_RNA</t>
  </si>
  <si>
    <t>RIKEN_KD_series2_TRIM28_lot1_RNA</t>
  </si>
  <si>
    <t>RIKEN_KD_series2_STAT1_lot3_RNA</t>
  </si>
  <si>
    <t>RIKEN_KD_series2_STAT1_lot2_RNA</t>
  </si>
  <si>
    <t>RIKEN_KD_series2_STAT1_lot1_RNA</t>
  </si>
  <si>
    <t>RIKEN_KD_series2_SNAI3_lot4_RNA</t>
  </si>
  <si>
    <t>RIKEN_KD_series2_SNAI3_lot3_RNA</t>
  </si>
  <si>
    <t>GPL6102</t>
    <phoneticPr fontId="6"/>
  </si>
  <si>
    <t>RIKEN_KD_series2_BCL6_lot4_RNA</t>
  </si>
  <si>
    <t>RIKEN_KD_series2_BCL6_lot3_RNA</t>
  </si>
  <si>
    <t>ILLUMINA_IMAGE_ANALYSIS</t>
    <phoneticPr fontId="6"/>
  </si>
  <si>
    <t>ILLUMINA_SCANNING</t>
    <phoneticPr fontId="6"/>
  </si>
  <si>
    <t>RIKEN_KD_series2_BCL6_lot2_RNA</t>
  </si>
  <si>
    <t>ParameterValue[NegativeControl]</t>
    <phoneticPr fontId="6"/>
  </si>
  <si>
    <t>Characteristic[CIBEX]</t>
    <phoneticPr fontId="6"/>
  </si>
  <si>
    <t>RawFile</t>
    <phoneticPr fontId="6"/>
  </si>
  <si>
    <t>Characteristic[GEO]</t>
    <phoneticPr fontId="6"/>
  </si>
  <si>
    <t>Array Design REF</t>
    <phoneticPr fontId="6"/>
  </si>
  <si>
    <t>RIKEN_KD_series3</t>
    <phoneticPr fontId="6"/>
  </si>
  <si>
    <t>lot3</t>
  </si>
  <si>
    <t>lot2</t>
    <phoneticPr fontId="6"/>
  </si>
  <si>
    <t>lot4</t>
    <phoneticPr fontId="6"/>
  </si>
  <si>
    <t>MLLT3</t>
    <phoneticPr fontId="6"/>
  </si>
  <si>
    <t>MLL</t>
    <phoneticPr fontId="6"/>
  </si>
  <si>
    <t>THP1_CULTIVATE</t>
    <phoneticPr fontId="6"/>
  </si>
  <si>
    <t>F4-THP1</t>
    <phoneticPr fontId="6"/>
  </si>
  <si>
    <t>SampleName</t>
    <phoneticPr fontId="6"/>
  </si>
  <si>
    <t>ProtocolREF</t>
    <phoneticPr fontId="6"/>
  </si>
  <si>
    <t>FactoreValue[siRNA target]</t>
    <phoneticPr fontId="6"/>
  </si>
  <si>
    <t>ParameterValue[lot]</t>
    <phoneticPr fontId="6"/>
  </si>
  <si>
    <t>ParameterValue[target]</t>
    <phoneticPr fontId="6"/>
  </si>
  <si>
    <t>SourceName</t>
    <phoneticPr fontId="6"/>
  </si>
  <si>
    <t>-</t>
    <phoneticPr fontId="6"/>
  </si>
  <si>
    <t>RIKEN_KD_series2_SNAI3_lot2_RNA</t>
  </si>
  <si>
    <t>RIKEN_KD_series2_SNAI1_lot4_RNA</t>
  </si>
  <si>
    <t>RIKEN_KD_series2_SNAI1_lot3_RNA</t>
  </si>
  <si>
    <t>RIKEN_KD_series2_SNAI1_lot1_RNA</t>
  </si>
  <si>
    <t>RIKEN_KD_series2_PTTG1_lot3_RNA</t>
  </si>
  <si>
    <t>RIKEN_KD_series2_PTTG1_lot2_RNA</t>
  </si>
  <si>
    <t>RIKEN_KD_series2_PTTG1_lot1_RNA</t>
  </si>
  <si>
    <t>RIKEN_KD_series2_NOTCH1_lot4_RNA</t>
  </si>
  <si>
    <t>RIKEN_KD_series2_NOTCH1_lot3_RNA</t>
  </si>
  <si>
    <t>RIKEN_KD_series2_NOTCH1_lot2_RNA</t>
  </si>
  <si>
    <t>RIKEN_KD_series2_NFE2L1_lot4_RNA</t>
  </si>
  <si>
    <t>RIKEN_KD_series2_NFE2L1_lot2_RNA</t>
  </si>
  <si>
    <t>RIKEN_KD_series2_NFE2L1_lot1_RNA</t>
  </si>
  <si>
    <t>RIKEN_KD_series2_MFB_lot4_RNA</t>
  </si>
  <si>
    <t>ILLUMINA_HYBRIDIZATION</t>
    <phoneticPr fontId="6"/>
  </si>
  <si>
    <t>ILLUMINA_LABELING</t>
    <phoneticPr fontId="6"/>
  </si>
  <si>
    <t>RIKEN_KD_series2_MFB_lot3_RNA</t>
  </si>
  <si>
    <t>ILLUMINA_IMAGE_ANALYSIS</t>
    <phoneticPr fontId="6"/>
  </si>
  <si>
    <t>ILLUMINA_SCANNING</t>
    <phoneticPr fontId="6"/>
  </si>
  <si>
    <t>ILLUMINA_HYBRIDIZATION</t>
    <phoneticPr fontId="6"/>
  </si>
  <si>
    <t>ILLUMINA_LABELING</t>
    <phoneticPr fontId="6"/>
  </si>
  <si>
    <t>RIKEN_KD_series2_MFB_lot2_RNA</t>
  </si>
  <si>
    <t>GPL6102</t>
    <phoneticPr fontId="6"/>
  </si>
  <si>
    <t>ILLUMINA_HYBRIDIZATION</t>
    <phoneticPr fontId="6"/>
  </si>
  <si>
    <t>ILLUMINA_LABELING</t>
    <phoneticPr fontId="6"/>
  </si>
  <si>
    <t>RIKEN_KD_series2_IRF7_lot3_RNA</t>
  </si>
  <si>
    <t>RIKEN_KD_series2_IRF7_lot2_RNA</t>
  </si>
  <si>
    <t>RIKEN_KD_series2_IRF7_lot1_RNA</t>
  </si>
  <si>
    <t>RIKEN_KD_series2_ID1_lot1_RNA</t>
  </si>
  <si>
    <t>ILLUMINA_HYBRIDIZATION</t>
    <phoneticPr fontId="6"/>
  </si>
  <si>
    <t>ILLUMINA_LABELING</t>
    <phoneticPr fontId="6"/>
  </si>
  <si>
    <t>RIKEN_KD_series2_HOXA13_lot4_RNA</t>
  </si>
  <si>
    <t>Quantile_siRNAseries1234_181207.zip</t>
    <phoneticPr fontId="6"/>
  </si>
  <si>
    <t>ILLUMINA_QUANTILE_NORMALIZATION</t>
    <phoneticPr fontId="6"/>
  </si>
  <si>
    <t>RIKEN_KD_series2_HOXA13_lot3_RNA</t>
  </si>
  <si>
    <t>RIKEN_KD_series4_NC_lot5_RNA</t>
  </si>
  <si>
    <t>RIKEN_KD_series4_NC_lot4_RNA</t>
    <phoneticPr fontId="6"/>
  </si>
  <si>
    <t>RIKEN_KD_series4_ID1_lot5_RNA</t>
  </si>
  <si>
    <t>RIKEN_KD_series4_ID1_lot4_RNA</t>
  </si>
  <si>
    <t>RIKEN_KD_series4_MYC_lot7_RNA</t>
  </si>
  <si>
    <t>RIKEN_KD_series4_MYC_lot6_RNA</t>
  </si>
  <si>
    <t>RIKEN_KD_series4_MYC_lot4_RNA</t>
    <phoneticPr fontId="6"/>
  </si>
  <si>
    <t>RIKEN_KD_series3_NC_lot4_RNA</t>
  </si>
  <si>
    <t>ILLUMINA_IMAGE_ANALYSIS</t>
    <phoneticPr fontId="6"/>
  </si>
  <si>
    <t>ILLUMINA_SCANNING</t>
    <phoneticPr fontId="6"/>
  </si>
  <si>
    <t>GPL6102</t>
    <phoneticPr fontId="6"/>
  </si>
  <si>
    <t>ILLUMINA_HYBRIDIZATION</t>
    <phoneticPr fontId="6"/>
  </si>
  <si>
    <t>ILLUMINA_LABELING</t>
    <phoneticPr fontId="6"/>
  </si>
  <si>
    <t>RIKEN_KD_series3_NC_lot3_RNA</t>
  </si>
  <si>
    <t>RIKEN_KD_series3_NC_lot2_RNA</t>
  </si>
  <si>
    <t>RIKEN_KD_series3_MLLT3_lot4_RNA</t>
  </si>
  <si>
    <t>RIKEN_KD_series3_MLLT3_lot3_RNA</t>
  </si>
  <si>
    <t>RIKEN_KD_series3_MLLT3_lot2_RNA</t>
  </si>
  <si>
    <t>RIKEN_KD_series3_MLL_lot4_RNA</t>
    <phoneticPr fontId="6"/>
  </si>
  <si>
    <t>RIKEN_KD_series3_MLL_lot3_RNA</t>
  </si>
  <si>
    <t>RIKEN_KD_series3_MLL_lot2_RNA</t>
  </si>
  <si>
    <t>File</t>
    <phoneticPr fontId="6"/>
  </si>
  <si>
    <t>ParameterValue[NegativeControl]</t>
    <phoneticPr fontId="6"/>
  </si>
  <si>
    <t>ProtocolREF</t>
    <phoneticPr fontId="6"/>
  </si>
  <si>
    <t>Characteristic[CIBEX]</t>
    <phoneticPr fontId="6"/>
  </si>
  <si>
    <t>RawFile</t>
    <phoneticPr fontId="6"/>
  </si>
  <si>
    <t>Characteristic[GEO]</t>
    <phoneticPr fontId="6"/>
  </si>
  <si>
    <t>Array Design REF</t>
    <phoneticPr fontId="6"/>
  </si>
  <si>
    <t>Hybridization Name</t>
    <phoneticPr fontId="6"/>
  </si>
  <si>
    <t>lot7</t>
  </si>
  <si>
    <t>RIKEN_KD_series4</t>
    <phoneticPr fontId="6"/>
  </si>
  <si>
    <t>lot6</t>
  </si>
  <si>
    <t>lot5</t>
    <phoneticPr fontId="6"/>
  </si>
  <si>
    <t>ID1</t>
    <phoneticPr fontId="6"/>
  </si>
  <si>
    <t>lot7</t>
    <phoneticPr fontId="6"/>
  </si>
  <si>
    <t>MYC</t>
    <phoneticPr fontId="6"/>
  </si>
  <si>
    <t>lot6</t>
    <phoneticPr fontId="6"/>
  </si>
  <si>
    <t>FactorValue[siRNA target]</t>
    <phoneticPr fontId="6"/>
  </si>
  <si>
    <t>RIKEN_KD_series4_NC_lot7_RNA</t>
  </si>
  <si>
    <t>RIKEN_KD_series4_NC_lot6_RNA</t>
  </si>
  <si>
    <t>RIKEN_KD_series2_FLI1_lot1_RNA</t>
  </si>
  <si>
    <t>RIKEN_KD_series2_EST2_lot3_RNA</t>
  </si>
  <si>
    <t>RIKEN_KD_series2_EST2_lot2_RNA</t>
  </si>
  <si>
    <t>RIKEN_KD_series2_EST2_lot1_RNA</t>
  </si>
  <si>
    <t>RIKEN_KD_series2_EST1_lot4_RNA</t>
  </si>
  <si>
    <t>RIKEN_KD_series2_EST1_lot3_RNA</t>
  </si>
  <si>
    <t>RIKEN_KD_series2_EST1_lot1_RNA</t>
  </si>
  <si>
    <t>RIKEN_KD_series2_CR595356_lot4_RNA</t>
  </si>
  <si>
    <t>RIKEN_KD_series2_CR595356_lot3_RNA</t>
  </si>
  <si>
    <t>RIKEN_KD_series2_CR595356_lot1_RNA</t>
  </si>
  <si>
    <t>Quantile_siRNAseries1234_181207.zip</t>
    <phoneticPr fontId="6"/>
  </si>
  <si>
    <t>ILLUMINA_QUANTILE_NORMALIZATION</t>
    <phoneticPr fontId="6"/>
  </si>
  <si>
    <t>ILLUMINA_IMAGE_ANALYSIS</t>
    <phoneticPr fontId="6"/>
  </si>
  <si>
    <t>ILLUMINA_SCANNING</t>
    <phoneticPr fontId="6"/>
  </si>
  <si>
    <t>GPL6102</t>
    <phoneticPr fontId="6"/>
  </si>
  <si>
    <t>ILLUMINA_HYBRIDIZATION</t>
    <phoneticPr fontId="6"/>
  </si>
  <si>
    <t>ILLUMINA_LABELING</t>
    <phoneticPr fontId="6"/>
  </si>
  <si>
    <t>RIKEN_KD_series2_CTCF_lot3_RNA</t>
  </si>
  <si>
    <t>RIKEN_KD_series2_CTCF_lot2_RNA</t>
  </si>
  <si>
    <t>RIKEN_KD_series2_CTCF_lot1_RNA</t>
  </si>
</sst>
</file>

<file path=xl/styles.xml><?xml version="1.0" encoding="utf-8"?>
<styleSheet xmlns="http://schemas.openxmlformats.org/spreadsheetml/2006/main">
  <fonts count="12">
    <font>
      <sz val="11"/>
      <name val="ＭＳ Ｐゴシック"/>
      <charset val="128"/>
    </font>
    <font>
      <sz val="11"/>
      <name val="ＭＳ Ｐゴシック"/>
      <charset val="128"/>
    </font>
    <font>
      <sz val="11"/>
      <name val="ＭＳ Ｐゴシック"/>
      <charset val="128"/>
    </font>
    <font>
      <sz val="11"/>
      <name val="ＭＳ Ｐゴシック"/>
      <charset val="128"/>
    </font>
    <font>
      <sz val="11"/>
      <name val="ＭＳ Ｐゴシック"/>
      <charset val="128"/>
    </font>
    <font>
      <sz val="11"/>
      <name val="ＭＳ Ｐゴシック"/>
      <charset val="128"/>
    </font>
    <font>
      <sz val="6"/>
      <name val="ＭＳ Ｐゴシック"/>
      <family val="3"/>
      <charset val="128"/>
    </font>
    <font>
      <sz val="11"/>
      <name val="Calibri"/>
      <family val="2"/>
      <charset val="128"/>
    </font>
    <font>
      <sz val="11"/>
      <color indexed="10"/>
      <name val="ＭＳ Ｐゴシック"/>
      <family val="3"/>
      <charset val="128"/>
    </font>
    <font>
      <sz val="8"/>
      <name val="ＭＳ Ｐゴシック"/>
      <family val="3"/>
      <charset val="128"/>
    </font>
    <font>
      <sz val="6"/>
      <name val="Helvetica"/>
      <family val="2"/>
    </font>
    <font>
      <sz val="11"/>
      <name val="Arial"/>
    </font>
  </fonts>
  <fills count="2">
    <fill>
      <patternFill patternType="none"/>
    </fill>
    <fill>
      <patternFill patternType="gray125"/>
    </fill>
  </fills>
  <borders count="1">
    <border>
      <left/>
      <right/>
      <top/>
      <bottom/>
      <diagonal/>
    </border>
  </borders>
  <cellStyleXfs count="2">
    <xf numFmtId="0" fontId="0" fillId="0" borderId="0"/>
    <xf numFmtId="0" fontId="5" fillId="0" borderId="0"/>
  </cellStyleXfs>
  <cellXfs count="23">
    <xf numFmtId="0" fontId="0" fillId="0" borderId="0" xfId="0"/>
    <xf numFmtId="0" fontId="7" fillId="0" borderId="0" xfId="0" applyFont="1" applyFill="1" applyBorder="1" applyAlignment="1"/>
    <xf numFmtId="0" fontId="0" fillId="0" borderId="0" xfId="0" applyAlignment="1">
      <alignment wrapText="1"/>
    </xf>
    <xf numFmtId="0" fontId="8" fillId="0" borderId="0" xfId="0" applyFont="1" applyAlignment="1">
      <alignment wrapText="1"/>
    </xf>
    <xf numFmtId="0" fontId="9" fillId="0" borderId="0" xfId="0" applyFont="1" applyAlignment="1">
      <alignment wrapText="1"/>
    </xf>
    <xf numFmtId="0" fontId="10" fillId="0" borderId="0" xfId="0" applyFont="1" applyAlignment="1">
      <alignment wrapText="1"/>
    </xf>
    <xf numFmtId="0" fontId="5" fillId="0" borderId="0" xfId="1" applyFill="1" applyAlignment="1">
      <alignment vertical="center"/>
    </xf>
    <xf numFmtId="0" fontId="5" fillId="0" borderId="0" xfId="1" applyFill="1"/>
    <xf numFmtId="0" fontId="5" fillId="0" borderId="0" xfId="1" applyFont="1" applyFill="1" applyAlignment="1">
      <alignment vertical="center"/>
    </xf>
    <xf numFmtId="0" fontId="5" fillId="0" borderId="0" xfId="1" applyFont="1" applyFill="1" applyAlignment="1">
      <alignment vertical="center"/>
    </xf>
    <xf numFmtId="0" fontId="5" fillId="0" borderId="0" xfId="1" applyFont="1" applyFill="1"/>
    <xf numFmtId="0" fontId="6" fillId="0" borderId="0" xfId="0" applyFont="1" applyAlignment="1">
      <alignment wrapText="1"/>
    </xf>
    <xf numFmtId="0" fontId="4" fillId="0" borderId="0" xfId="0" applyFont="1"/>
    <xf numFmtId="0" fontId="4" fillId="0" borderId="0" xfId="0" applyFont="1" applyAlignment="1">
      <alignment wrapText="1"/>
    </xf>
    <xf numFmtId="49" fontId="0" fillId="0" borderId="0" xfId="0" applyNumberFormat="1" applyAlignment="1">
      <alignment wrapText="1"/>
    </xf>
    <xf numFmtId="49" fontId="0" fillId="0" borderId="0" xfId="0" applyNumberFormat="1"/>
    <xf numFmtId="0" fontId="3" fillId="0" borderId="0" xfId="0" applyFont="1"/>
    <xf numFmtId="0" fontId="2" fillId="0" borderId="0" xfId="0" applyFont="1"/>
    <xf numFmtId="49" fontId="7" fillId="0" borderId="0" xfId="0" applyNumberFormat="1" applyFont="1" applyFill="1" applyBorder="1" applyAlignment="1"/>
    <xf numFmtId="49" fontId="2" fillId="0" borderId="0" xfId="0" applyNumberFormat="1" applyFont="1"/>
    <xf numFmtId="0" fontId="0" fillId="0" borderId="0" xfId="0" applyFill="1" applyAlignment="1">
      <alignment wrapText="1"/>
    </xf>
    <xf numFmtId="0" fontId="1" fillId="0" borderId="0" xfId="0" applyFont="1" applyAlignment="1">
      <alignment wrapText="1"/>
    </xf>
    <xf numFmtId="56" fontId="1" fillId="0" borderId="0" xfId="0" applyNumberFormat="1" applyFont="1" applyAlignment="1">
      <alignment wrapText="1"/>
    </xf>
  </cellXfs>
  <cellStyles count="2">
    <cellStyle name="標準" xfId="0" builtinId="0"/>
    <cellStyle name="標準 2" xfId="1"/>
  </cellStyles>
  <dxfs count="0"/>
  <tableStyles count="0" defaultTableStyle="TableStyleMedium9"/>
</styleSheet>
</file>

<file path=xl/_rels/workbook.xml.rels><?xml version="1.0" encoding="UTF-8" standalone="yes"?>
<Relationships xmlns="http://schemas.openxmlformats.org/package/2006/relationships"><Relationship Id="rId7" Type="http://schemas.openxmlformats.org/officeDocument/2006/relationships/worksheet" Target="worksheets/sheet7.xml"/><Relationship Id="rId1" Type="http://schemas.openxmlformats.org/officeDocument/2006/relationships/worksheet" Target="worksheets/sheet1.xml"/><Relationship Id="rId24" Type="http://schemas.openxmlformats.org/officeDocument/2006/relationships/styles" Target="styles.xml"/><Relationship Id="rId25" Type="http://schemas.openxmlformats.org/officeDocument/2006/relationships/sharedStrings" Target="sharedStrings.xml"/><Relationship Id="rId8" Type="http://schemas.openxmlformats.org/officeDocument/2006/relationships/worksheet" Target="worksheets/sheet8.xml"/><Relationship Id="rId13" Type="http://schemas.openxmlformats.org/officeDocument/2006/relationships/worksheet" Target="worksheets/sheet13.xml"/><Relationship Id="rId10" Type="http://schemas.openxmlformats.org/officeDocument/2006/relationships/worksheet" Target="worksheets/sheet10.xml"/><Relationship Id="rId12" Type="http://schemas.openxmlformats.org/officeDocument/2006/relationships/worksheet" Target="worksheets/sheet12.xml"/><Relationship Id="rId17" Type="http://schemas.openxmlformats.org/officeDocument/2006/relationships/worksheet" Target="worksheets/sheet17.xml"/><Relationship Id="rId9" Type="http://schemas.openxmlformats.org/officeDocument/2006/relationships/worksheet" Target="worksheets/sheet9.xml"/><Relationship Id="rId18" Type="http://schemas.openxmlformats.org/officeDocument/2006/relationships/worksheet" Target="worksheets/sheet18.xml"/><Relationship Id="rId3" Type="http://schemas.openxmlformats.org/officeDocument/2006/relationships/worksheet" Target="worksheets/sheet3.xml"/><Relationship Id="rId14" Type="http://schemas.openxmlformats.org/officeDocument/2006/relationships/worksheet" Target="worksheets/sheet14.xml"/><Relationship Id="rId23" Type="http://schemas.openxmlformats.org/officeDocument/2006/relationships/theme" Target="theme/theme1.xml"/><Relationship Id="rId4" Type="http://schemas.openxmlformats.org/officeDocument/2006/relationships/worksheet" Target="worksheets/sheet4.xml"/><Relationship Id="rId26" Type="http://schemas.openxmlformats.org/officeDocument/2006/relationships/calcChain" Target="calcChain.xml"/><Relationship Id="rId11" Type="http://schemas.openxmlformats.org/officeDocument/2006/relationships/worksheet" Target="worksheets/sheet11.xml"/><Relationship Id="rId6" Type="http://schemas.openxmlformats.org/officeDocument/2006/relationships/worksheet" Target="worksheets/sheet6.xml"/><Relationship Id="rId16" Type="http://schemas.openxmlformats.org/officeDocument/2006/relationships/worksheet" Target="worksheets/sheet16.xml"/><Relationship Id="rId5" Type="http://schemas.openxmlformats.org/officeDocument/2006/relationships/worksheet" Target="worksheets/sheet5.xml"/><Relationship Id="rId15" Type="http://schemas.openxmlformats.org/officeDocument/2006/relationships/worksheet" Target="worksheets/sheet15.xml"/><Relationship Id="rId19" Type="http://schemas.openxmlformats.org/officeDocument/2006/relationships/worksheet" Target="worksheets/sheet19.xml"/><Relationship Id="rId20" Type="http://schemas.openxmlformats.org/officeDocument/2006/relationships/worksheet" Target="worksheets/sheet20.xml"/><Relationship Id="rId22" Type="http://schemas.openxmlformats.org/officeDocument/2006/relationships/worksheet" Target="worksheets/sheet22.xml"/><Relationship Id="rId21" Type="http://schemas.openxmlformats.org/officeDocument/2006/relationships/worksheet" Target="worksheets/sheet21.xml"/><Relationship Id="rId2" Type="http://schemas.openxmlformats.org/officeDocument/2006/relationships/worksheet" Target="worksheets/sheet2.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AG30"/>
  <sheetViews>
    <sheetView zoomScale="80" zoomScaleNormal="80" zoomScalePageLayoutView="80" workbookViewId="0">
      <selection activeCell="C4" sqref="C4"/>
    </sheetView>
  </sheetViews>
  <sheetFormatPr baseColWidth="12" defaultColWidth="26.5" defaultRowHeight="17"/>
  <cols>
    <col min="1" max="1" width="26.5" style="2"/>
    <col min="2" max="2" width="33.5" style="2" customWidth="1"/>
    <col min="3" max="3" width="23.625" style="2" customWidth="1"/>
    <col min="4" max="4" width="28.375" style="2" customWidth="1"/>
    <col min="5" max="18" width="26.5" style="2"/>
    <col min="19" max="19" width="28.125" style="2" customWidth="1"/>
    <col min="20" max="20" width="28.5" style="2" customWidth="1"/>
    <col min="21" max="21" width="30.125" style="2" customWidth="1"/>
    <col min="22" max="23" width="26.5" style="2"/>
    <col min="24" max="24" width="33.25" style="2" customWidth="1"/>
    <col min="25" max="29" width="26.5" style="2"/>
    <col min="30" max="30" width="27.125" style="2" customWidth="1"/>
    <col min="31" max="16384" width="26.5" style="2"/>
  </cols>
  <sheetData>
    <row r="1" spans="1:10" ht="51">
      <c r="A1" s="2" t="s">
        <v>400</v>
      </c>
      <c r="B1" s="2" t="s">
        <v>2</v>
      </c>
    </row>
    <row r="2" spans="1:10" ht="257" customHeight="1">
      <c r="A2" s="2" t="s">
        <v>1</v>
      </c>
      <c r="B2" s="2" t="s">
        <v>0</v>
      </c>
      <c r="J2"/>
    </row>
    <row r="3" spans="1:10">
      <c r="A3" s="2" t="s">
        <v>267</v>
      </c>
      <c r="B3" s="2" t="s">
        <v>266</v>
      </c>
      <c r="C3" s="2" t="s">
        <v>17</v>
      </c>
    </row>
    <row r="4" spans="1:10">
      <c r="A4" s="2" t="s">
        <v>118</v>
      </c>
      <c r="B4" s="2" t="s">
        <v>16</v>
      </c>
      <c r="C4" s="2" t="s">
        <v>15</v>
      </c>
    </row>
    <row r="5" spans="1:10">
      <c r="A5" s="2" t="s">
        <v>117</v>
      </c>
      <c r="B5" s="2" t="s">
        <v>104</v>
      </c>
      <c r="C5" s="2" t="s">
        <v>104</v>
      </c>
    </row>
    <row r="7" spans="1:10" s="21" customFormat="1" ht="51">
      <c r="A7" s="21" t="s">
        <v>484</v>
      </c>
      <c r="B7" s="21" t="s">
        <v>14</v>
      </c>
      <c r="C7" s="21" t="s">
        <v>13</v>
      </c>
    </row>
    <row r="8" spans="1:10" s="21" customFormat="1">
      <c r="A8" s="21" t="s">
        <v>485</v>
      </c>
      <c r="B8" s="21" t="s">
        <v>12</v>
      </c>
      <c r="C8" s="21" t="s">
        <v>11</v>
      </c>
    </row>
    <row r="9" spans="1:10" s="21" customFormat="1">
      <c r="A9" s="21" t="s">
        <v>486</v>
      </c>
      <c r="C9" s="21" t="s">
        <v>10</v>
      </c>
    </row>
    <row r="10" spans="1:10" s="21" customFormat="1" ht="51">
      <c r="A10" s="21" t="s">
        <v>487</v>
      </c>
      <c r="C10" s="21" t="s">
        <v>9</v>
      </c>
    </row>
    <row r="11" spans="1:10" s="3" customFormat="1"/>
    <row r="12" spans="1:10" s="21" customFormat="1">
      <c r="A12" s="21" t="s">
        <v>232</v>
      </c>
      <c r="B12" s="21" t="s">
        <v>8</v>
      </c>
    </row>
    <row r="13" spans="1:10" s="21" customFormat="1">
      <c r="A13" s="21" t="s">
        <v>231</v>
      </c>
      <c r="B13" s="21" t="s">
        <v>240</v>
      </c>
    </row>
    <row r="14" spans="1:10" s="21" customFormat="1">
      <c r="A14" s="21" t="s">
        <v>230</v>
      </c>
      <c r="B14" s="21" t="s">
        <v>8</v>
      </c>
    </row>
    <row r="15" spans="1:10" s="21" customFormat="1">
      <c r="A15" s="21" t="s">
        <v>229</v>
      </c>
      <c r="B15" s="21" t="s">
        <v>240</v>
      </c>
    </row>
    <row r="16" spans="1:10" s="21" customFormat="1">
      <c r="A16" s="21" t="s">
        <v>228</v>
      </c>
      <c r="B16" s="22" t="s">
        <v>7</v>
      </c>
    </row>
    <row r="17" spans="1:33" s="21" customFormat="1"/>
    <row r="18" spans="1:33" s="21" customFormat="1">
      <c r="A18" s="21" t="s">
        <v>401</v>
      </c>
    </row>
    <row r="19" spans="1:33" ht="102">
      <c r="A19" s="2" t="s">
        <v>227</v>
      </c>
      <c r="B19" s="2" t="s">
        <v>6</v>
      </c>
    </row>
    <row r="21" spans="1:33">
      <c r="A21" s="2" t="s">
        <v>5</v>
      </c>
      <c r="B21" t="s">
        <v>4</v>
      </c>
      <c r="C21" s="2" t="s">
        <v>3</v>
      </c>
      <c r="D21" s="2" t="s">
        <v>46</v>
      </c>
      <c r="E21" t="s">
        <v>297</v>
      </c>
      <c r="F21" s="2" t="s">
        <v>45</v>
      </c>
      <c r="G21" s="2" t="s">
        <v>44</v>
      </c>
      <c r="H21" s="2" t="s">
        <v>43</v>
      </c>
      <c r="I21" s="2" t="s">
        <v>42</v>
      </c>
      <c r="J21" s="2" t="s">
        <v>41</v>
      </c>
      <c r="K21" t="s">
        <v>40</v>
      </c>
      <c r="L21" s="2" t="s">
        <v>39</v>
      </c>
      <c r="M21" s="2" t="s">
        <v>38</v>
      </c>
      <c r="N21" s="2" t="s">
        <v>37</v>
      </c>
      <c r="O21" s="2" t="s">
        <v>324</v>
      </c>
      <c r="P21" s="2" t="s">
        <v>323</v>
      </c>
      <c r="Q21" s="2" t="s">
        <v>36</v>
      </c>
      <c r="R21" s="2" t="s">
        <v>236</v>
      </c>
      <c r="S21" t="s">
        <v>35</v>
      </c>
      <c r="T21" t="s">
        <v>34</v>
      </c>
      <c r="U21" t="s">
        <v>33</v>
      </c>
      <c r="V21" t="s">
        <v>32</v>
      </c>
      <c r="W21" t="s">
        <v>31</v>
      </c>
      <c r="X21" s="2" t="s">
        <v>30</v>
      </c>
      <c r="Y21" s="2" t="s">
        <v>29</v>
      </c>
      <c r="Z21" s="2" t="s">
        <v>28</v>
      </c>
      <c r="AA21" s="2" t="s">
        <v>27</v>
      </c>
      <c r="AB21" s="2" t="s">
        <v>26</v>
      </c>
      <c r="AC21" s="2" t="s">
        <v>25</v>
      </c>
      <c r="AD21" s="2" t="s">
        <v>24</v>
      </c>
      <c r="AE21" s="2" t="s">
        <v>23</v>
      </c>
      <c r="AF21" s="2" t="s">
        <v>22</v>
      </c>
      <c r="AG21" s="2" t="s">
        <v>21</v>
      </c>
    </row>
    <row r="22" spans="1:33" ht="409" customHeight="1">
      <c r="A22" s="2" t="s">
        <v>20</v>
      </c>
      <c r="B22" s="2" t="s">
        <v>19</v>
      </c>
      <c r="C22" s="2" t="s">
        <v>18</v>
      </c>
      <c r="D22" s="20" t="s">
        <v>50</v>
      </c>
      <c r="E22" s="20" t="s">
        <v>49</v>
      </c>
      <c r="F22" s="2" t="s">
        <v>48</v>
      </c>
      <c r="G22" s="2" t="s">
        <v>47</v>
      </c>
      <c r="H22" s="2" t="s">
        <v>56</v>
      </c>
      <c r="I22" s="2" t="s">
        <v>55</v>
      </c>
      <c r="J22" s="2" t="s">
        <v>54</v>
      </c>
      <c r="K22" s="2" t="s">
        <v>53</v>
      </c>
      <c r="L22" s="2" t="s">
        <v>52</v>
      </c>
      <c r="M22" s="2" t="s">
        <v>51</v>
      </c>
      <c r="N22" s="2" t="s">
        <v>61</v>
      </c>
      <c r="O22" s="2" t="s">
        <v>60</v>
      </c>
      <c r="P22" s="2" t="s">
        <v>59</v>
      </c>
      <c r="Q22" s="2" t="s">
        <v>58</v>
      </c>
      <c r="R22" s="2" t="s">
        <v>57</v>
      </c>
      <c r="S22" s="5" t="s">
        <v>62</v>
      </c>
      <c r="T22" s="5" t="s">
        <v>63</v>
      </c>
      <c r="U22" s="11" t="s">
        <v>64</v>
      </c>
      <c r="V22" s="2" t="s">
        <v>65</v>
      </c>
      <c r="W22" s="2" t="s">
        <v>67</v>
      </c>
      <c r="X22" s="2" t="s">
        <v>66</v>
      </c>
      <c r="Y22" s="2" t="s">
        <v>68</v>
      </c>
      <c r="Z22" s="2" t="s">
        <v>69</v>
      </c>
      <c r="AA22" s="2" t="s">
        <v>70</v>
      </c>
      <c r="AB22" s="2" t="s">
        <v>71</v>
      </c>
      <c r="AC22" s="2" t="s">
        <v>72</v>
      </c>
      <c r="AD22" s="2" t="s">
        <v>73</v>
      </c>
      <c r="AE22" s="2" t="s">
        <v>74</v>
      </c>
      <c r="AF22" s="2" t="s">
        <v>75</v>
      </c>
      <c r="AG22" s="2" t="s">
        <v>76</v>
      </c>
    </row>
    <row r="23" spans="1:33" ht="29">
      <c r="A23" s="2" t="s">
        <v>116</v>
      </c>
      <c r="S23" s="5" t="s">
        <v>115</v>
      </c>
      <c r="T23" s="5" t="s">
        <v>114</v>
      </c>
      <c r="U23" s="4"/>
    </row>
    <row r="24" spans="1:33">
      <c r="A24" s="2" t="s">
        <v>397</v>
      </c>
      <c r="B24" s="2" t="s">
        <v>113</v>
      </c>
      <c r="C24" s="2" t="s">
        <v>112</v>
      </c>
      <c r="D24" s="2" t="s">
        <v>111</v>
      </c>
      <c r="E24" s="2" t="s">
        <v>110</v>
      </c>
      <c r="F24" s="2" t="s">
        <v>110</v>
      </c>
      <c r="G24" s="2" t="s">
        <v>109</v>
      </c>
      <c r="H24" s="2" t="s">
        <v>107</v>
      </c>
      <c r="I24" s="2" t="s">
        <v>106</v>
      </c>
      <c r="J24" s="2" t="s">
        <v>105</v>
      </c>
      <c r="K24" s="2" t="s">
        <v>108</v>
      </c>
      <c r="N24" s="2" t="s">
        <v>107</v>
      </c>
      <c r="O24" s="2" t="s">
        <v>106</v>
      </c>
      <c r="P24" s="2" t="s">
        <v>105</v>
      </c>
      <c r="Q24" s="2" t="s">
        <v>243</v>
      </c>
      <c r="R24" s="2" t="s">
        <v>243</v>
      </c>
      <c r="S24" s="2" t="s">
        <v>243</v>
      </c>
      <c r="T24" s="2" t="s">
        <v>243</v>
      </c>
      <c r="U24" s="2" t="s">
        <v>243</v>
      </c>
      <c r="V24" s="2" t="s">
        <v>243</v>
      </c>
      <c r="W24" s="2" t="s">
        <v>243</v>
      </c>
      <c r="X24" s="2" t="s">
        <v>243</v>
      </c>
    </row>
    <row r="25" spans="1:33">
      <c r="A25" s="2" t="s">
        <v>242</v>
      </c>
      <c r="B25" s="2" t="s">
        <v>104</v>
      </c>
      <c r="C25" s="2" t="s">
        <v>104</v>
      </c>
      <c r="D25" s="2" t="s">
        <v>104</v>
      </c>
      <c r="E25" s="2" t="s">
        <v>104</v>
      </c>
      <c r="F25" s="2" t="s">
        <v>104</v>
      </c>
      <c r="G25" s="2" t="s">
        <v>104</v>
      </c>
      <c r="H25" s="2" t="s">
        <v>104</v>
      </c>
      <c r="I25" s="2" t="s">
        <v>104</v>
      </c>
      <c r="J25" s="2" t="s">
        <v>104</v>
      </c>
      <c r="K25" s="2" t="s">
        <v>104</v>
      </c>
      <c r="N25" s="2" t="s">
        <v>104</v>
      </c>
      <c r="O25" s="2" t="s">
        <v>104</v>
      </c>
      <c r="P25" s="2" t="s">
        <v>104</v>
      </c>
      <c r="Q25" s="2" t="s">
        <v>104</v>
      </c>
      <c r="R25" s="2" t="s">
        <v>104</v>
      </c>
      <c r="S25" s="2" t="s">
        <v>104</v>
      </c>
      <c r="T25" s="2" t="s">
        <v>104</v>
      </c>
      <c r="U25" s="2" t="s">
        <v>104</v>
      </c>
      <c r="V25" s="2" t="s">
        <v>104</v>
      </c>
      <c r="W25" s="2" t="s">
        <v>104</v>
      </c>
      <c r="X25" s="2" t="s">
        <v>104</v>
      </c>
    </row>
    <row r="27" spans="1:33">
      <c r="A27" s="2" t="s">
        <v>241</v>
      </c>
      <c r="B27" s="2" t="s">
        <v>103</v>
      </c>
    </row>
    <row r="29" spans="1:33">
      <c r="A29" s="2" t="s">
        <v>398</v>
      </c>
      <c r="B29" s="2" t="s">
        <v>240</v>
      </c>
    </row>
    <row r="30" spans="1:33" ht="34">
      <c r="A30" s="2" t="s">
        <v>399</v>
      </c>
      <c r="B30" s="2" t="s">
        <v>239</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F53"/>
  <sheetViews>
    <sheetView topLeftCell="A10" workbookViewId="0">
      <selection activeCell="C50" sqref="C50"/>
    </sheetView>
  </sheetViews>
  <sheetFormatPr baseColWidth="12" defaultColWidth="13" defaultRowHeight="17"/>
  <cols>
    <col min="1" max="1" width="27.625" bestFit="1" customWidth="1"/>
    <col min="2" max="2" width="20" bestFit="1" customWidth="1"/>
    <col min="3" max="3" width="30.625" customWidth="1"/>
    <col min="4" max="4" width="19.125" bestFit="1" customWidth="1"/>
    <col min="5" max="5" width="23.625" bestFit="1" customWidth="1"/>
    <col min="6" max="6" width="9.5" bestFit="1" customWidth="1"/>
  </cols>
  <sheetData>
    <row r="1" spans="1:6">
      <c r="A1" t="s">
        <v>471</v>
      </c>
      <c r="B1" t="s">
        <v>404</v>
      </c>
      <c r="C1" t="s">
        <v>384</v>
      </c>
      <c r="D1" t="s">
        <v>404</v>
      </c>
      <c r="E1" t="s">
        <v>504</v>
      </c>
      <c r="F1" t="s">
        <v>355</v>
      </c>
    </row>
    <row r="2" spans="1:6">
      <c r="A2" t="s">
        <v>512</v>
      </c>
      <c r="B2" s="2" t="s">
        <v>469</v>
      </c>
      <c r="C2" s="2" t="s">
        <v>360</v>
      </c>
      <c r="D2" s="2" t="s">
        <v>470</v>
      </c>
      <c r="E2" t="s">
        <v>351</v>
      </c>
      <c r="F2" t="s">
        <v>438</v>
      </c>
    </row>
    <row r="3" spans="1:6">
      <c r="A3" t="s">
        <v>531</v>
      </c>
      <c r="B3" s="2" t="s">
        <v>469</v>
      </c>
      <c r="C3" s="2" t="str">
        <f>C2</f>
        <v>Promoter_Input_Replicate[1-3].CEL</v>
      </c>
      <c r="D3" s="2" t="s">
        <v>470</v>
      </c>
      <c r="E3" t="s">
        <v>451</v>
      </c>
      <c r="F3" t="s">
        <v>438</v>
      </c>
    </row>
    <row r="4" spans="1:6">
      <c r="A4" t="s">
        <v>476</v>
      </c>
      <c r="B4" s="2" t="s">
        <v>469</v>
      </c>
      <c r="C4" s="2" t="str">
        <f t="shared" ref="C4:C27" si="0">C3</f>
        <v>Promoter_Input_Replicate[1-3].CEL</v>
      </c>
      <c r="D4" s="2" t="s">
        <v>470</v>
      </c>
      <c r="E4" t="s">
        <v>347</v>
      </c>
      <c r="F4" t="s">
        <v>438</v>
      </c>
    </row>
    <row r="5" spans="1:6">
      <c r="A5" t="s">
        <v>314</v>
      </c>
      <c r="B5" s="2" t="s">
        <v>469</v>
      </c>
      <c r="C5" s="2" t="str">
        <f t="shared" si="0"/>
        <v>Promoter_Input_Replicate[1-3].CEL</v>
      </c>
      <c r="D5" s="2" t="s">
        <v>470</v>
      </c>
      <c r="E5" t="s">
        <v>349</v>
      </c>
      <c r="F5" t="s">
        <v>438</v>
      </c>
    </row>
    <row r="6" spans="1:6">
      <c r="A6" t="s">
        <v>590</v>
      </c>
      <c r="B6" s="2" t="s">
        <v>469</v>
      </c>
      <c r="C6" s="2" t="str">
        <f t="shared" si="0"/>
        <v>Promoter_Input_Replicate[1-3].CEL</v>
      </c>
      <c r="D6" s="2" t="s">
        <v>470</v>
      </c>
      <c r="E6" t="s">
        <v>283</v>
      </c>
      <c r="F6" t="s">
        <v>438</v>
      </c>
    </row>
    <row r="7" spans="1:6">
      <c r="A7" t="s">
        <v>523</v>
      </c>
      <c r="B7" s="2" t="s">
        <v>469</v>
      </c>
      <c r="C7" s="2" t="str">
        <f t="shared" si="0"/>
        <v>Promoter_Input_Replicate[1-3].CEL</v>
      </c>
      <c r="D7" s="2" t="s">
        <v>470</v>
      </c>
      <c r="E7" t="s">
        <v>452</v>
      </c>
      <c r="F7" t="s">
        <v>438</v>
      </c>
    </row>
    <row r="8" spans="1:6">
      <c r="A8" t="s">
        <v>406</v>
      </c>
      <c r="B8" s="2" t="s">
        <v>469</v>
      </c>
      <c r="C8" s="2" t="str">
        <f t="shared" si="0"/>
        <v>Promoter_Input_Replicate[1-3].CEL</v>
      </c>
      <c r="D8" s="2" t="s">
        <v>470</v>
      </c>
      <c r="E8" t="s">
        <v>348</v>
      </c>
      <c r="F8" t="s">
        <v>438</v>
      </c>
    </row>
    <row r="9" spans="1:6">
      <c r="A9" t="s">
        <v>317</v>
      </c>
      <c r="B9" s="2" t="s">
        <v>469</v>
      </c>
      <c r="C9" s="2" t="str">
        <f t="shared" si="0"/>
        <v>Promoter_Input_Replicate[1-3].CEL</v>
      </c>
      <c r="D9" s="2" t="s">
        <v>470</v>
      </c>
      <c r="E9" t="s">
        <v>350</v>
      </c>
      <c r="F9" t="s">
        <v>438</v>
      </c>
    </row>
    <row r="10" spans="1:6">
      <c r="A10" s="2"/>
      <c r="B10" s="2"/>
      <c r="C10" s="2"/>
      <c r="D10" s="2"/>
      <c r="E10" s="2"/>
    </row>
    <row r="11" spans="1:6">
      <c r="A11" t="s">
        <v>526</v>
      </c>
      <c r="B11" s="2" t="s">
        <v>469</v>
      </c>
      <c r="C11" s="2" t="s">
        <v>360</v>
      </c>
      <c r="D11" s="2" t="s">
        <v>470</v>
      </c>
      <c r="E11" t="s">
        <v>351</v>
      </c>
      <c r="F11" t="s">
        <v>438</v>
      </c>
    </row>
    <row r="12" spans="1:6">
      <c r="A12" t="s">
        <v>402</v>
      </c>
      <c r="B12" s="2" t="s">
        <v>469</v>
      </c>
      <c r="C12" s="2" t="str">
        <f t="shared" si="0"/>
        <v>Promoter_Input_Replicate[1-3].CEL</v>
      </c>
      <c r="D12" s="2" t="s">
        <v>470</v>
      </c>
      <c r="E12" t="s">
        <v>451</v>
      </c>
      <c r="F12" t="s">
        <v>438</v>
      </c>
    </row>
    <row r="13" spans="1:6">
      <c r="A13" t="s">
        <v>477</v>
      </c>
      <c r="B13" s="2" t="s">
        <v>469</v>
      </c>
      <c r="C13" s="2" t="str">
        <f t="shared" si="0"/>
        <v>Promoter_Input_Replicate[1-3].CEL</v>
      </c>
      <c r="D13" s="2" t="s">
        <v>470</v>
      </c>
      <c r="E13" t="s">
        <v>347</v>
      </c>
      <c r="F13" t="s">
        <v>438</v>
      </c>
    </row>
    <row r="14" spans="1:6">
      <c r="A14" t="s">
        <v>315</v>
      </c>
      <c r="B14" s="2" t="s">
        <v>469</v>
      </c>
      <c r="C14" s="2" t="str">
        <f t="shared" si="0"/>
        <v>Promoter_Input_Replicate[1-3].CEL</v>
      </c>
      <c r="D14" s="2" t="s">
        <v>470</v>
      </c>
      <c r="E14" t="s">
        <v>349</v>
      </c>
      <c r="F14" t="s">
        <v>438</v>
      </c>
    </row>
    <row r="15" spans="1:6">
      <c r="A15" t="s">
        <v>529</v>
      </c>
      <c r="B15" s="2" t="s">
        <v>469</v>
      </c>
      <c r="C15" s="2" t="str">
        <f t="shared" si="0"/>
        <v>Promoter_Input_Replicate[1-3].CEL</v>
      </c>
      <c r="D15" s="2" t="s">
        <v>470</v>
      </c>
      <c r="E15" t="s">
        <v>283</v>
      </c>
      <c r="F15" t="s">
        <v>438</v>
      </c>
    </row>
    <row r="16" spans="1:6">
      <c r="A16" t="s">
        <v>524</v>
      </c>
      <c r="B16" s="2" t="s">
        <v>469</v>
      </c>
      <c r="C16" s="2" t="str">
        <f t="shared" si="0"/>
        <v>Promoter_Input_Replicate[1-3].CEL</v>
      </c>
      <c r="D16" s="2" t="s">
        <v>470</v>
      </c>
      <c r="E16" t="s">
        <v>452</v>
      </c>
      <c r="F16" t="s">
        <v>438</v>
      </c>
    </row>
    <row r="17" spans="1:6">
      <c r="A17" t="s">
        <v>312</v>
      </c>
      <c r="B17" s="2" t="s">
        <v>469</v>
      </c>
      <c r="C17" s="2" t="str">
        <f t="shared" si="0"/>
        <v>Promoter_Input_Replicate[1-3].CEL</v>
      </c>
      <c r="D17" s="2" t="s">
        <v>470</v>
      </c>
      <c r="E17" t="s">
        <v>348</v>
      </c>
      <c r="F17" t="s">
        <v>438</v>
      </c>
    </row>
    <row r="18" spans="1:6">
      <c r="A18" t="s">
        <v>510</v>
      </c>
      <c r="B18" s="2" t="s">
        <v>469</v>
      </c>
      <c r="C18" s="2" t="str">
        <f t="shared" si="0"/>
        <v>Promoter_Input_Replicate[1-3].CEL</v>
      </c>
      <c r="D18" s="2" t="s">
        <v>470</v>
      </c>
      <c r="E18" t="s">
        <v>350</v>
      </c>
      <c r="F18" t="s">
        <v>438</v>
      </c>
    </row>
    <row r="19" spans="1:6">
      <c r="C19" s="2"/>
    </row>
    <row r="20" spans="1:6">
      <c r="A20" t="s">
        <v>527</v>
      </c>
      <c r="B20" s="2" t="s">
        <v>469</v>
      </c>
      <c r="C20" s="2" t="s">
        <v>360</v>
      </c>
      <c r="D20" s="2" t="s">
        <v>470</v>
      </c>
      <c r="E20" t="s">
        <v>351</v>
      </c>
      <c r="F20" t="s">
        <v>438</v>
      </c>
    </row>
    <row r="21" spans="1:6">
      <c r="A21" t="s">
        <v>321</v>
      </c>
      <c r="B21" s="2" t="s">
        <v>469</v>
      </c>
      <c r="C21" s="2" t="str">
        <f t="shared" si="0"/>
        <v>Promoter_Input_Replicate[1-3].CEL</v>
      </c>
      <c r="D21" s="2" t="s">
        <v>470</v>
      </c>
      <c r="E21" t="s">
        <v>451</v>
      </c>
      <c r="F21" t="s">
        <v>438</v>
      </c>
    </row>
    <row r="22" spans="1:6">
      <c r="A22" t="s">
        <v>405</v>
      </c>
      <c r="B22" s="2" t="s">
        <v>469</v>
      </c>
      <c r="C22" s="2" t="str">
        <f t="shared" si="0"/>
        <v>Promoter_Input_Replicate[1-3].CEL</v>
      </c>
      <c r="D22" s="2" t="s">
        <v>470</v>
      </c>
      <c r="E22" t="s">
        <v>347</v>
      </c>
      <c r="F22" t="s">
        <v>438</v>
      </c>
    </row>
    <row r="23" spans="1:6">
      <c r="A23" t="s">
        <v>316</v>
      </c>
      <c r="B23" s="2" t="s">
        <v>469</v>
      </c>
      <c r="C23" s="2" t="str">
        <f t="shared" si="0"/>
        <v>Promoter_Input_Replicate[1-3].CEL</v>
      </c>
      <c r="D23" s="2" t="s">
        <v>470</v>
      </c>
      <c r="E23" t="s">
        <v>349</v>
      </c>
      <c r="F23" t="s">
        <v>438</v>
      </c>
    </row>
    <row r="24" spans="1:6">
      <c r="A24" t="s">
        <v>530</v>
      </c>
      <c r="B24" s="2" t="s">
        <v>469</v>
      </c>
      <c r="C24" s="2" t="str">
        <f t="shared" si="0"/>
        <v>Promoter_Input_Replicate[1-3].CEL</v>
      </c>
      <c r="D24" s="2" t="s">
        <v>470</v>
      </c>
      <c r="E24" t="s">
        <v>283</v>
      </c>
      <c r="F24" t="s">
        <v>438</v>
      </c>
    </row>
    <row r="25" spans="1:6">
      <c r="A25" t="s">
        <v>407</v>
      </c>
      <c r="B25" s="2" t="s">
        <v>469</v>
      </c>
      <c r="C25" s="2" t="str">
        <f t="shared" si="0"/>
        <v>Promoter_Input_Replicate[1-3].CEL</v>
      </c>
      <c r="D25" s="2" t="s">
        <v>470</v>
      </c>
      <c r="E25" t="s">
        <v>452</v>
      </c>
      <c r="F25" t="s">
        <v>438</v>
      </c>
    </row>
    <row r="26" spans="1:6">
      <c r="A26" t="s">
        <v>313</v>
      </c>
      <c r="B26" s="2" t="s">
        <v>469</v>
      </c>
      <c r="C26" s="2" t="str">
        <f t="shared" si="0"/>
        <v>Promoter_Input_Replicate[1-3].CEL</v>
      </c>
      <c r="D26" s="2" t="s">
        <v>470</v>
      </c>
      <c r="E26" t="s">
        <v>348</v>
      </c>
      <c r="F26" t="s">
        <v>438</v>
      </c>
    </row>
    <row r="27" spans="1:6">
      <c r="A27" t="s">
        <v>511</v>
      </c>
      <c r="B27" s="2" t="s">
        <v>469</v>
      </c>
      <c r="C27" s="2" t="str">
        <f t="shared" si="0"/>
        <v>Promoter_Input_Replicate[1-3].CEL</v>
      </c>
      <c r="D27" s="2" t="s">
        <v>470</v>
      </c>
      <c r="E27" t="s">
        <v>350</v>
      </c>
      <c r="F27" t="s">
        <v>438</v>
      </c>
    </row>
    <row r="29" spans="1:6">
      <c r="A29" t="s">
        <v>263</v>
      </c>
      <c r="B29" s="2" t="s">
        <v>469</v>
      </c>
      <c r="C29" t="s">
        <v>597</v>
      </c>
      <c r="D29" s="2" t="s">
        <v>470</v>
      </c>
      <c r="E29" t="s">
        <v>705</v>
      </c>
      <c r="F29" t="s">
        <v>438</v>
      </c>
    </row>
    <row r="30" spans="1:6">
      <c r="A30" t="s">
        <v>214</v>
      </c>
      <c r="B30" s="2" t="s">
        <v>469</v>
      </c>
      <c r="C30" t="s">
        <v>597</v>
      </c>
      <c r="D30" s="2" t="s">
        <v>470</v>
      </c>
      <c r="E30" t="s">
        <v>705</v>
      </c>
      <c r="F30" t="s">
        <v>438</v>
      </c>
    </row>
    <row r="31" spans="1:6">
      <c r="A31" t="s">
        <v>366</v>
      </c>
      <c r="B31" s="2" t="s">
        <v>469</v>
      </c>
      <c r="C31" t="s">
        <v>597</v>
      </c>
      <c r="D31" s="2" t="s">
        <v>470</v>
      </c>
      <c r="E31" t="s">
        <v>705</v>
      </c>
      <c r="F31" t="s">
        <v>438</v>
      </c>
    </row>
    <row r="32" spans="1:6">
      <c r="A32" t="s">
        <v>263</v>
      </c>
      <c r="B32" s="2" t="s">
        <v>469</v>
      </c>
      <c r="C32" t="s">
        <v>597</v>
      </c>
      <c r="D32" s="2" t="s">
        <v>470</v>
      </c>
      <c r="E32" t="s">
        <v>706</v>
      </c>
      <c r="F32" t="s">
        <v>438</v>
      </c>
    </row>
    <row r="33" spans="1:6">
      <c r="A33" t="s">
        <v>214</v>
      </c>
      <c r="B33" s="2" t="s">
        <v>469</v>
      </c>
      <c r="C33" t="s">
        <v>597</v>
      </c>
      <c r="D33" s="2" t="s">
        <v>470</v>
      </c>
      <c r="E33" t="s">
        <v>706</v>
      </c>
      <c r="F33" t="s">
        <v>438</v>
      </c>
    </row>
    <row r="34" spans="1:6">
      <c r="A34" t="s">
        <v>366</v>
      </c>
      <c r="B34" s="2" t="s">
        <v>469</v>
      </c>
      <c r="C34" t="s">
        <v>597</v>
      </c>
      <c r="D34" s="2" t="s">
        <v>470</v>
      </c>
      <c r="E34" t="s">
        <v>706</v>
      </c>
      <c r="F34" t="s">
        <v>438</v>
      </c>
    </row>
    <row r="35" spans="1:6">
      <c r="A35" t="s">
        <v>263</v>
      </c>
      <c r="B35" s="2" t="s">
        <v>469</v>
      </c>
      <c r="C35" t="s">
        <v>597</v>
      </c>
      <c r="D35" s="2" t="s">
        <v>470</v>
      </c>
      <c r="E35" t="s">
        <v>707</v>
      </c>
      <c r="F35" t="s">
        <v>438</v>
      </c>
    </row>
    <row r="36" spans="1:6">
      <c r="A36" t="s">
        <v>214</v>
      </c>
      <c r="B36" s="2" t="s">
        <v>469</v>
      </c>
      <c r="C36" t="s">
        <v>597</v>
      </c>
      <c r="D36" s="2" t="s">
        <v>470</v>
      </c>
      <c r="E36" t="s">
        <v>707</v>
      </c>
      <c r="F36" t="s">
        <v>438</v>
      </c>
    </row>
    <row r="37" spans="1:6">
      <c r="A37" t="s">
        <v>366</v>
      </c>
      <c r="B37" s="2" t="s">
        <v>469</v>
      </c>
      <c r="C37" t="s">
        <v>597</v>
      </c>
      <c r="D37" s="2" t="s">
        <v>470</v>
      </c>
      <c r="E37" t="s">
        <v>707</v>
      </c>
      <c r="F37" t="s">
        <v>438</v>
      </c>
    </row>
    <row r="38" spans="1:6">
      <c r="A38" t="s">
        <v>263</v>
      </c>
      <c r="B38" s="2" t="s">
        <v>469</v>
      </c>
      <c r="C38" t="s">
        <v>597</v>
      </c>
      <c r="D38" s="2" t="s">
        <v>470</v>
      </c>
      <c r="E38" t="s">
        <v>591</v>
      </c>
      <c r="F38" t="s">
        <v>438</v>
      </c>
    </row>
    <row r="39" spans="1:6">
      <c r="A39" t="s">
        <v>214</v>
      </c>
      <c r="B39" s="2" t="s">
        <v>469</v>
      </c>
      <c r="C39" t="s">
        <v>597</v>
      </c>
      <c r="D39" s="2" t="s">
        <v>470</v>
      </c>
      <c r="E39" t="s">
        <v>591</v>
      </c>
      <c r="F39" t="s">
        <v>438</v>
      </c>
    </row>
    <row r="40" spans="1:6">
      <c r="A40" t="s">
        <v>366</v>
      </c>
      <c r="B40" s="2" t="s">
        <v>469</v>
      </c>
      <c r="C40" t="s">
        <v>597</v>
      </c>
      <c r="D40" s="2" t="s">
        <v>470</v>
      </c>
      <c r="E40" t="s">
        <v>591</v>
      </c>
      <c r="F40" t="s">
        <v>438</v>
      </c>
    </row>
    <row r="42" spans="1:6">
      <c r="A42" t="s">
        <v>263</v>
      </c>
      <c r="B42" s="2" t="s">
        <v>469</v>
      </c>
      <c r="C42" t="s">
        <v>597</v>
      </c>
      <c r="D42" s="2" t="s">
        <v>470</v>
      </c>
      <c r="E42" t="s">
        <v>592</v>
      </c>
      <c r="F42" t="s">
        <v>438</v>
      </c>
    </row>
    <row r="43" spans="1:6">
      <c r="A43" t="s">
        <v>214</v>
      </c>
      <c r="B43" s="2" t="s">
        <v>469</v>
      </c>
      <c r="C43" t="s">
        <v>597</v>
      </c>
      <c r="D43" s="2" t="s">
        <v>470</v>
      </c>
      <c r="E43" t="s">
        <v>593</v>
      </c>
      <c r="F43" t="s">
        <v>438</v>
      </c>
    </row>
    <row r="44" spans="1:6">
      <c r="A44" t="s">
        <v>366</v>
      </c>
      <c r="B44" s="2" t="s">
        <v>469</v>
      </c>
      <c r="C44" t="s">
        <v>597</v>
      </c>
      <c r="D44" s="2" t="s">
        <v>470</v>
      </c>
      <c r="E44" t="s">
        <v>593</v>
      </c>
      <c r="F44" t="s">
        <v>438</v>
      </c>
    </row>
    <row r="45" spans="1:6">
      <c r="A45" t="s">
        <v>263</v>
      </c>
      <c r="B45" s="2" t="s">
        <v>469</v>
      </c>
      <c r="C45" t="s">
        <v>597</v>
      </c>
      <c r="D45" s="2" t="s">
        <v>470</v>
      </c>
      <c r="E45" t="s">
        <v>594</v>
      </c>
      <c r="F45" t="s">
        <v>438</v>
      </c>
    </row>
    <row r="46" spans="1:6">
      <c r="A46" t="s">
        <v>214</v>
      </c>
      <c r="B46" s="2" t="s">
        <v>469</v>
      </c>
      <c r="C46" t="s">
        <v>597</v>
      </c>
      <c r="D46" s="2" t="s">
        <v>470</v>
      </c>
      <c r="E46" t="s">
        <v>594</v>
      </c>
      <c r="F46" t="s">
        <v>438</v>
      </c>
    </row>
    <row r="47" spans="1:6">
      <c r="A47" t="s">
        <v>366</v>
      </c>
      <c r="B47" s="2" t="s">
        <v>469</v>
      </c>
      <c r="C47" t="s">
        <v>597</v>
      </c>
      <c r="D47" s="2" t="s">
        <v>470</v>
      </c>
      <c r="E47" t="s">
        <v>594</v>
      </c>
      <c r="F47" t="s">
        <v>438</v>
      </c>
    </row>
    <row r="48" spans="1:6">
      <c r="A48" t="s">
        <v>263</v>
      </c>
      <c r="B48" s="2" t="s">
        <v>469</v>
      </c>
      <c r="C48" t="s">
        <v>597</v>
      </c>
      <c r="D48" s="2" t="s">
        <v>470</v>
      </c>
      <c r="E48" t="s">
        <v>595</v>
      </c>
      <c r="F48" t="s">
        <v>438</v>
      </c>
    </row>
    <row r="49" spans="1:6">
      <c r="A49" t="s">
        <v>214</v>
      </c>
      <c r="B49" s="2" t="s">
        <v>469</v>
      </c>
      <c r="C49" t="s">
        <v>597</v>
      </c>
      <c r="D49" s="2" t="s">
        <v>470</v>
      </c>
      <c r="E49" t="s">
        <v>595</v>
      </c>
      <c r="F49" t="s">
        <v>438</v>
      </c>
    </row>
    <row r="50" spans="1:6">
      <c r="A50" t="s">
        <v>366</v>
      </c>
      <c r="B50" s="2" t="s">
        <v>469</v>
      </c>
      <c r="C50" t="s">
        <v>597</v>
      </c>
      <c r="D50" s="2" t="s">
        <v>470</v>
      </c>
      <c r="E50" t="s">
        <v>595</v>
      </c>
      <c r="F50" t="s">
        <v>438</v>
      </c>
    </row>
    <row r="51" spans="1:6">
      <c r="A51" t="s">
        <v>263</v>
      </c>
      <c r="B51" s="2" t="s">
        <v>469</v>
      </c>
      <c r="C51" t="s">
        <v>597</v>
      </c>
      <c r="D51" s="2" t="s">
        <v>470</v>
      </c>
      <c r="E51" t="s">
        <v>596</v>
      </c>
      <c r="F51" t="s">
        <v>438</v>
      </c>
    </row>
    <row r="52" spans="1:6">
      <c r="A52" t="s">
        <v>214</v>
      </c>
      <c r="B52" s="2" t="s">
        <v>469</v>
      </c>
      <c r="C52" t="s">
        <v>597</v>
      </c>
      <c r="D52" s="2" t="s">
        <v>470</v>
      </c>
      <c r="E52" t="s">
        <v>596</v>
      </c>
      <c r="F52" t="s">
        <v>438</v>
      </c>
    </row>
    <row r="53" spans="1:6">
      <c r="A53" t="s">
        <v>366</v>
      </c>
      <c r="B53" s="2" t="s">
        <v>469</v>
      </c>
      <c r="C53" t="s">
        <v>597</v>
      </c>
      <c r="D53" s="2" t="s">
        <v>470</v>
      </c>
      <c r="E53" t="s">
        <v>596</v>
      </c>
      <c r="F53" t="s">
        <v>438</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I16"/>
  <sheetViews>
    <sheetView topLeftCell="E1" workbookViewId="0">
      <selection activeCell="H12" sqref="H12"/>
    </sheetView>
  </sheetViews>
  <sheetFormatPr baseColWidth="12" defaultColWidth="13" defaultRowHeight="17"/>
  <cols>
    <col min="1" max="1" width="33.875" bestFit="1" customWidth="1"/>
    <col min="2" max="2" width="19" customWidth="1"/>
    <col min="3" max="3" width="41" customWidth="1"/>
    <col min="4" max="4" width="40.625" bestFit="1" customWidth="1"/>
    <col min="5" max="5" width="18.625" bestFit="1" customWidth="1"/>
    <col min="6" max="6" width="18.625" customWidth="1"/>
    <col min="7" max="7" width="20.625" customWidth="1"/>
    <col min="8" max="8" width="45.375" customWidth="1"/>
  </cols>
  <sheetData>
    <row r="1" spans="1:9">
      <c r="A1" t="s">
        <v>268</v>
      </c>
      <c r="B1" t="s">
        <v>513</v>
      </c>
      <c r="C1" t="s">
        <v>318</v>
      </c>
      <c r="D1" t="s">
        <v>480</v>
      </c>
      <c r="E1" t="s">
        <v>450</v>
      </c>
      <c r="F1" t="s">
        <v>404</v>
      </c>
      <c r="G1" t="s">
        <v>404</v>
      </c>
      <c r="H1" t="s">
        <v>471</v>
      </c>
      <c r="I1" t="s">
        <v>355</v>
      </c>
    </row>
    <row r="2" spans="1:9" ht="18" customHeight="1">
      <c r="A2" t="s">
        <v>262</v>
      </c>
      <c r="B2" s="2" t="s">
        <v>483</v>
      </c>
      <c r="C2" t="s">
        <v>309</v>
      </c>
      <c r="D2" t="s">
        <v>310</v>
      </c>
      <c r="E2" t="s">
        <v>377</v>
      </c>
      <c r="F2" s="2" t="s">
        <v>324</v>
      </c>
      <c r="G2" s="2" t="s">
        <v>323</v>
      </c>
      <c r="H2" s="9" t="s">
        <v>599</v>
      </c>
      <c r="I2" t="s">
        <v>437</v>
      </c>
    </row>
    <row r="3" spans="1:9" ht="18" customHeight="1">
      <c r="A3" t="s">
        <v>262</v>
      </c>
      <c r="B3" s="2" t="s">
        <v>483</v>
      </c>
      <c r="C3" t="s">
        <v>505</v>
      </c>
      <c r="D3" t="s">
        <v>310</v>
      </c>
      <c r="E3" t="s">
        <v>377</v>
      </c>
      <c r="F3" s="2" t="s">
        <v>324</v>
      </c>
      <c r="G3" s="2" t="s">
        <v>323</v>
      </c>
      <c r="H3" s="8" t="s">
        <v>274</v>
      </c>
      <c r="I3" t="str">
        <f>I2</f>
        <v>CBX48</v>
      </c>
    </row>
    <row r="4" spans="1:9" ht="18" customHeight="1">
      <c r="A4" t="s">
        <v>262</v>
      </c>
      <c r="B4" s="2" t="s">
        <v>483</v>
      </c>
      <c r="C4" t="s">
        <v>270</v>
      </c>
      <c r="D4" t="s">
        <v>310</v>
      </c>
      <c r="E4" t="s">
        <v>377</v>
      </c>
      <c r="F4" s="2" t="s">
        <v>324</v>
      </c>
      <c r="G4" s="2" t="s">
        <v>323</v>
      </c>
      <c r="H4" s="8" t="s">
        <v>275</v>
      </c>
      <c r="I4" t="str">
        <f t="shared" ref="I4:I16" si="0">I3</f>
        <v>CBX48</v>
      </c>
    </row>
    <row r="5" spans="1:9">
      <c r="A5" t="s">
        <v>435</v>
      </c>
      <c r="B5" s="2" t="s">
        <v>483</v>
      </c>
      <c r="C5" s="2" t="s">
        <v>271</v>
      </c>
      <c r="D5" t="s">
        <v>310</v>
      </c>
      <c r="E5" t="s">
        <v>377</v>
      </c>
      <c r="F5" s="2" t="s">
        <v>324</v>
      </c>
      <c r="G5" s="2" t="s">
        <v>323</v>
      </c>
      <c r="H5" s="2" t="s">
        <v>287</v>
      </c>
      <c r="I5" t="str">
        <f t="shared" si="0"/>
        <v>CBX48</v>
      </c>
    </row>
    <row r="6" spans="1:9">
      <c r="A6" t="s">
        <v>435</v>
      </c>
      <c r="B6" s="2" t="s">
        <v>483</v>
      </c>
      <c r="C6" s="2" t="s">
        <v>327</v>
      </c>
      <c r="D6" t="s">
        <v>310</v>
      </c>
      <c r="E6" t="s">
        <v>377</v>
      </c>
      <c r="F6" s="2" t="s">
        <v>324</v>
      </c>
      <c r="G6" s="2" t="s">
        <v>323</v>
      </c>
      <c r="H6" s="9" t="s">
        <v>288</v>
      </c>
      <c r="I6" t="str">
        <f t="shared" si="0"/>
        <v>CBX48</v>
      </c>
    </row>
    <row r="7" spans="1:9">
      <c r="A7" t="s">
        <v>289</v>
      </c>
      <c r="B7" s="2" t="s">
        <v>483</v>
      </c>
      <c r="C7" s="2" t="s">
        <v>328</v>
      </c>
      <c r="D7" t="s">
        <v>310</v>
      </c>
      <c r="E7" t="s">
        <v>377</v>
      </c>
      <c r="F7" s="2" t="s">
        <v>324</v>
      </c>
      <c r="G7" s="2" t="s">
        <v>323</v>
      </c>
      <c r="H7" s="9" t="s">
        <v>260</v>
      </c>
      <c r="I7" t="str">
        <f t="shared" si="0"/>
        <v>CBX48</v>
      </c>
    </row>
    <row r="8" spans="1:9">
      <c r="A8" t="s">
        <v>290</v>
      </c>
      <c r="B8" s="2" t="s">
        <v>483</v>
      </c>
      <c r="C8" s="2" t="s">
        <v>216</v>
      </c>
      <c r="D8" t="s">
        <v>310</v>
      </c>
      <c r="E8" t="s">
        <v>377</v>
      </c>
      <c r="F8" s="2" t="s">
        <v>324</v>
      </c>
      <c r="G8" s="2" t="s">
        <v>323</v>
      </c>
      <c r="H8" s="9" t="s">
        <v>338</v>
      </c>
      <c r="I8" t="str">
        <f t="shared" si="0"/>
        <v>CBX48</v>
      </c>
    </row>
    <row r="9" spans="1:9">
      <c r="A9" t="s">
        <v>290</v>
      </c>
      <c r="B9" s="2" t="s">
        <v>483</v>
      </c>
      <c r="C9" s="2" t="s">
        <v>217</v>
      </c>
      <c r="D9" t="s">
        <v>310</v>
      </c>
      <c r="E9" t="s">
        <v>377</v>
      </c>
      <c r="F9" s="2" t="s">
        <v>324</v>
      </c>
      <c r="G9" s="2" t="s">
        <v>323</v>
      </c>
      <c r="H9" s="9" t="s">
        <v>284</v>
      </c>
      <c r="I9" t="str">
        <f t="shared" si="0"/>
        <v>CBX48</v>
      </c>
    </row>
    <row r="10" spans="1:9">
      <c r="A10" t="s">
        <v>300</v>
      </c>
      <c r="B10" s="2" t="s">
        <v>483</v>
      </c>
      <c r="C10" s="2" t="s">
        <v>218</v>
      </c>
      <c r="D10" t="s">
        <v>310</v>
      </c>
      <c r="E10" t="s">
        <v>377</v>
      </c>
      <c r="F10" s="2" t="s">
        <v>324</v>
      </c>
      <c r="G10" s="2" t="s">
        <v>323</v>
      </c>
      <c r="H10" s="9" t="s">
        <v>285</v>
      </c>
      <c r="I10" t="str">
        <f t="shared" si="0"/>
        <v>CBX48</v>
      </c>
    </row>
    <row r="11" spans="1:9">
      <c r="A11" t="s">
        <v>301</v>
      </c>
      <c r="B11" s="2" t="s">
        <v>483</v>
      </c>
      <c r="C11" s="2" t="s">
        <v>365</v>
      </c>
      <c r="D11" t="s">
        <v>310</v>
      </c>
      <c r="E11" t="s">
        <v>377</v>
      </c>
      <c r="F11" s="2" t="s">
        <v>324</v>
      </c>
      <c r="G11" s="2" t="s">
        <v>323</v>
      </c>
      <c r="H11" s="9" t="s">
        <v>335</v>
      </c>
      <c r="I11" t="str">
        <f t="shared" si="0"/>
        <v>CBX48</v>
      </c>
    </row>
    <row r="12" spans="1:9">
      <c r="A12" t="s">
        <v>301</v>
      </c>
      <c r="B12" s="2" t="s">
        <v>483</v>
      </c>
      <c r="C12" s="2" t="s">
        <v>329</v>
      </c>
      <c r="D12" t="s">
        <v>310</v>
      </c>
      <c r="E12" t="s">
        <v>377</v>
      </c>
      <c r="F12" s="2" t="s">
        <v>324</v>
      </c>
      <c r="G12" s="2" t="s">
        <v>323</v>
      </c>
      <c r="H12" s="9" t="s">
        <v>286</v>
      </c>
      <c r="I12" t="str">
        <f t="shared" si="0"/>
        <v>CBX48</v>
      </c>
    </row>
    <row r="13" spans="1:9">
      <c r="A13" t="s">
        <v>301</v>
      </c>
      <c r="B13" s="2" t="s">
        <v>483</v>
      </c>
      <c r="C13" s="2" t="s">
        <v>330</v>
      </c>
      <c r="D13" t="s">
        <v>310</v>
      </c>
      <c r="E13" t="s">
        <v>377</v>
      </c>
      <c r="F13" s="2" t="s">
        <v>324</v>
      </c>
      <c r="G13" s="2" t="s">
        <v>323</v>
      </c>
      <c r="H13" s="9" t="s">
        <v>311</v>
      </c>
      <c r="I13" t="str">
        <f t="shared" si="0"/>
        <v>CBX48</v>
      </c>
    </row>
    <row r="14" spans="1:9">
      <c r="A14" t="s">
        <v>264</v>
      </c>
      <c r="B14" s="2" t="s">
        <v>483</v>
      </c>
      <c r="C14" s="2" t="s">
        <v>331</v>
      </c>
      <c r="D14" t="s">
        <v>310</v>
      </c>
      <c r="E14" t="s">
        <v>377</v>
      </c>
      <c r="F14" s="2" t="s">
        <v>324</v>
      </c>
      <c r="G14" s="2" t="s">
        <v>323</v>
      </c>
      <c r="H14" s="9" t="s">
        <v>336</v>
      </c>
      <c r="I14" t="str">
        <f t="shared" si="0"/>
        <v>CBX48</v>
      </c>
    </row>
    <row r="15" spans="1:9">
      <c r="A15" t="s">
        <v>326</v>
      </c>
      <c r="B15" s="2" t="s">
        <v>483</v>
      </c>
      <c r="C15" s="2" t="s">
        <v>332</v>
      </c>
      <c r="D15" t="s">
        <v>310</v>
      </c>
      <c r="E15" t="s">
        <v>377</v>
      </c>
      <c r="F15" s="2" t="s">
        <v>324</v>
      </c>
      <c r="G15" s="2" t="s">
        <v>323</v>
      </c>
      <c r="H15" s="9" t="s">
        <v>337</v>
      </c>
      <c r="I15" t="str">
        <f t="shared" si="0"/>
        <v>CBX48</v>
      </c>
    </row>
    <row r="16" spans="1:9">
      <c r="A16" t="s">
        <v>326</v>
      </c>
      <c r="B16" s="2" t="s">
        <v>483</v>
      </c>
      <c r="C16" s="2" t="s">
        <v>333</v>
      </c>
      <c r="D16" t="s">
        <v>310</v>
      </c>
      <c r="E16" t="s">
        <v>377</v>
      </c>
      <c r="F16" s="2" t="s">
        <v>324</v>
      </c>
      <c r="G16" s="2" t="s">
        <v>323</v>
      </c>
      <c r="H16" s="9" t="s">
        <v>334</v>
      </c>
      <c r="I16" t="str">
        <f t="shared" si="0"/>
        <v>CBX48</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F32"/>
  <sheetViews>
    <sheetView topLeftCell="B1" workbookViewId="0">
      <selection activeCell="F31" sqref="F31"/>
    </sheetView>
  </sheetViews>
  <sheetFormatPr baseColWidth="12" defaultColWidth="13" defaultRowHeight="17" customHeight="1"/>
  <cols>
    <col min="1" max="1" width="45" customWidth="1"/>
    <col min="2" max="2" width="20.375" customWidth="1"/>
    <col min="3" max="3" width="41.5" bestFit="1" customWidth="1"/>
    <col min="4" max="4" width="26.375" customWidth="1"/>
    <col min="5" max="5" width="31.125" bestFit="1" customWidth="1"/>
    <col min="6" max="6" width="9.5" customWidth="1"/>
  </cols>
  <sheetData>
    <row r="1" spans="1:6" ht="17" customHeight="1">
      <c r="A1" t="s">
        <v>471</v>
      </c>
      <c r="B1" t="s">
        <v>404</v>
      </c>
      <c r="C1" t="s">
        <v>384</v>
      </c>
      <c r="D1" t="s">
        <v>404</v>
      </c>
      <c r="E1" t="s">
        <v>471</v>
      </c>
      <c r="F1" t="s">
        <v>355</v>
      </c>
    </row>
    <row r="2" spans="1:6" ht="17" customHeight="1">
      <c r="A2" s="2" t="s">
        <v>339</v>
      </c>
      <c r="B2" s="2" t="s">
        <v>469</v>
      </c>
      <c r="C2" s="8" t="s">
        <v>276</v>
      </c>
      <c r="D2" s="2" t="s">
        <v>470</v>
      </c>
      <c r="E2" s="10" t="s">
        <v>429</v>
      </c>
      <c r="F2" t="s">
        <v>437</v>
      </c>
    </row>
    <row r="3" spans="1:6" ht="17" customHeight="1">
      <c r="A3" s="2" t="s">
        <v>340</v>
      </c>
      <c r="B3" s="2" t="s">
        <v>469</v>
      </c>
      <c r="C3" s="8" t="str">
        <f>C2</f>
        <v>H3K9Ac_Input_Replicate[1-3]_chip[01-14]_of_14.CEL</v>
      </c>
      <c r="D3" s="2" t="s">
        <v>470</v>
      </c>
      <c r="E3" s="10" t="s">
        <v>429</v>
      </c>
      <c r="F3" t="s">
        <v>437</v>
      </c>
    </row>
    <row r="4" spans="1:6" ht="17" customHeight="1">
      <c r="A4" s="2" t="s">
        <v>225</v>
      </c>
      <c r="B4" s="2" t="s">
        <v>469</v>
      </c>
      <c r="C4" s="8" t="str">
        <f t="shared" ref="C4:C16" si="0">C3</f>
        <v>H3K9Ac_Input_Replicate[1-3]_chip[01-14]_of_14.CEL</v>
      </c>
      <c r="D4" s="2" t="s">
        <v>470</v>
      </c>
      <c r="E4" s="10" t="s">
        <v>429</v>
      </c>
      <c r="F4" t="s">
        <v>437</v>
      </c>
    </row>
    <row r="5" spans="1:6" ht="17" customHeight="1">
      <c r="A5" s="2"/>
      <c r="B5" s="2"/>
      <c r="C5" s="8"/>
      <c r="D5" s="2"/>
      <c r="E5" s="2"/>
    </row>
    <row r="6" spans="1:6" ht="17" customHeight="1">
      <c r="A6" s="2" t="s">
        <v>226</v>
      </c>
      <c r="B6" s="2" t="s">
        <v>469</v>
      </c>
      <c r="C6" s="8" t="s">
        <v>276</v>
      </c>
      <c r="D6" s="2" t="s">
        <v>470</v>
      </c>
      <c r="E6" s="10" t="s">
        <v>378</v>
      </c>
      <c r="F6" t="s">
        <v>437</v>
      </c>
    </row>
    <row r="7" spans="1:6" ht="17" customHeight="1">
      <c r="A7" s="2" t="s">
        <v>304</v>
      </c>
      <c r="B7" s="2" t="s">
        <v>469</v>
      </c>
      <c r="C7" s="8" t="str">
        <f t="shared" si="0"/>
        <v>H3K9Ac_Input_Replicate[1-3]_chip[01-14]_of_14.CEL</v>
      </c>
      <c r="D7" s="2" t="s">
        <v>470</v>
      </c>
      <c r="E7" t="str">
        <f t="shared" ref="E7:E8" si="1">E6</f>
        <v>H3K9Ac.PMA96h.1st.[1-14]_pvalue.sgr</v>
      </c>
      <c r="F7" t="s">
        <v>437</v>
      </c>
    </row>
    <row r="8" spans="1:6" ht="17" customHeight="1">
      <c r="A8" s="2" t="s">
        <v>305</v>
      </c>
      <c r="B8" s="2" t="s">
        <v>469</v>
      </c>
      <c r="C8" s="8" t="str">
        <f t="shared" si="0"/>
        <v>H3K9Ac_Input_Replicate[1-3]_chip[01-14]_of_14.CEL</v>
      </c>
      <c r="D8" s="2" t="s">
        <v>470</v>
      </c>
      <c r="E8" t="str">
        <f t="shared" si="1"/>
        <v>H3K9Ac.PMA96h.1st.[1-14]_pvalue.sgr</v>
      </c>
      <c r="F8" t="s">
        <v>437</v>
      </c>
    </row>
    <row r="9" spans="1:6" ht="17" customHeight="1">
      <c r="A9" s="2"/>
      <c r="B9" s="2"/>
      <c r="C9" s="8"/>
      <c r="D9" s="2"/>
      <c r="E9" s="2"/>
    </row>
    <row r="10" spans="1:6" ht="17" customHeight="1">
      <c r="A10" s="2" t="s">
        <v>306</v>
      </c>
      <c r="B10" s="2" t="s">
        <v>469</v>
      </c>
      <c r="C10" s="8" t="s">
        <v>276</v>
      </c>
      <c r="D10" s="2" t="s">
        <v>470</v>
      </c>
      <c r="E10" s="10" t="s">
        <v>222</v>
      </c>
      <c r="F10" t="s">
        <v>437</v>
      </c>
    </row>
    <row r="11" spans="1:6" ht="17" customHeight="1">
      <c r="A11" s="2" t="s">
        <v>356</v>
      </c>
      <c r="B11" s="2" t="s">
        <v>469</v>
      </c>
      <c r="C11" s="8" t="str">
        <f t="shared" si="0"/>
        <v>H3K9Ac_Input_Replicate[1-3]_chip[01-14]_of_14.CEL</v>
      </c>
      <c r="D11" s="2" t="s">
        <v>470</v>
      </c>
      <c r="E11" t="str">
        <f t="shared" ref="E11:E12" si="2">E10</f>
        <v>H3K9Ac.PMA0h.2nd.[1-14]_pvalue.sgr</v>
      </c>
      <c r="F11" t="s">
        <v>437</v>
      </c>
    </row>
    <row r="12" spans="1:6" ht="17" customHeight="1">
      <c r="A12" s="2" t="s">
        <v>357</v>
      </c>
      <c r="B12" s="2" t="s">
        <v>469</v>
      </c>
      <c r="C12" s="8" t="str">
        <f t="shared" si="0"/>
        <v>H3K9Ac_Input_Replicate[1-3]_chip[01-14]_of_14.CEL</v>
      </c>
      <c r="D12" s="2" t="s">
        <v>470</v>
      </c>
      <c r="E12" t="str">
        <f t="shared" si="2"/>
        <v>H3K9Ac.PMA0h.2nd.[1-14]_pvalue.sgr</v>
      </c>
      <c r="F12" t="s">
        <v>437</v>
      </c>
    </row>
    <row r="13" spans="1:6" ht="17" customHeight="1">
      <c r="A13" s="2"/>
      <c r="B13" s="2"/>
      <c r="C13" s="8"/>
      <c r="D13" s="2"/>
      <c r="E13" s="2"/>
    </row>
    <row r="14" spans="1:6" ht="17" customHeight="1">
      <c r="A14" s="2" t="s">
        <v>358</v>
      </c>
      <c r="B14" s="2" t="s">
        <v>469</v>
      </c>
      <c r="C14" s="8" t="s">
        <v>276</v>
      </c>
      <c r="D14" s="2" t="s">
        <v>470</v>
      </c>
      <c r="E14" s="10" t="s">
        <v>223</v>
      </c>
      <c r="F14" t="s">
        <v>437</v>
      </c>
    </row>
    <row r="15" spans="1:6" ht="17" customHeight="1">
      <c r="A15" s="2" t="s">
        <v>359</v>
      </c>
      <c r="B15" s="2" t="s">
        <v>469</v>
      </c>
      <c r="C15" s="8" t="str">
        <f t="shared" si="0"/>
        <v>H3K9Ac_Input_Replicate[1-3]_chip[01-14]_of_14.CEL</v>
      </c>
      <c r="D15" s="2" t="s">
        <v>470</v>
      </c>
      <c r="E15" t="str">
        <f t="shared" ref="E15:E16" si="3">E14</f>
        <v>H3K9Ac.PMA96h.2nd.[1-14]_pvalue.sgr</v>
      </c>
      <c r="F15" t="s">
        <v>437</v>
      </c>
    </row>
    <row r="16" spans="1:6" ht="17" customHeight="1">
      <c r="A16" s="2" t="s">
        <v>265</v>
      </c>
      <c r="B16" s="2" t="s">
        <v>469</v>
      </c>
      <c r="C16" s="8" t="str">
        <f t="shared" si="0"/>
        <v>H3K9Ac_Input_Replicate[1-3]_chip[01-14]_of_14.CEL</v>
      </c>
      <c r="D16" s="2" t="s">
        <v>470</v>
      </c>
      <c r="E16" t="str">
        <f t="shared" si="3"/>
        <v>H3K9Ac.PMA96h.2nd.[1-14]_pvalue.sgr</v>
      </c>
      <c r="F16" t="s">
        <v>437</v>
      </c>
    </row>
    <row r="17" spans="1:6" ht="17" customHeight="1">
      <c r="A17" s="6"/>
      <c r="B17" s="2"/>
      <c r="C17" s="2"/>
      <c r="D17" s="2"/>
      <c r="E17" s="7"/>
    </row>
    <row r="18" spans="1:6" ht="17" customHeight="1">
      <c r="A18" s="6" t="s">
        <v>598</v>
      </c>
      <c r="B18" s="2" t="s">
        <v>469</v>
      </c>
      <c r="C18" s="2" t="s">
        <v>600</v>
      </c>
      <c r="D18" s="2" t="s">
        <v>470</v>
      </c>
      <c r="E18" s="10" t="s">
        <v>429</v>
      </c>
      <c r="F18" t="s">
        <v>437</v>
      </c>
    </row>
    <row r="19" spans="1:6" ht="17" customHeight="1">
      <c r="A19" t="s">
        <v>602</v>
      </c>
      <c r="B19" s="2" t="s">
        <v>469</v>
      </c>
      <c r="C19" t="s">
        <v>601</v>
      </c>
      <c r="D19" s="2" t="s">
        <v>470</v>
      </c>
      <c r="E19" s="10" t="s">
        <v>429</v>
      </c>
      <c r="F19" t="s">
        <v>437</v>
      </c>
    </row>
    <row r="20" spans="1:6" ht="17" customHeight="1">
      <c r="A20" t="s">
        <v>603</v>
      </c>
      <c r="B20" s="2" t="s">
        <v>469</v>
      </c>
      <c r="C20" t="s">
        <v>601</v>
      </c>
      <c r="D20" s="2" t="s">
        <v>470</v>
      </c>
      <c r="E20" s="10" t="s">
        <v>429</v>
      </c>
      <c r="F20" t="s">
        <v>437</v>
      </c>
    </row>
    <row r="21" spans="1:6" ht="17" customHeight="1">
      <c r="E21" s="2"/>
    </row>
    <row r="22" spans="1:6" ht="17" customHeight="1">
      <c r="A22" s="6" t="s">
        <v>598</v>
      </c>
      <c r="B22" s="2" t="s">
        <v>469</v>
      </c>
      <c r="C22" s="2" t="s">
        <v>600</v>
      </c>
      <c r="D22" s="2" t="s">
        <v>470</v>
      </c>
      <c r="E22" s="10" t="s">
        <v>378</v>
      </c>
      <c r="F22" t="s">
        <v>437</v>
      </c>
    </row>
    <row r="23" spans="1:6" ht="17" customHeight="1">
      <c r="A23" t="s">
        <v>602</v>
      </c>
      <c r="B23" s="2" t="s">
        <v>469</v>
      </c>
      <c r="C23" t="s">
        <v>601</v>
      </c>
      <c r="D23" s="2" t="s">
        <v>470</v>
      </c>
      <c r="E23" t="str">
        <f t="shared" ref="E23:E24" si="4">E22</f>
        <v>H3K9Ac.PMA96h.1st.[1-14]_pvalue.sgr</v>
      </c>
      <c r="F23" t="s">
        <v>437</v>
      </c>
    </row>
    <row r="24" spans="1:6" ht="17" customHeight="1">
      <c r="A24" t="s">
        <v>603</v>
      </c>
      <c r="B24" s="2" t="s">
        <v>469</v>
      </c>
      <c r="C24" t="s">
        <v>601</v>
      </c>
      <c r="D24" s="2" t="s">
        <v>470</v>
      </c>
      <c r="E24" t="str">
        <f t="shared" si="4"/>
        <v>H3K9Ac.PMA96h.1st.[1-14]_pvalue.sgr</v>
      </c>
      <c r="F24" t="s">
        <v>437</v>
      </c>
    </row>
    <row r="25" spans="1:6" ht="17" customHeight="1">
      <c r="E25" s="2"/>
    </row>
    <row r="26" spans="1:6" ht="17" customHeight="1">
      <c r="A26" s="6" t="s">
        <v>598</v>
      </c>
      <c r="B26" s="2" t="s">
        <v>469</v>
      </c>
      <c r="C26" s="2" t="s">
        <v>600</v>
      </c>
      <c r="D26" s="2" t="s">
        <v>470</v>
      </c>
      <c r="E26" s="10" t="s">
        <v>222</v>
      </c>
      <c r="F26" t="s">
        <v>437</v>
      </c>
    </row>
    <row r="27" spans="1:6" ht="17" customHeight="1">
      <c r="A27" t="s">
        <v>602</v>
      </c>
      <c r="B27" s="2" t="s">
        <v>469</v>
      </c>
      <c r="C27" t="s">
        <v>601</v>
      </c>
      <c r="D27" s="2" t="s">
        <v>470</v>
      </c>
      <c r="E27" t="str">
        <f t="shared" ref="E27:E28" si="5">E26</f>
        <v>H3K9Ac.PMA0h.2nd.[1-14]_pvalue.sgr</v>
      </c>
      <c r="F27" t="s">
        <v>437</v>
      </c>
    </row>
    <row r="28" spans="1:6" ht="17" customHeight="1">
      <c r="A28" t="s">
        <v>603</v>
      </c>
      <c r="B28" s="2" t="s">
        <v>469</v>
      </c>
      <c r="C28" t="s">
        <v>601</v>
      </c>
      <c r="D28" s="2" t="s">
        <v>470</v>
      </c>
      <c r="E28" t="str">
        <f t="shared" si="5"/>
        <v>H3K9Ac.PMA0h.2nd.[1-14]_pvalue.sgr</v>
      </c>
      <c r="F28" t="s">
        <v>437</v>
      </c>
    </row>
    <row r="29" spans="1:6" ht="17" customHeight="1">
      <c r="E29" s="2"/>
    </row>
    <row r="30" spans="1:6" ht="17" customHeight="1">
      <c r="A30" s="6" t="s">
        <v>598</v>
      </c>
      <c r="B30" s="2" t="s">
        <v>469</v>
      </c>
      <c r="C30" s="2" t="s">
        <v>600</v>
      </c>
      <c r="D30" s="2" t="s">
        <v>470</v>
      </c>
      <c r="E30" s="10" t="s">
        <v>223</v>
      </c>
      <c r="F30" t="s">
        <v>437</v>
      </c>
    </row>
    <row r="31" spans="1:6" ht="17" customHeight="1">
      <c r="A31" t="s">
        <v>602</v>
      </c>
      <c r="B31" s="2" t="s">
        <v>469</v>
      </c>
      <c r="C31" t="s">
        <v>601</v>
      </c>
      <c r="D31" s="2" t="s">
        <v>470</v>
      </c>
      <c r="E31" t="str">
        <f t="shared" ref="E31:E32" si="6">E30</f>
        <v>H3K9Ac.PMA96h.2nd.[1-14]_pvalue.sgr</v>
      </c>
      <c r="F31" t="s">
        <v>437</v>
      </c>
    </row>
    <row r="32" spans="1:6" ht="17" customHeight="1">
      <c r="A32" t="s">
        <v>603</v>
      </c>
      <c r="B32" s="2" t="s">
        <v>469</v>
      </c>
      <c r="C32" t="s">
        <v>601</v>
      </c>
      <c r="D32" s="2" t="s">
        <v>470</v>
      </c>
      <c r="E32" t="str">
        <f t="shared" si="6"/>
        <v>H3K9Ac.PMA96h.2nd.[1-14]_pvalue.sgr</v>
      </c>
      <c r="F32" t="s">
        <v>437</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I7"/>
  <sheetViews>
    <sheetView topLeftCell="E1" workbookViewId="0">
      <selection activeCell="H3" sqref="H2:H3"/>
    </sheetView>
  </sheetViews>
  <sheetFormatPr baseColWidth="12" defaultColWidth="13" defaultRowHeight="17"/>
  <cols>
    <col min="1" max="1" width="31" bestFit="1" customWidth="1"/>
    <col min="2" max="2" width="18.875" customWidth="1"/>
    <col min="3" max="3" width="39" customWidth="1"/>
    <col min="4" max="4" width="39.625" bestFit="1" customWidth="1"/>
    <col min="5" max="5" width="18.625" bestFit="1" customWidth="1"/>
    <col min="6" max="6" width="18.625" customWidth="1"/>
    <col min="7" max="7" width="20.625" customWidth="1"/>
    <col min="8" max="8" width="38.875" customWidth="1"/>
  </cols>
  <sheetData>
    <row r="1" spans="1:9">
      <c r="A1" t="s">
        <v>268</v>
      </c>
      <c r="B1" t="s">
        <v>513</v>
      </c>
      <c r="C1" t="s">
        <v>318</v>
      </c>
      <c r="D1" t="s">
        <v>480</v>
      </c>
      <c r="E1" t="s">
        <v>450</v>
      </c>
      <c r="F1" t="s">
        <v>404</v>
      </c>
      <c r="G1" t="s">
        <v>404</v>
      </c>
      <c r="H1" t="s">
        <v>471</v>
      </c>
      <c r="I1" t="s">
        <v>215</v>
      </c>
    </row>
    <row r="2" spans="1:9">
      <c r="A2" t="s">
        <v>380</v>
      </c>
      <c r="B2" s="2" t="s">
        <v>483</v>
      </c>
      <c r="C2" s="2" t="s">
        <v>493</v>
      </c>
      <c r="D2" t="s">
        <v>352</v>
      </c>
      <c r="E2" t="s">
        <v>353</v>
      </c>
      <c r="F2" s="2" t="s">
        <v>324</v>
      </c>
      <c r="G2" s="2" t="s">
        <v>323</v>
      </c>
      <c r="H2" t="s">
        <v>277</v>
      </c>
      <c r="I2" t="s">
        <v>478</v>
      </c>
    </row>
    <row r="3" spans="1:9">
      <c r="A3" t="s">
        <v>380</v>
      </c>
      <c r="B3" s="2" t="s">
        <v>483</v>
      </c>
      <c r="C3" s="2" t="s">
        <v>346</v>
      </c>
      <c r="D3" t="s">
        <v>352</v>
      </c>
      <c r="E3" t="s">
        <v>353</v>
      </c>
      <c r="F3" s="2" t="s">
        <v>324</v>
      </c>
      <c r="G3" s="2" t="s">
        <v>323</v>
      </c>
      <c r="H3" t="s">
        <v>278</v>
      </c>
      <c r="I3" t="s">
        <v>478</v>
      </c>
    </row>
    <row r="4" spans="1:9">
      <c r="A4" t="s">
        <v>409</v>
      </c>
      <c r="B4" s="2" t="s">
        <v>483</v>
      </c>
      <c r="C4" s="2" t="s">
        <v>426</v>
      </c>
      <c r="D4" t="s">
        <v>352</v>
      </c>
      <c r="E4" t="s">
        <v>353</v>
      </c>
      <c r="F4" s="2" t="s">
        <v>324</v>
      </c>
      <c r="G4" s="2" t="s">
        <v>323</v>
      </c>
      <c r="H4" s="2" t="s">
        <v>354</v>
      </c>
      <c r="I4" t="s">
        <v>478</v>
      </c>
    </row>
    <row r="5" spans="1:9">
      <c r="A5" t="s">
        <v>409</v>
      </c>
      <c r="B5" s="2" t="s">
        <v>483</v>
      </c>
      <c r="C5" s="2" t="s">
        <v>427</v>
      </c>
      <c r="D5" t="s">
        <v>352</v>
      </c>
      <c r="E5" t="s">
        <v>353</v>
      </c>
      <c r="F5" s="2" t="s">
        <v>324</v>
      </c>
      <c r="G5" s="2" t="s">
        <v>323</v>
      </c>
      <c r="H5" s="2" t="s">
        <v>362</v>
      </c>
      <c r="I5" t="s">
        <v>478</v>
      </c>
    </row>
    <row r="6" spans="1:9">
      <c r="A6" t="s">
        <v>410</v>
      </c>
      <c r="B6" s="2" t="s">
        <v>483</v>
      </c>
      <c r="C6" s="2" t="s">
        <v>428</v>
      </c>
      <c r="D6" t="s">
        <v>352</v>
      </c>
      <c r="E6" t="s">
        <v>353</v>
      </c>
      <c r="F6" s="2" t="s">
        <v>324</v>
      </c>
      <c r="G6" s="2" t="s">
        <v>323</v>
      </c>
      <c r="H6" s="2" t="s">
        <v>363</v>
      </c>
      <c r="I6" t="s">
        <v>478</v>
      </c>
    </row>
    <row r="7" spans="1:9">
      <c r="A7" t="s">
        <v>410</v>
      </c>
      <c r="B7" s="2" t="s">
        <v>483</v>
      </c>
      <c r="C7" s="2" t="s">
        <v>361</v>
      </c>
      <c r="D7" t="s">
        <v>352</v>
      </c>
      <c r="E7" t="s">
        <v>353</v>
      </c>
      <c r="F7" s="2" t="s">
        <v>324</v>
      </c>
      <c r="G7" s="2" t="s">
        <v>323</v>
      </c>
      <c r="H7" s="2" t="s">
        <v>364</v>
      </c>
      <c r="I7" t="s">
        <v>478</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F15"/>
  <sheetViews>
    <sheetView workbookViewId="0">
      <selection activeCell="A10" sqref="A10"/>
    </sheetView>
  </sheetViews>
  <sheetFormatPr baseColWidth="12" defaultColWidth="13" defaultRowHeight="17"/>
  <cols>
    <col min="1" max="1" width="38" customWidth="1"/>
    <col min="2" max="2" width="20" bestFit="1" customWidth="1"/>
    <col min="3" max="3" width="40.625" customWidth="1"/>
    <col min="4" max="4" width="19.125" bestFit="1" customWidth="1"/>
    <col min="5" max="5" width="29.875" bestFit="1" customWidth="1"/>
    <col min="6" max="6" width="18.625" bestFit="1" customWidth="1"/>
  </cols>
  <sheetData>
    <row r="1" spans="1:6" ht="17" customHeight="1">
      <c r="A1" t="s">
        <v>471</v>
      </c>
      <c r="B1" t="s">
        <v>404</v>
      </c>
      <c r="C1" t="s">
        <v>384</v>
      </c>
      <c r="D1" t="s">
        <v>404</v>
      </c>
      <c r="E1" t="s">
        <v>471</v>
      </c>
      <c r="F1" t="s">
        <v>215</v>
      </c>
    </row>
    <row r="2" spans="1:6" ht="17" customHeight="1">
      <c r="A2" s="2" t="s">
        <v>354</v>
      </c>
      <c r="B2" s="2" t="s">
        <v>469</v>
      </c>
      <c r="C2" t="s">
        <v>279</v>
      </c>
      <c r="D2" s="2" t="s">
        <v>470</v>
      </c>
      <c r="E2" t="s">
        <v>381</v>
      </c>
      <c r="F2" t="s">
        <v>478</v>
      </c>
    </row>
    <row r="3" spans="1:6" ht="17" customHeight="1">
      <c r="A3" s="2" t="s">
        <v>362</v>
      </c>
      <c r="B3" s="2" t="s">
        <v>469</v>
      </c>
      <c r="C3" t="s">
        <v>279</v>
      </c>
      <c r="D3" s="2" t="s">
        <v>470</v>
      </c>
      <c r="E3" t="s">
        <v>381</v>
      </c>
      <c r="F3" t="s">
        <v>478</v>
      </c>
    </row>
    <row r="4" spans="1:6">
      <c r="A4" s="2" t="s">
        <v>363</v>
      </c>
      <c r="B4" s="2" t="s">
        <v>469</v>
      </c>
      <c r="C4" t="s">
        <v>279</v>
      </c>
      <c r="D4" s="2" t="s">
        <v>470</v>
      </c>
      <c r="E4" t="s">
        <v>382</v>
      </c>
      <c r="F4" t="s">
        <v>478</v>
      </c>
    </row>
    <row r="5" spans="1:6">
      <c r="A5" s="2" t="s">
        <v>364</v>
      </c>
      <c r="B5" s="2" t="s">
        <v>469</v>
      </c>
      <c r="C5" t="s">
        <v>280</v>
      </c>
      <c r="D5" s="2" t="s">
        <v>470</v>
      </c>
      <c r="E5" t="s">
        <v>382</v>
      </c>
      <c r="F5" t="s">
        <v>478</v>
      </c>
    </row>
    <row r="7" spans="1:6">
      <c r="A7" t="s">
        <v>277</v>
      </c>
      <c r="B7" s="2" t="s">
        <v>469</v>
      </c>
      <c r="C7" t="s">
        <v>601</v>
      </c>
      <c r="D7" s="2" t="s">
        <v>470</v>
      </c>
      <c r="E7" t="s">
        <v>381</v>
      </c>
      <c r="F7" t="s">
        <v>478</v>
      </c>
    </row>
    <row r="8" spans="1:6">
      <c r="A8" t="s">
        <v>277</v>
      </c>
      <c r="B8" s="2" t="s">
        <v>469</v>
      </c>
      <c r="C8" t="s">
        <v>601</v>
      </c>
      <c r="D8" s="2" t="s">
        <v>470</v>
      </c>
      <c r="E8" t="s">
        <v>381</v>
      </c>
      <c r="F8" t="s">
        <v>478</v>
      </c>
    </row>
    <row r="9" spans="1:6">
      <c r="A9" t="s">
        <v>277</v>
      </c>
      <c r="B9" s="2" t="s">
        <v>469</v>
      </c>
      <c r="C9" t="s">
        <v>601</v>
      </c>
      <c r="D9" s="2" t="s">
        <v>470</v>
      </c>
      <c r="E9" t="s">
        <v>382</v>
      </c>
      <c r="F9" t="s">
        <v>478</v>
      </c>
    </row>
    <row r="10" spans="1:6">
      <c r="A10" t="s">
        <v>277</v>
      </c>
      <c r="B10" s="2" t="s">
        <v>469</v>
      </c>
      <c r="C10" t="s">
        <v>601</v>
      </c>
      <c r="D10" s="2" t="s">
        <v>470</v>
      </c>
      <c r="E10" t="s">
        <v>382</v>
      </c>
      <c r="F10" t="s">
        <v>478</v>
      </c>
    </row>
    <row r="12" spans="1:6">
      <c r="A12" t="s">
        <v>278</v>
      </c>
      <c r="B12" s="2" t="s">
        <v>469</v>
      </c>
      <c r="C12" t="s">
        <v>601</v>
      </c>
      <c r="D12" s="2" t="s">
        <v>470</v>
      </c>
      <c r="E12" t="s">
        <v>381</v>
      </c>
      <c r="F12" t="s">
        <v>478</v>
      </c>
    </row>
    <row r="13" spans="1:6">
      <c r="A13" t="s">
        <v>278</v>
      </c>
      <c r="B13" s="2" t="s">
        <v>469</v>
      </c>
      <c r="C13" t="s">
        <v>601</v>
      </c>
      <c r="D13" s="2" t="s">
        <v>470</v>
      </c>
      <c r="E13" t="s">
        <v>381</v>
      </c>
      <c r="F13" t="s">
        <v>478</v>
      </c>
    </row>
    <row r="14" spans="1:6">
      <c r="A14" t="s">
        <v>278</v>
      </c>
      <c r="B14" s="2" t="s">
        <v>469</v>
      </c>
      <c r="C14" t="s">
        <v>601</v>
      </c>
      <c r="D14" s="2" t="s">
        <v>470</v>
      </c>
      <c r="E14" t="s">
        <v>382</v>
      </c>
      <c r="F14" t="s">
        <v>478</v>
      </c>
    </row>
    <row r="15" spans="1:6">
      <c r="A15" t="s">
        <v>278</v>
      </c>
      <c r="B15" s="2" t="s">
        <v>469</v>
      </c>
      <c r="C15" t="s">
        <v>601</v>
      </c>
      <c r="D15" s="2" t="s">
        <v>470</v>
      </c>
      <c r="E15" t="s">
        <v>382</v>
      </c>
      <c r="F15" t="s">
        <v>478</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J107"/>
  <sheetViews>
    <sheetView topLeftCell="C1" zoomScale="90" zoomScaleNormal="90" zoomScalePageLayoutView="90" workbookViewId="0">
      <selection activeCell="K1" sqref="K1"/>
    </sheetView>
  </sheetViews>
  <sheetFormatPr baseColWidth="12" defaultColWidth="13" defaultRowHeight="17"/>
  <cols>
    <col min="1" max="1" width="9.625" customWidth="1"/>
    <col min="2" max="2" width="13.375" customWidth="1"/>
    <col min="3" max="3" width="13.625" style="16" customWidth="1"/>
    <col min="4" max="4" width="9.25" customWidth="1"/>
    <col min="5" max="5" width="17.25" customWidth="1"/>
    <col min="6" max="6" width="14.875" customWidth="1"/>
    <col min="7" max="7" width="26.875" customWidth="1"/>
    <col min="8" max="8" width="11.625" customWidth="1"/>
    <col min="9" max="9" width="21.875" customWidth="1"/>
    <col min="10" max="10" width="30.625" customWidth="1"/>
  </cols>
  <sheetData>
    <row r="1" spans="1:10">
      <c r="A1" t="s">
        <v>164</v>
      </c>
      <c r="B1" t="s">
        <v>160</v>
      </c>
      <c r="C1" s="16" t="s">
        <v>159</v>
      </c>
      <c r="D1" t="s">
        <v>160</v>
      </c>
      <c r="E1" t="s">
        <v>163</v>
      </c>
      <c r="F1" t="s">
        <v>162</v>
      </c>
      <c r="G1" t="s">
        <v>159</v>
      </c>
      <c r="H1" t="s">
        <v>161</v>
      </c>
      <c r="I1" t="s">
        <v>160</v>
      </c>
      <c r="J1" t="s">
        <v>159</v>
      </c>
    </row>
    <row r="2" spans="1:10">
      <c r="A2" t="s">
        <v>158</v>
      </c>
      <c r="B2" t="s">
        <v>522</v>
      </c>
      <c r="C2" s="16" t="s">
        <v>147</v>
      </c>
      <c r="D2" t="s">
        <v>146</v>
      </c>
      <c r="E2" s="1" t="s">
        <v>515</v>
      </c>
      <c r="F2" s="1" t="s">
        <v>149</v>
      </c>
      <c r="G2" t="str">
        <f t="shared" ref="G2:G33" si="0">CONCATENATE(C2,"_",E2,"_",F2)</f>
        <v>RIKEN_KD_series1_MYB_lot1</v>
      </c>
      <c r="H2" t="str">
        <f t="shared" ref="H2:H33" si="1">E2</f>
        <v>MYB</v>
      </c>
      <c r="I2" t="s">
        <v>509</v>
      </c>
      <c r="J2" t="str">
        <f t="shared" ref="J2:J33" si="2">CONCATENATE(G2,"_RNA")</f>
        <v>RIKEN_KD_series1_MYB_lot1_RNA</v>
      </c>
    </row>
    <row r="3" spans="1:10">
      <c r="A3" t="str">
        <f t="shared" ref="A3:A34" si="3">A2</f>
        <v>F4-THP1</v>
      </c>
      <c r="B3" t="str">
        <f t="shared" ref="B3:B34" si="4">B2</f>
        <v>THP1_CULTIVATE</v>
      </c>
      <c r="C3" s="16" t="s">
        <v>147</v>
      </c>
      <c r="D3" t="s">
        <v>146</v>
      </c>
      <c r="E3" s="1" t="s">
        <v>515</v>
      </c>
      <c r="F3" s="1" t="s">
        <v>148</v>
      </c>
      <c r="G3" t="str">
        <f t="shared" si="0"/>
        <v>RIKEN_KD_series1_MYB_lot2</v>
      </c>
      <c r="H3" t="str">
        <f t="shared" si="1"/>
        <v>MYB</v>
      </c>
      <c r="I3" t="s">
        <v>509</v>
      </c>
      <c r="J3" t="str">
        <f t="shared" si="2"/>
        <v>RIKEN_KD_series1_MYB_lot2_RNA</v>
      </c>
    </row>
    <row r="4" spans="1:10">
      <c r="A4" t="str">
        <f t="shared" si="3"/>
        <v>F4-THP1</v>
      </c>
      <c r="B4" t="str">
        <f t="shared" si="4"/>
        <v>THP1_CULTIVATE</v>
      </c>
      <c r="C4" s="16" t="s">
        <v>147</v>
      </c>
      <c r="D4" t="s">
        <v>146</v>
      </c>
      <c r="E4" s="1" t="s">
        <v>515</v>
      </c>
      <c r="F4" s="1" t="s">
        <v>144</v>
      </c>
      <c r="G4" t="str">
        <f t="shared" si="0"/>
        <v>RIKEN_KD_series1_MYB_lot5</v>
      </c>
      <c r="H4" t="str">
        <f t="shared" si="1"/>
        <v>MYB</v>
      </c>
      <c r="I4" t="s">
        <v>509</v>
      </c>
      <c r="J4" t="str">
        <f t="shared" si="2"/>
        <v>RIKEN_KD_series1_MYB_lot5_RNA</v>
      </c>
    </row>
    <row r="5" spans="1:10">
      <c r="A5" t="str">
        <f t="shared" si="3"/>
        <v>F4-THP1</v>
      </c>
      <c r="B5" t="str">
        <f t="shared" si="4"/>
        <v>THP1_CULTIVATE</v>
      </c>
      <c r="C5" s="16" t="s">
        <v>147</v>
      </c>
      <c r="D5" t="s">
        <v>146</v>
      </c>
      <c r="E5" s="1" t="s">
        <v>157</v>
      </c>
      <c r="F5" s="1" t="s">
        <v>149</v>
      </c>
      <c r="G5" t="str">
        <f t="shared" si="0"/>
        <v>RIKEN_KD_series1_MYBL2_lot1</v>
      </c>
      <c r="H5" t="str">
        <f t="shared" si="1"/>
        <v>MYBL2</v>
      </c>
      <c r="I5" t="s">
        <v>509</v>
      </c>
      <c r="J5" t="str">
        <f t="shared" si="2"/>
        <v>RIKEN_KD_series1_MYBL2_lot1_RNA</v>
      </c>
    </row>
    <row r="6" spans="1:10">
      <c r="A6" t="str">
        <f t="shared" si="3"/>
        <v>F4-THP1</v>
      </c>
      <c r="B6" t="str">
        <f t="shared" si="4"/>
        <v>THP1_CULTIVATE</v>
      </c>
      <c r="C6" s="16" t="s">
        <v>147</v>
      </c>
      <c r="D6" t="s">
        <v>146</v>
      </c>
      <c r="E6" s="1" t="s">
        <v>157</v>
      </c>
      <c r="F6" s="1" t="s">
        <v>148</v>
      </c>
      <c r="G6" t="str">
        <f t="shared" si="0"/>
        <v>RIKEN_KD_series1_MYBL2_lot2</v>
      </c>
      <c r="H6" t="str">
        <f t="shared" si="1"/>
        <v>MYBL2</v>
      </c>
      <c r="I6" t="s">
        <v>509</v>
      </c>
      <c r="J6" t="str">
        <f t="shared" si="2"/>
        <v>RIKEN_KD_series1_MYBL2_lot2_RNA</v>
      </c>
    </row>
    <row r="7" spans="1:10">
      <c r="A7" t="str">
        <f t="shared" si="3"/>
        <v>F4-THP1</v>
      </c>
      <c r="B7" t="str">
        <f t="shared" si="4"/>
        <v>THP1_CULTIVATE</v>
      </c>
      <c r="C7" s="16" t="s">
        <v>147</v>
      </c>
      <c r="D7" t="s">
        <v>146</v>
      </c>
      <c r="E7" s="1" t="s">
        <v>157</v>
      </c>
      <c r="F7" s="1" t="s">
        <v>144</v>
      </c>
      <c r="G7" t="str">
        <f t="shared" si="0"/>
        <v>RIKEN_KD_series1_MYBL2_lot5</v>
      </c>
      <c r="H7" t="str">
        <f t="shared" si="1"/>
        <v>MYBL2</v>
      </c>
      <c r="I7" t="s">
        <v>509</v>
      </c>
      <c r="J7" t="str">
        <f t="shared" si="2"/>
        <v>RIKEN_KD_series1_MYBL2_lot5_RNA</v>
      </c>
    </row>
    <row r="8" spans="1:10">
      <c r="A8" t="str">
        <f t="shared" si="3"/>
        <v>F4-THP1</v>
      </c>
      <c r="B8" t="str">
        <f t="shared" si="4"/>
        <v>THP1_CULTIVATE</v>
      </c>
      <c r="C8" s="16" t="s">
        <v>147</v>
      </c>
      <c r="D8" t="s">
        <v>146</v>
      </c>
      <c r="E8" s="1" t="s">
        <v>156</v>
      </c>
      <c r="F8" s="1" t="s">
        <v>149</v>
      </c>
      <c r="G8" t="str">
        <f t="shared" si="0"/>
        <v>RIKEN_KD_series1_CBFB_lot1</v>
      </c>
      <c r="H8" t="str">
        <f t="shared" si="1"/>
        <v>CBFB</v>
      </c>
      <c r="I8" t="s">
        <v>509</v>
      </c>
      <c r="J8" t="str">
        <f t="shared" si="2"/>
        <v>RIKEN_KD_series1_CBFB_lot1_RNA</v>
      </c>
    </row>
    <row r="9" spans="1:10">
      <c r="A9" t="str">
        <f t="shared" si="3"/>
        <v>F4-THP1</v>
      </c>
      <c r="B9" t="str">
        <f t="shared" si="4"/>
        <v>THP1_CULTIVATE</v>
      </c>
      <c r="C9" s="16" t="s">
        <v>147</v>
      </c>
      <c r="D9" t="s">
        <v>146</v>
      </c>
      <c r="E9" s="1" t="s">
        <v>156</v>
      </c>
      <c r="F9" s="1" t="s">
        <v>148</v>
      </c>
      <c r="G9" t="str">
        <f t="shared" si="0"/>
        <v>RIKEN_KD_series1_CBFB_lot2</v>
      </c>
      <c r="H9" t="str">
        <f t="shared" si="1"/>
        <v>CBFB</v>
      </c>
      <c r="I9" t="s">
        <v>509</v>
      </c>
      <c r="J9" t="str">
        <f t="shared" si="2"/>
        <v>RIKEN_KD_series1_CBFB_lot2_RNA</v>
      </c>
    </row>
    <row r="10" spans="1:10">
      <c r="A10" t="str">
        <f t="shared" si="3"/>
        <v>F4-THP1</v>
      </c>
      <c r="B10" t="str">
        <f t="shared" si="4"/>
        <v>THP1_CULTIVATE</v>
      </c>
      <c r="C10" s="16" t="s">
        <v>147</v>
      </c>
      <c r="D10" t="s">
        <v>146</v>
      </c>
      <c r="E10" s="1" t="s">
        <v>156</v>
      </c>
      <c r="F10" s="1" t="s">
        <v>144</v>
      </c>
      <c r="G10" t="str">
        <f t="shared" si="0"/>
        <v>RIKEN_KD_series1_CBFB_lot5</v>
      </c>
      <c r="H10" t="str">
        <f t="shared" si="1"/>
        <v>CBFB</v>
      </c>
      <c r="I10" t="s">
        <v>509</v>
      </c>
      <c r="J10" t="str">
        <f t="shared" si="2"/>
        <v>RIKEN_KD_series1_CBFB_lot5_RNA</v>
      </c>
    </row>
    <row r="11" spans="1:10">
      <c r="A11" t="str">
        <f t="shared" si="3"/>
        <v>F4-THP1</v>
      </c>
      <c r="B11" t="str">
        <f t="shared" si="4"/>
        <v>THP1_CULTIVATE</v>
      </c>
      <c r="C11" s="16" t="s">
        <v>147</v>
      </c>
      <c r="D11" t="s">
        <v>146</v>
      </c>
      <c r="E11" s="1" t="s">
        <v>155</v>
      </c>
      <c r="F11" s="1" t="s">
        <v>149</v>
      </c>
      <c r="G11" t="str">
        <f t="shared" si="0"/>
        <v>RIKEN_KD_series1_TCFL5_lot1</v>
      </c>
      <c r="H11" t="str">
        <f t="shared" si="1"/>
        <v>TCFL5</v>
      </c>
      <c r="I11" t="s">
        <v>509</v>
      </c>
      <c r="J11" t="str">
        <f t="shared" si="2"/>
        <v>RIKEN_KD_series1_TCFL5_lot1_RNA</v>
      </c>
    </row>
    <row r="12" spans="1:10">
      <c r="A12" t="str">
        <f t="shared" si="3"/>
        <v>F4-THP1</v>
      </c>
      <c r="B12" t="str">
        <f t="shared" si="4"/>
        <v>THP1_CULTIVATE</v>
      </c>
      <c r="C12" s="16" t="s">
        <v>147</v>
      </c>
      <c r="D12" t="s">
        <v>146</v>
      </c>
      <c r="E12" s="1" t="s">
        <v>155</v>
      </c>
      <c r="F12" s="1" t="s">
        <v>150</v>
      </c>
      <c r="G12" t="str">
        <f t="shared" si="0"/>
        <v>RIKEN_KD_series1_TCFL5_lot3</v>
      </c>
      <c r="H12" t="str">
        <f t="shared" si="1"/>
        <v>TCFL5</v>
      </c>
      <c r="I12" t="s">
        <v>509</v>
      </c>
      <c r="J12" t="str">
        <f t="shared" si="2"/>
        <v>RIKEN_KD_series1_TCFL5_lot3_RNA</v>
      </c>
    </row>
    <row r="13" spans="1:10">
      <c r="A13" t="str">
        <f t="shared" si="3"/>
        <v>F4-THP1</v>
      </c>
      <c r="B13" t="str">
        <f t="shared" si="4"/>
        <v>THP1_CULTIVATE</v>
      </c>
      <c r="C13" s="16" t="s">
        <v>147</v>
      </c>
      <c r="D13" t="s">
        <v>146</v>
      </c>
      <c r="E13" s="1" t="s">
        <v>155</v>
      </c>
      <c r="F13" s="1" t="s">
        <v>154</v>
      </c>
      <c r="G13" t="str">
        <f t="shared" si="0"/>
        <v>RIKEN_KD_series1_TCFL5_lot4</v>
      </c>
      <c r="H13" t="str">
        <f t="shared" si="1"/>
        <v>TCFL5</v>
      </c>
      <c r="I13" t="s">
        <v>509</v>
      </c>
      <c r="J13" t="str">
        <f t="shared" si="2"/>
        <v>RIKEN_KD_series1_TCFL5_lot4_RNA</v>
      </c>
    </row>
    <row r="14" spans="1:10">
      <c r="A14" t="str">
        <f t="shared" si="3"/>
        <v>F4-THP1</v>
      </c>
      <c r="B14" t="str">
        <f t="shared" si="4"/>
        <v>THP1_CULTIVATE</v>
      </c>
      <c r="C14" s="16" t="s">
        <v>147</v>
      </c>
      <c r="D14" t="s">
        <v>146</v>
      </c>
      <c r="E14" s="1" t="s">
        <v>153</v>
      </c>
      <c r="F14" s="1" t="s">
        <v>149</v>
      </c>
      <c r="G14" t="str">
        <f t="shared" si="0"/>
        <v>RIKEN_KD_series1_FOXD1_lot1</v>
      </c>
      <c r="H14" t="str">
        <f t="shared" si="1"/>
        <v>FOXD1</v>
      </c>
      <c r="I14" t="s">
        <v>509</v>
      </c>
      <c r="J14" t="str">
        <f t="shared" si="2"/>
        <v>RIKEN_KD_series1_FOXD1_lot1_RNA</v>
      </c>
    </row>
    <row r="15" spans="1:10">
      <c r="A15" t="str">
        <f t="shared" si="3"/>
        <v>F4-THP1</v>
      </c>
      <c r="B15" t="str">
        <f t="shared" si="4"/>
        <v>THP1_CULTIVATE</v>
      </c>
      <c r="C15" s="16" t="s">
        <v>147</v>
      </c>
      <c r="D15" t="s">
        <v>146</v>
      </c>
      <c r="E15" s="1" t="s">
        <v>153</v>
      </c>
      <c r="F15" s="1" t="s">
        <v>148</v>
      </c>
      <c r="G15" t="str">
        <f t="shared" si="0"/>
        <v>RIKEN_KD_series1_FOXD1_lot2</v>
      </c>
      <c r="H15" t="str">
        <f t="shared" si="1"/>
        <v>FOXD1</v>
      </c>
      <c r="I15" t="s">
        <v>509</v>
      </c>
      <c r="J15" t="str">
        <f t="shared" si="2"/>
        <v>RIKEN_KD_series1_FOXD1_lot2_RNA</v>
      </c>
    </row>
    <row r="16" spans="1:10">
      <c r="A16" t="str">
        <f t="shared" si="3"/>
        <v>F4-THP1</v>
      </c>
      <c r="B16" t="str">
        <f t="shared" si="4"/>
        <v>THP1_CULTIVATE</v>
      </c>
      <c r="C16" s="16" t="s">
        <v>147</v>
      </c>
      <c r="D16" t="s">
        <v>146</v>
      </c>
      <c r="E16" s="1" t="s">
        <v>153</v>
      </c>
      <c r="F16" s="1" t="s">
        <v>144</v>
      </c>
      <c r="G16" t="str">
        <f t="shared" si="0"/>
        <v>RIKEN_KD_series1_FOXD1_lot5</v>
      </c>
      <c r="H16" t="str">
        <f t="shared" si="1"/>
        <v>FOXD1</v>
      </c>
      <c r="I16" t="s">
        <v>509</v>
      </c>
      <c r="J16" t="str">
        <f t="shared" si="2"/>
        <v>RIKEN_KD_series1_FOXD1_lot5_RNA</v>
      </c>
    </row>
    <row r="17" spans="1:10">
      <c r="A17" t="str">
        <f t="shared" si="3"/>
        <v>F4-THP1</v>
      </c>
      <c r="B17" t="str">
        <f t="shared" si="4"/>
        <v>THP1_CULTIVATE</v>
      </c>
      <c r="C17" s="16" t="s">
        <v>147</v>
      </c>
      <c r="D17" t="s">
        <v>146</v>
      </c>
      <c r="E17" s="1" t="s">
        <v>152</v>
      </c>
      <c r="F17" s="1" t="s">
        <v>149</v>
      </c>
      <c r="G17" t="str">
        <f t="shared" si="0"/>
        <v>RIKEN_KD_series1_FOXP1_lot1</v>
      </c>
      <c r="H17" t="str">
        <f t="shared" si="1"/>
        <v>FOXP1</v>
      </c>
      <c r="I17" t="s">
        <v>509</v>
      </c>
      <c r="J17" t="str">
        <f t="shared" si="2"/>
        <v>RIKEN_KD_series1_FOXP1_lot1_RNA</v>
      </c>
    </row>
    <row r="18" spans="1:10">
      <c r="A18" t="str">
        <f t="shared" si="3"/>
        <v>F4-THP1</v>
      </c>
      <c r="B18" t="str">
        <f t="shared" si="4"/>
        <v>THP1_CULTIVATE</v>
      </c>
      <c r="C18" s="16" t="s">
        <v>147</v>
      </c>
      <c r="D18" t="s">
        <v>146</v>
      </c>
      <c r="E18" s="1" t="s">
        <v>152</v>
      </c>
      <c r="F18" s="1" t="s">
        <v>148</v>
      </c>
      <c r="G18" t="str">
        <f t="shared" si="0"/>
        <v>RIKEN_KD_series1_FOXP1_lot2</v>
      </c>
      <c r="H18" t="str">
        <f t="shared" si="1"/>
        <v>FOXP1</v>
      </c>
      <c r="I18" t="s">
        <v>509</v>
      </c>
      <c r="J18" t="str">
        <f t="shared" si="2"/>
        <v>RIKEN_KD_series1_FOXP1_lot2_RNA</v>
      </c>
    </row>
    <row r="19" spans="1:10">
      <c r="A19" t="str">
        <f t="shared" si="3"/>
        <v>F4-THP1</v>
      </c>
      <c r="B19" t="str">
        <f t="shared" si="4"/>
        <v>THP1_CULTIVATE</v>
      </c>
      <c r="C19" s="16" t="s">
        <v>147</v>
      </c>
      <c r="D19" t="s">
        <v>146</v>
      </c>
      <c r="E19" s="1" t="s">
        <v>152</v>
      </c>
      <c r="F19" s="1" t="s">
        <v>144</v>
      </c>
      <c r="G19" t="str">
        <f t="shared" si="0"/>
        <v>RIKEN_KD_series1_FOXP1_lot5</v>
      </c>
      <c r="H19" t="str">
        <f t="shared" si="1"/>
        <v>FOXP1</v>
      </c>
      <c r="I19" t="s">
        <v>509</v>
      </c>
      <c r="J19" t="str">
        <f t="shared" si="2"/>
        <v>RIKEN_KD_series1_FOXP1_lot5_RNA</v>
      </c>
    </row>
    <row r="20" spans="1:10">
      <c r="A20" t="str">
        <f t="shared" si="3"/>
        <v>F4-THP1</v>
      </c>
      <c r="B20" t="str">
        <f t="shared" si="4"/>
        <v>THP1_CULTIVATE</v>
      </c>
      <c r="C20" s="16" t="s">
        <v>147</v>
      </c>
      <c r="D20" t="s">
        <v>146</v>
      </c>
      <c r="E20" s="1" t="s">
        <v>151</v>
      </c>
      <c r="F20" s="1" t="s">
        <v>149</v>
      </c>
      <c r="G20" t="str">
        <f t="shared" si="0"/>
        <v>RIKEN_KD_series1_FOXJ3_lot1</v>
      </c>
      <c r="H20" t="str">
        <f t="shared" si="1"/>
        <v>FOXJ3</v>
      </c>
      <c r="I20" t="s">
        <v>509</v>
      </c>
      <c r="J20" t="str">
        <f t="shared" si="2"/>
        <v>RIKEN_KD_series1_FOXJ3_lot1_RNA</v>
      </c>
    </row>
    <row r="21" spans="1:10">
      <c r="A21" t="str">
        <f t="shared" si="3"/>
        <v>F4-THP1</v>
      </c>
      <c r="B21" t="str">
        <f t="shared" si="4"/>
        <v>THP1_CULTIVATE</v>
      </c>
      <c r="C21" s="16" t="s">
        <v>147</v>
      </c>
      <c r="D21" t="s">
        <v>146</v>
      </c>
      <c r="E21" s="1" t="s">
        <v>151</v>
      </c>
      <c r="F21" s="1" t="s">
        <v>148</v>
      </c>
      <c r="G21" t="str">
        <f t="shared" si="0"/>
        <v>RIKEN_KD_series1_FOXJ3_lot2</v>
      </c>
      <c r="H21" t="str">
        <f t="shared" si="1"/>
        <v>FOXJ3</v>
      </c>
      <c r="I21" t="s">
        <v>509</v>
      </c>
      <c r="J21" t="str">
        <f t="shared" si="2"/>
        <v>RIKEN_KD_series1_FOXJ3_lot2_RNA</v>
      </c>
    </row>
    <row r="22" spans="1:10">
      <c r="A22" t="str">
        <f t="shared" si="3"/>
        <v>F4-THP1</v>
      </c>
      <c r="B22" t="str">
        <f t="shared" si="4"/>
        <v>THP1_CULTIVATE</v>
      </c>
      <c r="C22" s="16" t="s">
        <v>147</v>
      </c>
      <c r="D22" t="s">
        <v>146</v>
      </c>
      <c r="E22" s="1" t="s">
        <v>151</v>
      </c>
      <c r="F22" s="1" t="s">
        <v>150</v>
      </c>
      <c r="G22" t="str">
        <f t="shared" si="0"/>
        <v>RIKEN_KD_series1_FOXJ3_lot3</v>
      </c>
      <c r="H22" t="str">
        <f t="shared" si="1"/>
        <v>FOXJ3</v>
      </c>
      <c r="I22" t="s">
        <v>509</v>
      </c>
      <c r="J22" t="str">
        <f t="shared" si="2"/>
        <v>RIKEN_KD_series1_FOXJ3_lot3_RNA</v>
      </c>
    </row>
    <row r="23" spans="1:10">
      <c r="A23" t="str">
        <f t="shared" si="3"/>
        <v>F4-THP1</v>
      </c>
      <c r="B23" t="str">
        <f t="shared" si="4"/>
        <v>THP1_CULTIVATE</v>
      </c>
      <c r="C23" s="16" t="s">
        <v>147</v>
      </c>
      <c r="D23" t="s">
        <v>146</v>
      </c>
      <c r="E23" s="1" t="s">
        <v>145</v>
      </c>
      <c r="F23" s="1" t="s">
        <v>149</v>
      </c>
      <c r="G23" t="str">
        <f t="shared" si="0"/>
        <v>RIKEN_KD_series1_MXI1_lot1</v>
      </c>
      <c r="H23" t="str">
        <f t="shared" si="1"/>
        <v>MXI1</v>
      </c>
      <c r="I23" t="s">
        <v>509</v>
      </c>
      <c r="J23" t="str">
        <f t="shared" si="2"/>
        <v>RIKEN_KD_series1_MXI1_lot1_RNA</v>
      </c>
    </row>
    <row r="24" spans="1:10">
      <c r="A24" t="str">
        <f t="shared" si="3"/>
        <v>F4-THP1</v>
      </c>
      <c r="B24" t="str">
        <f t="shared" si="4"/>
        <v>THP1_CULTIVATE</v>
      </c>
      <c r="C24" s="16" t="s">
        <v>147</v>
      </c>
      <c r="D24" t="s">
        <v>146</v>
      </c>
      <c r="E24" s="1" t="s">
        <v>145</v>
      </c>
      <c r="F24" s="1" t="s">
        <v>148</v>
      </c>
      <c r="G24" t="str">
        <f t="shared" si="0"/>
        <v>RIKEN_KD_series1_MXI1_lot2</v>
      </c>
      <c r="H24" t="str">
        <f t="shared" si="1"/>
        <v>MXI1</v>
      </c>
      <c r="I24" t="s">
        <v>509</v>
      </c>
      <c r="J24" t="str">
        <f t="shared" si="2"/>
        <v>RIKEN_KD_series1_MXI1_lot2_RNA</v>
      </c>
    </row>
    <row r="25" spans="1:10">
      <c r="A25" t="str">
        <f t="shared" si="3"/>
        <v>F4-THP1</v>
      </c>
      <c r="B25" t="str">
        <f t="shared" si="4"/>
        <v>THP1_CULTIVATE</v>
      </c>
      <c r="C25" s="16" t="s">
        <v>147</v>
      </c>
      <c r="D25" t="s">
        <v>146</v>
      </c>
      <c r="E25" s="1" t="s">
        <v>145</v>
      </c>
      <c r="F25" s="1" t="s">
        <v>144</v>
      </c>
      <c r="G25" t="str">
        <f t="shared" si="0"/>
        <v>RIKEN_KD_series1_MXI1_lot5</v>
      </c>
      <c r="H25" t="str">
        <f t="shared" si="1"/>
        <v>MXI1</v>
      </c>
      <c r="I25" t="s">
        <v>509</v>
      </c>
      <c r="J25" t="str">
        <f t="shared" si="2"/>
        <v>RIKEN_KD_series1_MXI1_lot5_RNA</v>
      </c>
    </row>
    <row r="26" spans="1:10">
      <c r="A26" t="str">
        <f t="shared" si="3"/>
        <v>F4-THP1</v>
      </c>
      <c r="B26" t="str">
        <f t="shared" si="4"/>
        <v>THP1_CULTIVATE</v>
      </c>
      <c r="C26" s="16" t="s">
        <v>141</v>
      </c>
      <c r="D26" t="s">
        <v>140</v>
      </c>
      <c r="E26" s="1" t="s">
        <v>139</v>
      </c>
      <c r="F26" s="1" t="s">
        <v>143</v>
      </c>
      <c r="G26" t="str">
        <f t="shared" si="0"/>
        <v>RIKEN_KD_series1_RUNX1_lot1</v>
      </c>
      <c r="H26" t="str">
        <f t="shared" si="1"/>
        <v>RUNX1</v>
      </c>
      <c r="I26" t="s">
        <v>509</v>
      </c>
      <c r="J26" t="str">
        <f t="shared" si="2"/>
        <v>RIKEN_KD_series1_RUNX1_lot1_RNA</v>
      </c>
    </row>
    <row r="27" spans="1:10">
      <c r="A27" t="str">
        <f t="shared" si="3"/>
        <v>F4-THP1</v>
      </c>
      <c r="B27" t="str">
        <f t="shared" si="4"/>
        <v>THP1_CULTIVATE</v>
      </c>
      <c r="C27" s="16" t="s">
        <v>141</v>
      </c>
      <c r="D27" t="s">
        <v>140</v>
      </c>
      <c r="E27" s="1" t="s">
        <v>139</v>
      </c>
      <c r="F27" s="1" t="s">
        <v>142</v>
      </c>
      <c r="G27" t="str">
        <f t="shared" si="0"/>
        <v>RIKEN_KD_series1_RUNX1_lot2</v>
      </c>
      <c r="H27" t="str">
        <f t="shared" si="1"/>
        <v>RUNX1</v>
      </c>
      <c r="I27" t="s">
        <v>509</v>
      </c>
      <c r="J27" t="str">
        <f t="shared" si="2"/>
        <v>RIKEN_KD_series1_RUNX1_lot2_RNA</v>
      </c>
    </row>
    <row r="28" spans="1:10">
      <c r="A28" t="str">
        <f t="shared" si="3"/>
        <v>F4-THP1</v>
      </c>
      <c r="B28" t="str">
        <f t="shared" si="4"/>
        <v>THP1_CULTIVATE</v>
      </c>
      <c r="C28" s="16" t="s">
        <v>141</v>
      </c>
      <c r="D28" t="s">
        <v>140</v>
      </c>
      <c r="E28" s="1" t="s">
        <v>139</v>
      </c>
      <c r="F28" s="1" t="s">
        <v>138</v>
      </c>
      <c r="G28" t="str">
        <f t="shared" si="0"/>
        <v>RIKEN_KD_series1_RUNX1_lot5</v>
      </c>
      <c r="H28" t="str">
        <f t="shared" si="1"/>
        <v>RUNX1</v>
      </c>
      <c r="I28" t="s">
        <v>509</v>
      </c>
      <c r="J28" t="str">
        <f t="shared" si="2"/>
        <v>RIKEN_KD_series1_RUNX1_lot5_RNA</v>
      </c>
    </row>
    <row r="29" spans="1:10">
      <c r="A29" t="str">
        <f t="shared" si="3"/>
        <v>F4-THP1</v>
      </c>
      <c r="B29" t="str">
        <f t="shared" si="4"/>
        <v>THP1_CULTIVATE</v>
      </c>
      <c r="C29" s="16" t="s">
        <v>195</v>
      </c>
      <c r="D29" t="s">
        <v>194</v>
      </c>
      <c r="E29" s="1" t="s">
        <v>137</v>
      </c>
      <c r="F29" s="1" t="s">
        <v>197</v>
      </c>
      <c r="G29" t="str">
        <f t="shared" si="0"/>
        <v>RIKEN_KD_series1_GFI1_lot1</v>
      </c>
      <c r="H29" t="str">
        <f t="shared" si="1"/>
        <v>GFI1</v>
      </c>
      <c r="I29" t="s">
        <v>509</v>
      </c>
      <c r="J29" t="str">
        <f t="shared" si="2"/>
        <v>RIKEN_KD_series1_GFI1_lot1_RNA</v>
      </c>
    </row>
    <row r="30" spans="1:10">
      <c r="A30" t="str">
        <f t="shared" si="3"/>
        <v>F4-THP1</v>
      </c>
      <c r="B30" t="str">
        <f t="shared" si="4"/>
        <v>THP1_CULTIVATE</v>
      </c>
      <c r="C30" s="16" t="s">
        <v>195</v>
      </c>
      <c r="D30" t="s">
        <v>194</v>
      </c>
      <c r="E30" s="1" t="s">
        <v>137</v>
      </c>
      <c r="F30" s="1" t="s">
        <v>196</v>
      </c>
      <c r="G30" t="str">
        <f t="shared" si="0"/>
        <v>RIKEN_KD_series1_GFI1_lot2</v>
      </c>
      <c r="H30" t="str">
        <f t="shared" si="1"/>
        <v>GFI1</v>
      </c>
      <c r="I30" t="s">
        <v>509</v>
      </c>
      <c r="J30" t="str">
        <f t="shared" si="2"/>
        <v>RIKEN_KD_series1_GFI1_lot2_RNA</v>
      </c>
    </row>
    <row r="31" spans="1:10">
      <c r="A31" t="str">
        <f t="shared" si="3"/>
        <v>F4-THP1</v>
      </c>
      <c r="B31" t="str">
        <f t="shared" si="4"/>
        <v>THP1_CULTIVATE</v>
      </c>
      <c r="C31" s="16" t="s">
        <v>195</v>
      </c>
      <c r="D31" t="s">
        <v>194</v>
      </c>
      <c r="E31" s="1" t="s">
        <v>137</v>
      </c>
      <c r="F31" s="1" t="s">
        <v>198</v>
      </c>
      <c r="G31" t="str">
        <f t="shared" si="0"/>
        <v>RIKEN_KD_series1_GFI1_lot5</v>
      </c>
      <c r="H31" t="str">
        <f t="shared" si="1"/>
        <v>GFI1</v>
      </c>
      <c r="I31" t="s">
        <v>509</v>
      </c>
      <c r="J31" t="str">
        <f t="shared" si="2"/>
        <v>RIKEN_KD_series1_GFI1_lot5_RNA</v>
      </c>
    </row>
    <row r="32" spans="1:10">
      <c r="A32" t="str">
        <f t="shared" si="3"/>
        <v>F4-THP1</v>
      </c>
      <c r="B32" t="str">
        <f t="shared" si="4"/>
        <v>THP1_CULTIVATE</v>
      </c>
      <c r="C32" s="16" t="s">
        <v>195</v>
      </c>
      <c r="D32" t="s">
        <v>194</v>
      </c>
      <c r="E32" s="1" t="s">
        <v>200</v>
      </c>
      <c r="F32" s="1" t="s">
        <v>197</v>
      </c>
      <c r="G32" t="str">
        <f t="shared" si="0"/>
        <v>RIKEN_KD_series1_PCGF4(BMI1)_lot1</v>
      </c>
      <c r="H32" t="str">
        <f t="shared" si="1"/>
        <v>PCGF4(BMI1)</v>
      </c>
      <c r="I32" t="s">
        <v>509</v>
      </c>
      <c r="J32" t="str">
        <f t="shared" si="2"/>
        <v>RIKEN_KD_series1_PCGF4(BMI1)_lot1_RNA</v>
      </c>
    </row>
    <row r="33" spans="1:10">
      <c r="A33" t="str">
        <f t="shared" si="3"/>
        <v>F4-THP1</v>
      </c>
      <c r="B33" t="str">
        <f t="shared" si="4"/>
        <v>THP1_CULTIVATE</v>
      </c>
      <c r="C33" s="16" t="s">
        <v>195</v>
      </c>
      <c r="D33" t="s">
        <v>194</v>
      </c>
      <c r="E33" s="1" t="s">
        <v>200</v>
      </c>
      <c r="F33" s="1" t="s">
        <v>201</v>
      </c>
      <c r="G33" t="str">
        <f t="shared" si="0"/>
        <v>RIKEN_KD_series1_PCGF4(BMI1)_lot3</v>
      </c>
      <c r="H33" t="str">
        <f t="shared" si="1"/>
        <v>PCGF4(BMI1)</v>
      </c>
      <c r="I33" t="s">
        <v>509</v>
      </c>
      <c r="J33" t="str">
        <f t="shared" si="2"/>
        <v>RIKEN_KD_series1_PCGF4(BMI1)_lot3_RNA</v>
      </c>
    </row>
    <row r="34" spans="1:10">
      <c r="A34" t="str">
        <f t="shared" si="3"/>
        <v>F4-THP1</v>
      </c>
      <c r="B34" t="str">
        <f t="shared" si="4"/>
        <v>THP1_CULTIVATE</v>
      </c>
      <c r="C34" s="16" t="s">
        <v>195</v>
      </c>
      <c r="D34" t="s">
        <v>194</v>
      </c>
      <c r="E34" s="1" t="s">
        <v>200</v>
      </c>
      <c r="F34" s="1" t="s">
        <v>198</v>
      </c>
      <c r="G34" t="str">
        <f t="shared" ref="G34:G65" si="5">CONCATENATE(C34,"_",E34,"_",F34)</f>
        <v>RIKEN_KD_series1_PCGF4(BMI1)_lot5</v>
      </c>
      <c r="H34" t="str">
        <f t="shared" ref="H34:H65" si="6">E34</f>
        <v>PCGF4(BMI1)</v>
      </c>
      <c r="I34" t="s">
        <v>509</v>
      </c>
      <c r="J34" t="str">
        <f t="shared" ref="J34:J65" si="7">CONCATENATE(G34,"_RNA")</f>
        <v>RIKEN_KD_series1_PCGF4(BMI1)_lot5_RNA</v>
      </c>
    </row>
    <row r="35" spans="1:10">
      <c r="A35" t="str">
        <f t="shared" ref="A35:A66" si="8">A34</f>
        <v>F4-THP1</v>
      </c>
      <c r="B35" t="str">
        <f t="shared" ref="B35:B66" si="9">B34</f>
        <v>THP1_CULTIVATE</v>
      </c>
      <c r="C35" s="16" t="s">
        <v>195</v>
      </c>
      <c r="D35" t="s">
        <v>194</v>
      </c>
      <c r="E35" s="1" t="s">
        <v>199</v>
      </c>
      <c r="F35" s="1" t="s">
        <v>197</v>
      </c>
      <c r="G35" t="str">
        <f t="shared" si="5"/>
        <v>RIKEN_KD_series1_CEBPA_lot1</v>
      </c>
      <c r="H35" t="str">
        <f t="shared" si="6"/>
        <v>CEBPA</v>
      </c>
      <c r="I35" t="s">
        <v>509</v>
      </c>
      <c r="J35" t="str">
        <f t="shared" si="7"/>
        <v>RIKEN_KD_series1_CEBPA_lot1_RNA</v>
      </c>
    </row>
    <row r="36" spans="1:10">
      <c r="A36" t="str">
        <f t="shared" si="8"/>
        <v>F4-THP1</v>
      </c>
      <c r="B36" t="str">
        <f t="shared" si="9"/>
        <v>THP1_CULTIVATE</v>
      </c>
      <c r="C36" s="16" t="s">
        <v>195</v>
      </c>
      <c r="D36" t="s">
        <v>194</v>
      </c>
      <c r="E36" s="1" t="s">
        <v>199</v>
      </c>
      <c r="F36" s="1" t="s">
        <v>196</v>
      </c>
      <c r="G36" t="str">
        <f t="shared" si="5"/>
        <v>RIKEN_KD_series1_CEBPA_lot2</v>
      </c>
      <c r="H36" t="str">
        <f t="shared" si="6"/>
        <v>CEBPA</v>
      </c>
      <c r="I36" t="s">
        <v>509</v>
      </c>
      <c r="J36" t="str">
        <f t="shared" si="7"/>
        <v>RIKEN_KD_series1_CEBPA_lot2_RNA</v>
      </c>
    </row>
    <row r="37" spans="1:10">
      <c r="A37" t="str">
        <f t="shared" si="8"/>
        <v>F4-THP1</v>
      </c>
      <c r="B37" t="str">
        <f t="shared" si="9"/>
        <v>THP1_CULTIVATE</v>
      </c>
      <c r="C37" s="16" t="s">
        <v>195</v>
      </c>
      <c r="D37" t="s">
        <v>194</v>
      </c>
      <c r="E37" s="1" t="s">
        <v>199</v>
      </c>
      <c r="F37" s="1" t="s">
        <v>198</v>
      </c>
      <c r="G37" t="str">
        <f t="shared" si="5"/>
        <v>RIKEN_KD_series1_CEBPA_lot5</v>
      </c>
      <c r="H37" t="str">
        <f t="shared" si="6"/>
        <v>CEBPA</v>
      </c>
      <c r="I37" t="s">
        <v>509</v>
      </c>
      <c r="J37" t="str">
        <f t="shared" si="7"/>
        <v>RIKEN_KD_series1_CEBPA_lot5_RNA</v>
      </c>
    </row>
    <row r="38" spans="1:10">
      <c r="A38" t="str">
        <f t="shared" si="8"/>
        <v>F4-THP1</v>
      </c>
      <c r="B38" t="str">
        <f t="shared" si="9"/>
        <v>THP1_CULTIVATE</v>
      </c>
      <c r="C38" s="16" t="s">
        <v>195</v>
      </c>
      <c r="D38" t="s">
        <v>194</v>
      </c>
      <c r="E38" s="1" t="s">
        <v>193</v>
      </c>
      <c r="F38" s="1" t="s">
        <v>197</v>
      </c>
      <c r="G38" t="str">
        <f t="shared" si="5"/>
        <v>RIKEN_KD_series1_CEBPG_lot1</v>
      </c>
      <c r="H38" t="str">
        <f t="shared" si="6"/>
        <v>CEBPG</v>
      </c>
      <c r="I38" t="s">
        <v>509</v>
      </c>
      <c r="J38" t="str">
        <f t="shared" si="7"/>
        <v>RIKEN_KD_series1_CEBPG_lot1_RNA</v>
      </c>
    </row>
    <row r="39" spans="1:10">
      <c r="A39" t="str">
        <f t="shared" si="8"/>
        <v>F4-THP1</v>
      </c>
      <c r="B39" t="str">
        <f t="shared" si="9"/>
        <v>THP1_CULTIVATE</v>
      </c>
      <c r="C39" s="16" t="s">
        <v>195</v>
      </c>
      <c r="D39" t="s">
        <v>194</v>
      </c>
      <c r="E39" s="1" t="s">
        <v>193</v>
      </c>
      <c r="F39" s="1" t="s">
        <v>196</v>
      </c>
      <c r="G39" t="str">
        <f t="shared" si="5"/>
        <v>RIKEN_KD_series1_CEBPG_lot2</v>
      </c>
      <c r="H39" t="str">
        <f t="shared" si="6"/>
        <v>CEBPG</v>
      </c>
      <c r="I39" t="s">
        <v>509</v>
      </c>
      <c r="J39" t="str">
        <f t="shared" si="7"/>
        <v>RIKEN_KD_series1_CEBPG_lot2_RNA</v>
      </c>
    </row>
    <row r="40" spans="1:10">
      <c r="A40" t="str">
        <f t="shared" si="8"/>
        <v>F4-THP1</v>
      </c>
      <c r="B40" t="str">
        <f t="shared" si="9"/>
        <v>THP1_CULTIVATE</v>
      </c>
      <c r="C40" s="16" t="s">
        <v>195</v>
      </c>
      <c r="D40" t="s">
        <v>194</v>
      </c>
      <c r="E40" s="1" t="s">
        <v>193</v>
      </c>
      <c r="F40" s="1" t="s">
        <v>88</v>
      </c>
      <c r="G40" t="str">
        <f t="shared" si="5"/>
        <v>RIKEN_KD_series1_CEBPG_lot5</v>
      </c>
      <c r="H40" t="str">
        <f t="shared" si="6"/>
        <v>CEBPG</v>
      </c>
      <c r="I40" t="s">
        <v>509</v>
      </c>
      <c r="J40" t="str">
        <f t="shared" si="7"/>
        <v>RIKEN_KD_series1_CEBPG_lot5_RNA</v>
      </c>
    </row>
    <row r="41" spans="1:10">
      <c r="A41" t="str">
        <f t="shared" si="8"/>
        <v>F4-THP1</v>
      </c>
      <c r="B41" t="str">
        <f t="shared" si="9"/>
        <v>THP1_CULTIVATE</v>
      </c>
      <c r="C41" s="16" t="s">
        <v>86</v>
      </c>
      <c r="D41" t="s">
        <v>234</v>
      </c>
      <c r="E41" s="1" t="s">
        <v>460</v>
      </c>
      <c r="F41" s="1" t="s">
        <v>95</v>
      </c>
      <c r="G41" t="str">
        <f t="shared" si="5"/>
        <v>RIKEN_KD_series1_CEBPD_lot1</v>
      </c>
      <c r="H41" t="str">
        <f t="shared" si="6"/>
        <v>CEBPD</v>
      </c>
      <c r="I41" t="s">
        <v>509</v>
      </c>
      <c r="J41" t="str">
        <f t="shared" si="7"/>
        <v>RIKEN_KD_series1_CEBPD_lot1_RNA</v>
      </c>
    </row>
    <row r="42" spans="1:10">
      <c r="A42" t="str">
        <f t="shared" si="8"/>
        <v>F4-THP1</v>
      </c>
      <c r="B42" t="str">
        <f t="shared" si="9"/>
        <v>THP1_CULTIVATE</v>
      </c>
      <c r="C42" s="16" t="s">
        <v>86</v>
      </c>
      <c r="D42" t="s">
        <v>234</v>
      </c>
      <c r="E42" s="1" t="s">
        <v>460</v>
      </c>
      <c r="F42" s="1" t="s">
        <v>459</v>
      </c>
      <c r="G42" t="str">
        <f t="shared" si="5"/>
        <v>RIKEN_KD_series1_CEBPD_lot2</v>
      </c>
      <c r="H42" t="str">
        <f t="shared" si="6"/>
        <v>CEBPD</v>
      </c>
      <c r="I42" t="s">
        <v>509</v>
      </c>
      <c r="J42" t="str">
        <f t="shared" si="7"/>
        <v>RIKEN_KD_series1_CEBPD_lot2_RNA</v>
      </c>
    </row>
    <row r="43" spans="1:10">
      <c r="A43" t="str">
        <f t="shared" si="8"/>
        <v>F4-THP1</v>
      </c>
      <c r="B43" t="str">
        <f t="shared" si="9"/>
        <v>THP1_CULTIVATE</v>
      </c>
      <c r="C43" s="16" t="s">
        <v>86</v>
      </c>
      <c r="D43" t="s">
        <v>234</v>
      </c>
      <c r="E43" s="1" t="s">
        <v>460</v>
      </c>
      <c r="F43" s="1" t="s">
        <v>91</v>
      </c>
      <c r="G43" t="str">
        <f t="shared" si="5"/>
        <v>RIKEN_KD_series1_CEBPD_lot3</v>
      </c>
      <c r="H43" t="str">
        <f t="shared" si="6"/>
        <v>CEBPD</v>
      </c>
      <c r="I43" t="s">
        <v>509</v>
      </c>
      <c r="J43" t="str">
        <f t="shared" si="7"/>
        <v>RIKEN_KD_series1_CEBPD_lot3_RNA</v>
      </c>
    </row>
    <row r="44" spans="1:10">
      <c r="A44" t="str">
        <f t="shared" si="8"/>
        <v>F4-THP1</v>
      </c>
      <c r="B44" t="str">
        <f t="shared" si="9"/>
        <v>THP1_CULTIVATE</v>
      </c>
      <c r="C44" s="16" t="s">
        <v>86</v>
      </c>
      <c r="D44" t="s">
        <v>234</v>
      </c>
      <c r="E44" s="1" t="s">
        <v>461</v>
      </c>
      <c r="F44" s="1" t="s">
        <v>95</v>
      </c>
      <c r="G44" t="str">
        <f t="shared" si="5"/>
        <v>RIKEN_KD_series1_ZNF238_lot1</v>
      </c>
      <c r="H44" t="str">
        <f t="shared" si="6"/>
        <v>ZNF238</v>
      </c>
      <c r="I44" t="s">
        <v>509</v>
      </c>
      <c r="J44" t="str">
        <f t="shared" si="7"/>
        <v>RIKEN_KD_series1_ZNF238_lot1_RNA</v>
      </c>
    </row>
    <row r="45" spans="1:10">
      <c r="A45" t="str">
        <f t="shared" si="8"/>
        <v>F4-THP1</v>
      </c>
      <c r="B45" t="str">
        <f t="shared" si="9"/>
        <v>THP1_CULTIVATE</v>
      </c>
      <c r="C45" s="16" t="s">
        <v>86</v>
      </c>
      <c r="D45" t="s">
        <v>234</v>
      </c>
      <c r="E45" s="1" t="s">
        <v>461</v>
      </c>
      <c r="F45" s="1" t="s">
        <v>91</v>
      </c>
      <c r="G45" t="str">
        <f t="shared" si="5"/>
        <v>RIKEN_KD_series1_ZNF238_lot3</v>
      </c>
      <c r="H45" t="str">
        <f t="shared" si="6"/>
        <v>ZNF238</v>
      </c>
      <c r="I45" t="s">
        <v>509</v>
      </c>
      <c r="J45" t="str">
        <f t="shared" si="7"/>
        <v>RIKEN_KD_series1_ZNF238_lot3_RNA</v>
      </c>
    </row>
    <row r="46" spans="1:10">
      <c r="A46" t="str">
        <f t="shared" si="8"/>
        <v>F4-THP1</v>
      </c>
      <c r="B46" t="str">
        <f t="shared" si="9"/>
        <v>THP1_CULTIVATE</v>
      </c>
      <c r="C46" s="16" t="s">
        <v>86</v>
      </c>
      <c r="D46" t="s">
        <v>234</v>
      </c>
      <c r="E46" s="1" t="s">
        <v>461</v>
      </c>
      <c r="F46" s="1" t="s">
        <v>308</v>
      </c>
      <c r="G46" t="str">
        <f t="shared" si="5"/>
        <v>RIKEN_KD_series1_ZNF238_lot4</v>
      </c>
      <c r="H46" t="str">
        <f t="shared" si="6"/>
        <v>ZNF238</v>
      </c>
      <c r="I46" t="s">
        <v>509</v>
      </c>
      <c r="J46" t="str">
        <f t="shared" si="7"/>
        <v>RIKEN_KD_series1_ZNF238_lot4_RNA</v>
      </c>
    </row>
    <row r="47" spans="1:10">
      <c r="A47" t="str">
        <f t="shared" si="8"/>
        <v>F4-THP1</v>
      </c>
      <c r="B47" t="str">
        <f t="shared" si="9"/>
        <v>THP1_CULTIVATE</v>
      </c>
      <c r="C47" s="16" t="s">
        <v>86</v>
      </c>
      <c r="D47" t="s">
        <v>234</v>
      </c>
      <c r="E47" s="1" t="s">
        <v>462</v>
      </c>
      <c r="F47" s="1" t="s">
        <v>95</v>
      </c>
      <c r="G47" t="str">
        <f t="shared" si="5"/>
        <v>RIKEN_KD_series1_UHRF1_lot1</v>
      </c>
      <c r="H47" t="str">
        <f t="shared" si="6"/>
        <v>UHRF1</v>
      </c>
      <c r="I47" t="s">
        <v>509</v>
      </c>
      <c r="J47" t="str">
        <f t="shared" si="7"/>
        <v>RIKEN_KD_series1_UHRF1_lot1_RNA</v>
      </c>
    </row>
    <row r="48" spans="1:10">
      <c r="A48" t="str">
        <f t="shared" si="8"/>
        <v>F4-THP1</v>
      </c>
      <c r="B48" t="str">
        <f t="shared" si="9"/>
        <v>THP1_CULTIVATE</v>
      </c>
      <c r="C48" s="16" t="s">
        <v>86</v>
      </c>
      <c r="D48" t="s">
        <v>234</v>
      </c>
      <c r="E48" s="1" t="s">
        <v>462</v>
      </c>
      <c r="F48" s="1" t="s">
        <v>459</v>
      </c>
      <c r="G48" t="str">
        <f t="shared" si="5"/>
        <v>RIKEN_KD_series1_UHRF1_lot2</v>
      </c>
      <c r="H48" t="str">
        <f t="shared" si="6"/>
        <v>UHRF1</v>
      </c>
      <c r="I48" t="s">
        <v>509</v>
      </c>
      <c r="J48" t="str">
        <f t="shared" si="7"/>
        <v>RIKEN_KD_series1_UHRF1_lot2_RNA</v>
      </c>
    </row>
    <row r="49" spans="1:10">
      <c r="A49" t="str">
        <f t="shared" si="8"/>
        <v>F4-THP1</v>
      </c>
      <c r="B49" t="str">
        <f t="shared" si="9"/>
        <v>THP1_CULTIVATE</v>
      </c>
      <c r="C49" s="16" t="s">
        <v>86</v>
      </c>
      <c r="D49" t="s">
        <v>234</v>
      </c>
      <c r="E49" s="1" t="s">
        <v>462</v>
      </c>
      <c r="F49" s="1" t="s">
        <v>88</v>
      </c>
      <c r="G49" t="str">
        <f t="shared" si="5"/>
        <v>RIKEN_KD_series1_UHRF1_lot5</v>
      </c>
      <c r="H49" t="str">
        <f t="shared" si="6"/>
        <v>UHRF1</v>
      </c>
      <c r="I49" t="s">
        <v>509</v>
      </c>
      <c r="J49" t="str">
        <f t="shared" si="7"/>
        <v>RIKEN_KD_series1_UHRF1_lot5_RNA</v>
      </c>
    </row>
    <row r="50" spans="1:10">
      <c r="A50" t="str">
        <f t="shared" si="8"/>
        <v>F4-THP1</v>
      </c>
      <c r="B50" t="str">
        <f t="shared" si="9"/>
        <v>THP1_CULTIVATE</v>
      </c>
      <c r="C50" s="16" t="s">
        <v>86</v>
      </c>
      <c r="D50" t="s">
        <v>234</v>
      </c>
      <c r="E50" s="1" t="s">
        <v>463</v>
      </c>
      <c r="F50" s="1" t="s">
        <v>95</v>
      </c>
      <c r="G50" t="str">
        <f t="shared" si="5"/>
        <v>RIKEN_KD_series1_IRF8_lot1</v>
      </c>
      <c r="H50" t="str">
        <f t="shared" si="6"/>
        <v>IRF8</v>
      </c>
      <c r="I50" t="s">
        <v>509</v>
      </c>
      <c r="J50" t="str">
        <f t="shared" si="7"/>
        <v>RIKEN_KD_series1_IRF8_lot1_RNA</v>
      </c>
    </row>
    <row r="51" spans="1:10">
      <c r="A51" t="str">
        <f t="shared" si="8"/>
        <v>F4-THP1</v>
      </c>
      <c r="B51" t="str">
        <f t="shared" si="9"/>
        <v>THP1_CULTIVATE</v>
      </c>
      <c r="C51" s="16" t="s">
        <v>86</v>
      </c>
      <c r="D51" t="s">
        <v>234</v>
      </c>
      <c r="E51" s="1" t="s">
        <v>463</v>
      </c>
      <c r="F51" s="1" t="s">
        <v>459</v>
      </c>
      <c r="G51" t="str">
        <f t="shared" si="5"/>
        <v>RIKEN_KD_series1_IRF8_lot2</v>
      </c>
      <c r="H51" t="str">
        <f t="shared" si="6"/>
        <v>IRF8</v>
      </c>
      <c r="I51" t="s">
        <v>509</v>
      </c>
      <c r="J51" t="str">
        <f t="shared" si="7"/>
        <v>RIKEN_KD_series1_IRF8_lot2_RNA</v>
      </c>
    </row>
    <row r="52" spans="1:10">
      <c r="A52" t="str">
        <f t="shared" si="8"/>
        <v>F4-THP1</v>
      </c>
      <c r="B52" t="str">
        <f t="shared" si="9"/>
        <v>THP1_CULTIVATE</v>
      </c>
      <c r="C52" s="16" t="s">
        <v>86</v>
      </c>
      <c r="D52" t="s">
        <v>234</v>
      </c>
      <c r="E52" s="1" t="s">
        <v>463</v>
      </c>
      <c r="F52" s="1" t="s">
        <v>88</v>
      </c>
      <c r="G52" t="str">
        <f t="shared" si="5"/>
        <v>RIKEN_KD_series1_IRF8_lot5</v>
      </c>
      <c r="H52" t="str">
        <f t="shared" si="6"/>
        <v>IRF8</v>
      </c>
      <c r="I52" t="s">
        <v>509</v>
      </c>
      <c r="J52" t="str">
        <f t="shared" si="7"/>
        <v>RIKEN_KD_series1_IRF8_lot5_RNA</v>
      </c>
    </row>
    <row r="53" spans="1:10">
      <c r="A53" t="str">
        <f t="shared" si="8"/>
        <v>F4-THP1</v>
      </c>
      <c r="B53" t="str">
        <f t="shared" si="9"/>
        <v>THP1_CULTIVATE</v>
      </c>
      <c r="C53" s="16" t="s">
        <v>86</v>
      </c>
      <c r="D53" t="s">
        <v>234</v>
      </c>
      <c r="E53" s="1" t="s">
        <v>192</v>
      </c>
      <c r="F53" s="1" t="s">
        <v>95</v>
      </c>
      <c r="G53" t="str">
        <f t="shared" si="5"/>
        <v>RIKEN_KD_series1_IRX3_lot1</v>
      </c>
      <c r="H53" t="str">
        <f t="shared" si="6"/>
        <v>IRX3</v>
      </c>
      <c r="I53" t="s">
        <v>509</v>
      </c>
      <c r="J53" t="str">
        <f t="shared" si="7"/>
        <v>RIKEN_KD_series1_IRX3_lot1_RNA</v>
      </c>
    </row>
    <row r="54" spans="1:10">
      <c r="A54" t="str">
        <f t="shared" si="8"/>
        <v>F4-THP1</v>
      </c>
      <c r="B54" t="str">
        <f t="shared" si="9"/>
        <v>THP1_CULTIVATE</v>
      </c>
      <c r="C54" s="16" t="s">
        <v>86</v>
      </c>
      <c r="D54" t="s">
        <v>234</v>
      </c>
      <c r="E54" s="1" t="s">
        <v>192</v>
      </c>
      <c r="F54" s="1" t="s">
        <v>308</v>
      </c>
      <c r="G54" t="str">
        <f t="shared" si="5"/>
        <v>RIKEN_KD_series1_IRX3_lot4</v>
      </c>
      <c r="H54" t="str">
        <f t="shared" si="6"/>
        <v>IRX3</v>
      </c>
      <c r="I54" t="s">
        <v>509</v>
      </c>
      <c r="J54" t="str">
        <f t="shared" si="7"/>
        <v>RIKEN_KD_series1_IRX3_lot4_RNA</v>
      </c>
    </row>
    <row r="55" spans="1:10">
      <c r="A55" t="str">
        <f t="shared" si="8"/>
        <v>F4-THP1</v>
      </c>
      <c r="B55" t="str">
        <f t="shared" si="9"/>
        <v>THP1_CULTIVATE</v>
      </c>
      <c r="C55" s="16" t="s">
        <v>86</v>
      </c>
      <c r="D55" t="s">
        <v>234</v>
      </c>
      <c r="E55" s="1" t="s">
        <v>192</v>
      </c>
      <c r="F55" s="1" t="s">
        <v>191</v>
      </c>
      <c r="G55" t="str">
        <f t="shared" si="5"/>
        <v>RIKEN_KD_series1_IRX3_lot5</v>
      </c>
      <c r="H55" t="str">
        <f t="shared" si="6"/>
        <v>IRX3</v>
      </c>
      <c r="I55" t="s">
        <v>509</v>
      </c>
      <c r="J55" t="str">
        <f t="shared" si="7"/>
        <v>RIKEN_KD_series1_IRX3_lot5_RNA</v>
      </c>
    </row>
    <row r="56" spans="1:10">
      <c r="A56" t="str">
        <f t="shared" si="8"/>
        <v>F4-THP1</v>
      </c>
      <c r="B56" t="str">
        <f t="shared" si="9"/>
        <v>THP1_CULTIVATE</v>
      </c>
      <c r="C56" s="16" t="s">
        <v>181</v>
      </c>
      <c r="D56" t="s">
        <v>180</v>
      </c>
      <c r="E56" s="1" t="s">
        <v>189</v>
      </c>
      <c r="F56" s="1" t="s">
        <v>190</v>
      </c>
      <c r="G56" t="str">
        <f t="shared" si="5"/>
        <v>RIKEN_KD_series1_YY1_lot1</v>
      </c>
      <c r="H56" t="str">
        <f t="shared" si="6"/>
        <v>YY1</v>
      </c>
      <c r="I56" t="s">
        <v>509</v>
      </c>
      <c r="J56" t="str">
        <f t="shared" si="7"/>
        <v>RIKEN_KD_series1_YY1_lot1_RNA</v>
      </c>
    </row>
    <row r="57" spans="1:10">
      <c r="A57" t="str">
        <f t="shared" si="8"/>
        <v>F4-THP1</v>
      </c>
      <c r="B57" t="str">
        <f t="shared" si="9"/>
        <v>THP1_CULTIVATE</v>
      </c>
      <c r="C57" s="16" t="s">
        <v>181</v>
      </c>
      <c r="D57" t="s">
        <v>180</v>
      </c>
      <c r="E57" s="1" t="s">
        <v>189</v>
      </c>
      <c r="F57" s="1" t="s">
        <v>178</v>
      </c>
      <c r="G57" t="str">
        <f t="shared" si="5"/>
        <v>RIKEN_KD_series1_YY1_lot2</v>
      </c>
      <c r="H57" t="str">
        <f t="shared" si="6"/>
        <v>YY1</v>
      </c>
      <c r="I57" t="s">
        <v>509</v>
      </c>
      <c r="J57" t="str">
        <f t="shared" si="7"/>
        <v>RIKEN_KD_series1_YY1_lot2_RNA</v>
      </c>
    </row>
    <row r="58" spans="1:10">
      <c r="A58" t="str">
        <f t="shared" si="8"/>
        <v>F4-THP1</v>
      </c>
      <c r="B58" t="str">
        <f t="shared" si="9"/>
        <v>THP1_CULTIVATE</v>
      </c>
      <c r="C58" s="16" t="s">
        <v>181</v>
      </c>
      <c r="D58" t="s">
        <v>180</v>
      </c>
      <c r="E58" s="1" t="s">
        <v>189</v>
      </c>
      <c r="F58" s="1" t="s">
        <v>188</v>
      </c>
      <c r="G58" t="str">
        <f t="shared" si="5"/>
        <v>RIKEN_KD_series1_YY1_lot4</v>
      </c>
      <c r="H58" t="str">
        <f t="shared" si="6"/>
        <v>YY1</v>
      </c>
      <c r="I58" t="s">
        <v>509</v>
      </c>
      <c r="J58" t="str">
        <f t="shared" si="7"/>
        <v>RIKEN_KD_series1_YY1_lot4_RNA</v>
      </c>
    </row>
    <row r="59" spans="1:10">
      <c r="A59" t="str">
        <f t="shared" si="8"/>
        <v>F4-THP1</v>
      </c>
      <c r="B59" t="str">
        <f t="shared" si="9"/>
        <v>THP1_CULTIVATE</v>
      </c>
      <c r="C59" s="16" t="s">
        <v>185</v>
      </c>
      <c r="D59" t="s">
        <v>184</v>
      </c>
      <c r="E59" s="1" t="s">
        <v>183</v>
      </c>
      <c r="F59" s="1" t="s">
        <v>187</v>
      </c>
      <c r="G59" t="str">
        <f t="shared" si="5"/>
        <v>RIKEN_KD_series1_LMO2_lot1</v>
      </c>
      <c r="H59" t="str">
        <f t="shared" si="6"/>
        <v>LMO2</v>
      </c>
      <c r="I59" t="s">
        <v>509</v>
      </c>
      <c r="J59" t="str">
        <f t="shared" si="7"/>
        <v>RIKEN_KD_series1_LMO2_lot1_RNA</v>
      </c>
    </row>
    <row r="60" spans="1:10">
      <c r="A60" t="str">
        <f t="shared" si="8"/>
        <v>F4-THP1</v>
      </c>
      <c r="B60" t="str">
        <f t="shared" si="9"/>
        <v>THP1_CULTIVATE</v>
      </c>
      <c r="C60" s="16" t="s">
        <v>185</v>
      </c>
      <c r="D60" t="s">
        <v>184</v>
      </c>
      <c r="E60" s="1" t="s">
        <v>183</v>
      </c>
      <c r="F60" s="1" t="s">
        <v>186</v>
      </c>
      <c r="G60" t="str">
        <f t="shared" si="5"/>
        <v>RIKEN_KD_series1_LMO2_lot2</v>
      </c>
      <c r="H60" t="str">
        <f t="shared" si="6"/>
        <v>LMO2</v>
      </c>
      <c r="I60" t="s">
        <v>509</v>
      </c>
      <c r="J60" t="str">
        <f t="shared" si="7"/>
        <v>RIKEN_KD_series1_LMO2_lot2_RNA</v>
      </c>
    </row>
    <row r="61" spans="1:10">
      <c r="A61" t="str">
        <f t="shared" si="8"/>
        <v>F4-THP1</v>
      </c>
      <c r="B61" t="str">
        <f t="shared" si="9"/>
        <v>THP1_CULTIVATE</v>
      </c>
      <c r="C61" s="16" t="s">
        <v>185</v>
      </c>
      <c r="D61" t="s">
        <v>184</v>
      </c>
      <c r="E61" s="1" t="s">
        <v>183</v>
      </c>
      <c r="F61" s="1" t="s">
        <v>182</v>
      </c>
      <c r="G61" t="str">
        <f t="shared" si="5"/>
        <v>RIKEN_KD_series1_LMO2_lot5</v>
      </c>
      <c r="H61" t="str">
        <f t="shared" si="6"/>
        <v>LMO2</v>
      </c>
      <c r="I61" t="s">
        <v>509</v>
      </c>
      <c r="J61" t="str">
        <f t="shared" si="7"/>
        <v>RIKEN_KD_series1_LMO2_lot5_RNA</v>
      </c>
    </row>
    <row r="62" spans="1:10">
      <c r="A62" t="str">
        <f t="shared" si="8"/>
        <v>F4-THP1</v>
      </c>
      <c r="B62" t="str">
        <f t="shared" si="9"/>
        <v>THP1_CULTIVATE</v>
      </c>
      <c r="C62" s="16" t="s">
        <v>181</v>
      </c>
      <c r="D62" t="s">
        <v>180</v>
      </c>
      <c r="E62" s="1" t="s">
        <v>179</v>
      </c>
      <c r="F62" s="1" t="s">
        <v>178</v>
      </c>
      <c r="G62" t="str">
        <f t="shared" si="5"/>
        <v>RIKEN_KD_series1_CEBPB_lot2</v>
      </c>
      <c r="H62" t="str">
        <f t="shared" si="6"/>
        <v>CEBPB</v>
      </c>
      <c r="I62" t="s">
        <v>509</v>
      </c>
      <c r="J62" t="str">
        <f t="shared" si="7"/>
        <v>RIKEN_KD_series1_CEBPB_lot2_RNA</v>
      </c>
    </row>
    <row r="63" spans="1:10">
      <c r="A63" t="str">
        <f t="shared" si="8"/>
        <v>F4-THP1</v>
      </c>
      <c r="B63" t="str">
        <f t="shared" si="9"/>
        <v>THP1_CULTIVATE</v>
      </c>
      <c r="C63" s="16" t="s">
        <v>173</v>
      </c>
      <c r="D63" t="s">
        <v>172</v>
      </c>
      <c r="E63" s="1" t="s">
        <v>176</v>
      </c>
      <c r="F63" s="1" t="s">
        <v>177</v>
      </c>
      <c r="G63" t="str">
        <f t="shared" si="5"/>
        <v>RIKEN_KD_series1_CEBPB_lot4</v>
      </c>
      <c r="H63" t="str">
        <f t="shared" si="6"/>
        <v>CEBPB</v>
      </c>
      <c r="I63" t="s">
        <v>509</v>
      </c>
      <c r="J63" t="str">
        <f t="shared" si="7"/>
        <v>RIKEN_KD_series1_CEBPB_lot4_RNA</v>
      </c>
    </row>
    <row r="64" spans="1:10">
      <c r="A64" t="str">
        <f t="shared" si="8"/>
        <v>F4-THP1</v>
      </c>
      <c r="B64" t="str">
        <f t="shared" si="9"/>
        <v>THP1_CULTIVATE</v>
      </c>
      <c r="C64" s="16" t="s">
        <v>173</v>
      </c>
      <c r="D64" t="s">
        <v>172</v>
      </c>
      <c r="E64" s="1" t="s">
        <v>176</v>
      </c>
      <c r="F64" s="1" t="s">
        <v>170</v>
      </c>
      <c r="G64" t="str">
        <f t="shared" si="5"/>
        <v>RIKEN_KD_series1_CEBPB_lot5</v>
      </c>
      <c r="H64" t="str">
        <f t="shared" si="6"/>
        <v>CEBPB</v>
      </c>
      <c r="I64" t="s">
        <v>509</v>
      </c>
      <c r="J64" t="str">
        <f t="shared" si="7"/>
        <v>RIKEN_KD_series1_CEBPB_lot5_RNA</v>
      </c>
    </row>
    <row r="65" spans="1:10">
      <c r="A65" t="str">
        <f t="shared" si="8"/>
        <v>F4-THP1</v>
      </c>
      <c r="B65" t="str">
        <f t="shared" si="9"/>
        <v>THP1_CULTIVATE</v>
      </c>
      <c r="C65" s="16" t="s">
        <v>173</v>
      </c>
      <c r="D65" t="s">
        <v>172</v>
      </c>
      <c r="E65" s="1" t="s">
        <v>171</v>
      </c>
      <c r="F65" s="1" t="s">
        <v>175</v>
      </c>
      <c r="G65" t="str">
        <f t="shared" si="5"/>
        <v>RIKEN_KD_series1_SPI1_lot1</v>
      </c>
      <c r="H65" t="str">
        <f t="shared" si="6"/>
        <v>SPI1</v>
      </c>
      <c r="I65" t="s">
        <v>509</v>
      </c>
      <c r="J65" t="str">
        <f t="shared" si="7"/>
        <v>RIKEN_KD_series1_SPI1_lot1_RNA</v>
      </c>
    </row>
    <row r="66" spans="1:10">
      <c r="A66" t="str">
        <f t="shared" si="8"/>
        <v>F4-THP1</v>
      </c>
      <c r="B66" t="str">
        <f t="shared" si="9"/>
        <v>THP1_CULTIVATE</v>
      </c>
      <c r="C66" s="16" t="s">
        <v>173</v>
      </c>
      <c r="D66" t="s">
        <v>172</v>
      </c>
      <c r="E66" s="1" t="s">
        <v>171</v>
      </c>
      <c r="F66" s="1" t="s">
        <v>174</v>
      </c>
      <c r="G66" t="str">
        <f t="shared" ref="G66:G82" si="10">CONCATENATE(C66,"_",E66,"_",F66)</f>
        <v>RIKEN_KD_series1_SPI1_lot2</v>
      </c>
      <c r="H66" t="str">
        <f t="shared" ref="H66:H82" si="11">E66</f>
        <v>SPI1</v>
      </c>
      <c r="I66" t="s">
        <v>509</v>
      </c>
      <c r="J66" t="str">
        <f t="shared" ref="J66:J82" si="12">CONCATENATE(G66,"_RNA")</f>
        <v>RIKEN_KD_series1_SPI1_lot2_RNA</v>
      </c>
    </row>
    <row r="67" spans="1:10">
      <c r="A67" t="str">
        <f t="shared" ref="A67:A82" si="13">A66</f>
        <v>F4-THP1</v>
      </c>
      <c r="B67" t="str">
        <f t="shared" ref="B67:B82" si="14">B66</f>
        <v>THP1_CULTIVATE</v>
      </c>
      <c r="C67" s="16" t="s">
        <v>173</v>
      </c>
      <c r="D67" t="s">
        <v>172</v>
      </c>
      <c r="E67" s="1" t="s">
        <v>171</v>
      </c>
      <c r="F67" s="1" t="s">
        <v>170</v>
      </c>
      <c r="G67" t="str">
        <f t="shared" si="10"/>
        <v>RIKEN_KD_series1_SPI1_lot5</v>
      </c>
      <c r="H67" t="str">
        <f t="shared" si="11"/>
        <v>SPI1</v>
      </c>
      <c r="I67" t="s">
        <v>509</v>
      </c>
      <c r="J67" t="str">
        <f t="shared" si="12"/>
        <v>RIKEN_KD_series1_SPI1_lot5_RNA</v>
      </c>
    </row>
    <row r="68" spans="1:10">
      <c r="A68" t="str">
        <f t="shared" si="13"/>
        <v>F4-THP1</v>
      </c>
      <c r="B68" t="str">
        <f t="shared" si="14"/>
        <v>THP1_CULTIVATE</v>
      </c>
      <c r="C68" s="16" t="s">
        <v>169</v>
      </c>
      <c r="D68" t="s">
        <v>168</v>
      </c>
      <c r="E68" s="1" t="s">
        <v>102</v>
      </c>
      <c r="F68" s="1" t="s">
        <v>101</v>
      </c>
      <c r="G68" t="str">
        <f t="shared" si="10"/>
        <v>RIKEN_KD_series1_SP1_lot1</v>
      </c>
      <c r="H68" t="str">
        <f t="shared" si="11"/>
        <v>SP1</v>
      </c>
      <c r="I68" t="s">
        <v>509</v>
      </c>
      <c r="J68" t="str">
        <f t="shared" si="12"/>
        <v>RIKEN_KD_series1_SP1_lot1_RNA</v>
      </c>
    </row>
    <row r="69" spans="1:10">
      <c r="A69" t="str">
        <f t="shared" si="13"/>
        <v>F4-THP1</v>
      </c>
      <c r="B69" t="str">
        <f t="shared" si="14"/>
        <v>THP1_CULTIVATE</v>
      </c>
      <c r="C69" s="16" t="s">
        <v>86</v>
      </c>
      <c r="D69" t="s">
        <v>234</v>
      </c>
      <c r="E69" s="1" t="s">
        <v>100</v>
      </c>
      <c r="F69" s="1" t="s">
        <v>459</v>
      </c>
      <c r="G69" t="str">
        <f t="shared" si="10"/>
        <v>RIKEN_KD_series1_SP1_lot2</v>
      </c>
      <c r="H69" t="str">
        <f t="shared" si="11"/>
        <v>SP1</v>
      </c>
      <c r="I69" t="s">
        <v>509</v>
      </c>
      <c r="J69" t="str">
        <f t="shared" si="12"/>
        <v>RIKEN_KD_series1_SP1_lot2_RNA</v>
      </c>
    </row>
    <row r="70" spans="1:10">
      <c r="A70" t="str">
        <f t="shared" si="13"/>
        <v>F4-THP1</v>
      </c>
      <c r="B70" t="str">
        <f t="shared" si="14"/>
        <v>THP1_CULTIVATE</v>
      </c>
      <c r="C70" s="16" t="s">
        <v>86</v>
      </c>
      <c r="D70" t="s">
        <v>234</v>
      </c>
      <c r="E70" s="1" t="s">
        <v>100</v>
      </c>
      <c r="F70" s="1" t="s">
        <v>88</v>
      </c>
      <c r="G70" t="str">
        <f t="shared" si="10"/>
        <v>RIKEN_KD_series1_SP1_lot5</v>
      </c>
      <c r="H70" t="str">
        <f t="shared" si="11"/>
        <v>SP1</v>
      </c>
      <c r="I70" t="s">
        <v>509</v>
      </c>
      <c r="J70" t="str">
        <f t="shared" si="12"/>
        <v>RIKEN_KD_series1_SP1_lot5_RNA</v>
      </c>
    </row>
    <row r="71" spans="1:10">
      <c r="A71" t="str">
        <f t="shared" si="13"/>
        <v>F4-THP1</v>
      </c>
      <c r="B71" t="str">
        <f t="shared" si="14"/>
        <v>THP1_CULTIVATE</v>
      </c>
      <c r="C71" s="16" t="s">
        <v>86</v>
      </c>
      <c r="D71" t="s">
        <v>234</v>
      </c>
      <c r="E71" s="1" t="s">
        <v>99</v>
      </c>
      <c r="F71" s="1" t="s">
        <v>95</v>
      </c>
      <c r="G71" t="str">
        <f t="shared" si="10"/>
        <v>RIKEN_KD_series1_NFKB1_lot1</v>
      </c>
      <c r="H71" t="str">
        <f t="shared" si="11"/>
        <v>NFKB1</v>
      </c>
      <c r="I71" t="s">
        <v>509</v>
      </c>
      <c r="J71" t="str">
        <f t="shared" si="12"/>
        <v>RIKEN_KD_series1_NFKB1_lot1_RNA</v>
      </c>
    </row>
    <row r="72" spans="1:10">
      <c r="A72" t="str">
        <f t="shared" si="13"/>
        <v>F4-THP1</v>
      </c>
      <c r="B72" t="str">
        <f t="shared" si="14"/>
        <v>THP1_CULTIVATE</v>
      </c>
      <c r="C72" s="16" t="s">
        <v>86</v>
      </c>
      <c r="D72" t="s">
        <v>234</v>
      </c>
      <c r="E72" s="1" t="s">
        <v>99</v>
      </c>
      <c r="F72" s="1" t="s">
        <v>459</v>
      </c>
      <c r="G72" t="str">
        <f t="shared" si="10"/>
        <v>RIKEN_KD_series1_NFKB1_lot2</v>
      </c>
      <c r="H72" t="str">
        <f t="shared" si="11"/>
        <v>NFKB1</v>
      </c>
      <c r="I72" t="s">
        <v>509</v>
      </c>
      <c r="J72" t="str">
        <f t="shared" si="12"/>
        <v>RIKEN_KD_series1_NFKB1_lot2_RNA</v>
      </c>
    </row>
    <row r="73" spans="1:10">
      <c r="A73" t="str">
        <f t="shared" si="13"/>
        <v>F4-THP1</v>
      </c>
      <c r="B73" t="str">
        <f t="shared" si="14"/>
        <v>THP1_CULTIVATE</v>
      </c>
      <c r="C73" s="16" t="s">
        <v>86</v>
      </c>
      <c r="D73" t="s">
        <v>234</v>
      </c>
      <c r="E73" s="1" t="s">
        <v>99</v>
      </c>
      <c r="F73" s="1" t="s">
        <v>88</v>
      </c>
      <c r="G73" t="str">
        <f t="shared" si="10"/>
        <v>RIKEN_KD_series1_NFKB1_lot5</v>
      </c>
      <c r="H73" t="str">
        <f t="shared" si="11"/>
        <v>NFKB1</v>
      </c>
      <c r="I73" t="s">
        <v>509</v>
      </c>
      <c r="J73" t="str">
        <f t="shared" si="12"/>
        <v>RIKEN_KD_series1_NFKB1_lot5_RNA</v>
      </c>
    </row>
    <row r="74" spans="1:10">
      <c r="A74" t="str">
        <f t="shared" si="13"/>
        <v>F4-THP1</v>
      </c>
      <c r="B74" t="str">
        <f t="shared" si="14"/>
        <v>THP1_CULTIVATE</v>
      </c>
      <c r="C74" s="16" t="s">
        <v>86</v>
      </c>
      <c r="D74" t="s">
        <v>234</v>
      </c>
      <c r="E74" s="1" t="s">
        <v>98</v>
      </c>
      <c r="F74" s="1" t="s">
        <v>95</v>
      </c>
      <c r="G74" t="str">
        <f t="shared" si="10"/>
        <v>RIKEN_KD_series1_GATA2_lot1</v>
      </c>
      <c r="H74" t="str">
        <f t="shared" si="11"/>
        <v>GATA2</v>
      </c>
      <c r="I74" t="s">
        <v>509</v>
      </c>
      <c r="J74" t="str">
        <f t="shared" si="12"/>
        <v>RIKEN_KD_series1_GATA2_lot1_RNA</v>
      </c>
    </row>
    <row r="75" spans="1:10">
      <c r="A75" t="str">
        <f t="shared" si="13"/>
        <v>F4-THP1</v>
      </c>
      <c r="B75" t="str">
        <f t="shared" si="14"/>
        <v>THP1_CULTIVATE</v>
      </c>
      <c r="C75" s="16" t="s">
        <v>86</v>
      </c>
      <c r="D75" t="s">
        <v>234</v>
      </c>
      <c r="E75" s="1" t="s">
        <v>98</v>
      </c>
      <c r="F75" s="1" t="s">
        <v>459</v>
      </c>
      <c r="G75" t="str">
        <f t="shared" si="10"/>
        <v>RIKEN_KD_series1_GATA2_lot2</v>
      </c>
      <c r="H75" t="str">
        <f t="shared" si="11"/>
        <v>GATA2</v>
      </c>
      <c r="I75" t="s">
        <v>509</v>
      </c>
      <c r="J75" t="str">
        <f t="shared" si="12"/>
        <v>RIKEN_KD_series1_GATA2_lot2_RNA</v>
      </c>
    </row>
    <row r="76" spans="1:10">
      <c r="A76" t="str">
        <f t="shared" si="13"/>
        <v>F4-THP1</v>
      </c>
      <c r="B76" t="str">
        <f t="shared" si="14"/>
        <v>THP1_CULTIVATE</v>
      </c>
      <c r="C76" s="16" t="s">
        <v>86</v>
      </c>
      <c r="D76" t="s">
        <v>234</v>
      </c>
      <c r="E76" s="1" t="s">
        <v>98</v>
      </c>
      <c r="F76" s="1" t="s">
        <v>88</v>
      </c>
      <c r="G76" t="str">
        <f t="shared" si="10"/>
        <v>RIKEN_KD_series1_GATA2_lot5</v>
      </c>
      <c r="H76" t="str">
        <f t="shared" si="11"/>
        <v>GATA2</v>
      </c>
      <c r="I76" t="s">
        <v>509</v>
      </c>
      <c r="J76" t="str">
        <f t="shared" si="12"/>
        <v>RIKEN_KD_series1_GATA2_lot5_RNA</v>
      </c>
    </row>
    <row r="77" spans="1:10">
      <c r="A77" t="str">
        <f t="shared" si="13"/>
        <v>F4-THP1</v>
      </c>
      <c r="B77" t="str">
        <f t="shared" si="14"/>
        <v>THP1_CULTIVATE</v>
      </c>
      <c r="C77" s="16" t="s">
        <v>86</v>
      </c>
      <c r="D77" t="s">
        <v>234</v>
      </c>
      <c r="E77" s="1" t="s">
        <v>97</v>
      </c>
      <c r="F77" s="1" t="s">
        <v>459</v>
      </c>
      <c r="G77" t="str">
        <f t="shared" si="10"/>
        <v>RIKEN_KD_series1_NFYA_lot2</v>
      </c>
      <c r="H77" t="str">
        <f t="shared" si="11"/>
        <v>NFYA</v>
      </c>
      <c r="I77" t="s">
        <v>509</v>
      </c>
      <c r="J77" t="str">
        <f t="shared" si="12"/>
        <v>RIKEN_KD_series1_NFYA_lot2_RNA</v>
      </c>
    </row>
    <row r="78" spans="1:10">
      <c r="A78" t="str">
        <f t="shared" si="13"/>
        <v>F4-THP1</v>
      </c>
      <c r="B78" t="str">
        <f t="shared" si="14"/>
        <v>THP1_CULTIVATE</v>
      </c>
      <c r="C78" s="16" t="s">
        <v>86</v>
      </c>
      <c r="D78" t="s">
        <v>234</v>
      </c>
      <c r="E78" s="1" t="s">
        <v>97</v>
      </c>
      <c r="F78" s="1" t="s">
        <v>308</v>
      </c>
      <c r="G78" t="str">
        <f t="shared" si="10"/>
        <v>RIKEN_KD_series1_NFYA_lot4</v>
      </c>
      <c r="H78" t="str">
        <f t="shared" si="11"/>
        <v>NFYA</v>
      </c>
      <c r="I78" t="s">
        <v>509</v>
      </c>
      <c r="J78" t="str">
        <f t="shared" si="12"/>
        <v>RIKEN_KD_series1_NFYA_lot4_RNA</v>
      </c>
    </row>
    <row r="79" spans="1:10">
      <c r="A79" t="str">
        <f t="shared" si="13"/>
        <v>F4-THP1</v>
      </c>
      <c r="B79" t="str">
        <f t="shared" si="14"/>
        <v>THP1_CULTIVATE</v>
      </c>
      <c r="C79" s="16" t="s">
        <v>86</v>
      </c>
      <c r="D79" t="s">
        <v>234</v>
      </c>
      <c r="E79" s="1" t="s">
        <v>97</v>
      </c>
      <c r="F79" s="1" t="s">
        <v>88</v>
      </c>
      <c r="G79" t="str">
        <f t="shared" si="10"/>
        <v>RIKEN_KD_series1_NFYA_lot5</v>
      </c>
      <c r="H79" t="str">
        <f t="shared" si="11"/>
        <v>NFYA</v>
      </c>
      <c r="I79" t="s">
        <v>509</v>
      </c>
      <c r="J79" t="str">
        <f t="shared" si="12"/>
        <v>RIKEN_KD_series1_NFYA_lot5_RNA</v>
      </c>
    </row>
    <row r="80" spans="1:10">
      <c r="A80" t="str">
        <f t="shared" si="13"/>
        <v>F4-THP1</v>
      </c>
      <c r="B80" t="str">
        <f t="shared" si="14"/>
        <v>THP1_CULTIVATE</v>
      </c>
      <c r="C80" s="16" t="s">
        <v>86</v>
      </c>
      <c r="D80" t="s">
        <v>234</v>
      </c>
      <c r="E80" s="1" t="s">
        <v>96</v>
      </c>
      <c r="F80" s="1" t="s">
        <v>95</v>
      </c>
      <c r="G80" t="str">
        <f t="shared" si="10"/>
        <v>RIKEN_KD_series1_NRAS_lot1</v>
      </c>
      <c r="H80" t="str">
        <f t="shared" si="11"/>
        <v>NRAS</v>
      </c>
      <c r="I80" t="s">
        <v>509</v>
      </c>
      <c r="J80" t="str">
        <f t="shared" si="12"/>
        <v>RIKEN_KD_series1_NRAS_lot1_RNA</v>
      </c>
    </row>
    <row r="81" spans="1:10">
      <c r="A81" t="str">
        <f t="shared" si="13"/>
        <v>F4-THP1</v>
      </c>
      <c r="B81" t="str">
        <f t="shared" si="14"/>
        <v>THP1_CULTIVATE</v>
      </c>
      <c r="C81" s="16" t="s">
        <v>86</v>
      </c>
      <c r="D81" t="s">
        <v>234</v>
      </c>
      <c r="E81" s="1" t="s">
        <v>96</v>
      </c>
      <c r="F81" s="1" t="s">
        <v>459</v>
      </c>
      <c r="G81" t="str">
        <f t="shared" si="10"/>
        <v>RIKEN_KD_series1_NRAS_lot2</v>
      </c>
      <c r="H81" t="str">
        <f t="shared" si="11"/>
        <v>NRAS</v>
      </c>
      <c r="I81" t="s">
        <v>509</v>
      </c>
      <c r="J81" t="str">
        <f t="shared" si="12"/>
        <v>RIKEN_KD_series1_NRAS_lot2_RNA</v>
      </c>
    </row>
    <row r="82" spans="1:10">
      <c r="A82" t="str">
        <f t="shared" si="13"/>
        <v>F4-THP1</v>
      </c>
      <c r="B82" t="str">
        <f t="shared" si="14"/>
        <v>THP1_CULTIVATE</v>
      </c>
      <c r="C82" s="16" t="s">
        <v>86</v>
      </c>
      <c r="D82" t="s">
        <v>234</v>
      </c>
      <c r="E82" s="1" t="s">
        <v>96</v>
      </c>
      <c r="F82" s="1" t="s">
        <v>88</v>
      </c>
      <c r="G82" t="str">
        <f t="shared" si="10"/>
        <v>RIKEN_KD_series1_NRAS_lot5</v>
      </c>
      <c r="H82" t="str">
        <f t="shared" si="11"/>
        <v>NRAS</v>
      </c>
      <c r="I82" t="s">
        <v>509</v>
      </c>
      <c r="J82" t="str">
        <f t="shared" si="12"/>
        <v>RIKEN_KD_series1_NRAS_lot5_RNA</v>
      </c>
    </row>
    <row r="83" spans="1:10">
      <c r="E83" s="1"/>
      <c r="F83" s="1"/>
    </row>
    <row r="84" spans="1:10">
      <c r="A84" t="str">
        <f>A82</f>
        <v>F4-THP1</v>
      </c>
      <c r="B84" t="str">
        <f>B82</f>
        <v>THP1_CULTIVATE</v>
      </c>
      <c r="C84" s="16" t="s">
        <v>86</v>
      </c>
      <c r="D84" t="s">
        <v>234</v>
      </c>
      <c r="E84" s="1" t="s">
        <v>93</v>
      </c>
      <c r="F84" s="1" t="s">
        <v>95</v>
      </c>
      <c r="G84" t="str">
        <f>CONCATENATE(C84,"_",E84,"_",F84)</f>
        <v>RIKEN_KD_series1_NC_lot1</v>
      </c>
      <c r="H84" t="str">
        <f>E84</f>
        <v>NC</v>
      </c>
      <c r="I84" t="s">
        <v>509</v>
      </c>
      <c r="J84" t="str">
        <f>CONCATENATE(G84,"_RNA")</f>
        <v>RIKEN_KD_series1_NC_lot1_RNA</v>
      </c>
    </row>
    <row r="85" spans="1:10">
      <c r="A85" t="str">
        <f t="shared" ref="A85:B88" si="15">A84</f>
        <v>F4-THP1</v>
      </c>
      <c r="B85" t="str">
        <f t="shared" si="15"/>
        <v>THP1_CULTIVATE</v>
      </c>
      <c r="C85" s="16" t="s">
        <v>86</v>
      </c>
      <c r="D85" t="s">
        <v>234</v>
      </c>
      <c r="E85" s="1" t="s">
        <v>93</v>
      </c>
      <c r="F85" s="1" t="s">
        <v>459</v>
      </c>
      <c r="G85" t="str">
        <f>CONCATENATE(C85,"_",E85,"_",F85)</f>
        <v>RIKEN_KD_series1_NC_lot2</v>
      </c>
      <c r="H85" t="str">
        <f>E85</f>
        <v>NC</v>
      </c>
      <c r="I85" t="s">
        <v>509</v>
      </c>
      <c r="J85" t="str">
        <f>CONCATENATE(G85,"_RNA")</f>
        <v>RIKEN_KD_series1_NC_lot2_RNA</v>
      </c>
    </row>
    <row r="86" spans="1:10">
      <c r="A86" t="str">
        <f t="shared" si="15"/>
        <v>F4-THP1</v>
      </c>
      <c r="B86" t="str">
        <f t="shared" si="15"/>
        <v>THP1_CULTIVATE</v>
      </c>
      <c r="C86" s="16" t="s">
        <v>86</v>
      </c>
      <c r="D86" t="s">
        <v>234</v>
      </c>
      <c r="E86" s="1" t="s">
        <v>93</v>
      </c>
      <c r="F86" s="1" t="s">
        <v>91</v>
      </c>
      <c r="G86" t="str">
        <f>CONCATENATE(C86,"_",E86,"_",F86)</f>
        <v>RIKEN_KD_series1_NC_lot3</v>
      </c>
      <c r="H86" t="str">
        <f>E86</f>
        <v>NC</v>
      </c>
      <c r="I86" t="s">
        <v>509</v>
      </c>
      <c r="J86" t="str">
        <f>CONCATENATE(G86,"_RNA")</f>
        <v>RIKEN_KD_series1_NC_lot3_RNA</v>
      </c>
    </row>
    <row r="87" spans="1:10">
      <c r="A87" t="str">
        <f t="shared" si="15"/>
        <v>F4-THP1</v>
      </c>
      <c r="B87" t="str">
        <f t="shared" si="15"/>
        <v>THP1_CULTIVATE</v>
      </c>
      <c r="C87" s="16" t="s">
        <v>86</v>
      </c>
      <c r="D87" t="s">
        <v>234</v>
      </c>
      <c r="E87" s="1" t="s">
        <v>93</v>
      </c>
      <c r="F87" s="1" t="s">
        <v>307</v>
      </c>
      <c r="G87" t="str">
        <f>CONCATENATE(C87,"_",E87,"_",F87)</f>
        <v>RIKEN_KD_series1_NC_lot4</v>
      </c>
      <c r="H87" t="str">
        <f>E87</f>
        <v>NC</v>
      </c>
      <c r="I87" t="s">
        <v>509</v>
      </c>
      <c r="J87" t="str">
        <f>CONCATENATE(G87,"_RNA")</f>
        <v>RIKEN_KD_series1_NC_lot4_RNA</v>
      </c>
    </row>
    <row r="88" spans="1:10">
      <c r="A88" t="str">
        <f t="shared" si="15"/>
        <v>F4-THP1</v>
      </c>
      <c r="B88" t="str">
        <f t="shared" si="15"/>
        <v>THP1_CULTIVATE</v>
      </c>
      <c r="C88" s="16" t="s">
        <v>86</v>
      </c>
      <c r="D88" t="s">
        <v>234</v>
      </c>
      <c r="E88" s="1" t="s">
        <v>93</v>
      </c>
      <c r="F88" s="1" t="s">
        <v>379</v>
      </c>
      <c r="G88" t="str">
        <f>CONCATENATE(C88,"_",E88,"_",F88)</f>
        <v>RIKEN_KD_series1_NC_lot5</v>
      </c>
      <c r="H88" t="str">
        <f>E88</f>
        <v>NC</v>
      </c>
      <c r="I88" t="s">
        <v>509</v>
      </c>
      <c r="J88" t="str">
        <f>CONCATENATE(G88,"_RNA")</f>
        <v>RIKEN_KD_series1_NC_lot5_RNA</v>
      </c>
    </row>
    <row r="89" spans="1:10">
      <c r="E89" s="1"/>
      <c r="F89" s="1"/>
    </row>
    <row r="90" spans="1:10">
      <c r="A90" t="str">
        <f>A88</f>
        <v>F4-THP1</v>
      </c>
      <c r="B90" t="str">
        <f>B88</f>
        <v>THP1_CULTIVATE</v>
      </c>
      <c r="C90" s="16" t="s">
        <v>86</v>
      </c>
      <c r="D90" t="s">
        <v>234</v>
      </c>
      <c r="E90" s="1" t="s">
        <v>94</v>
      </c>
      <c r="F90" s="1" t="s">
        <v>308</v>
      </c>
      <c r="G90" t="str">
        <f>CONCATENATE(C90,"_",E90,"_",F90,"_2nd")</f>
        <v>RIKEN_KD_series1_SPI1_lot4_2nd</v>
      </c>
      <c r="H90" t="str">
        <f>E90</f>
        <v>SPI1</v>
      </c>
      <c r="I90" t="s">
        <v>509</v>
      </c>
      <c r="J90" t="str">
        <f>CONCATENATE(G90,"_RNA")</f>
        <v>RIKEN_KD_series1_SPI1_lot4_2nd_RNA</v>
      </c>
    </row>
    <row r="91" spans="1:10">
      <c r="A91" t="str">
        <f>A90</f>
        <v>F4-THP1</v>
      </c>
      <c r="B91" t="str">
        <f>B90</f>
        <v>THP1_CULTIVATE</v>
      </c>
      <c r="C91" s="16" t="s">
        <v>86</v>
      </c>
      <c r="D91" t="s">
        <v>234</v>
      </c>
      <c r="E91" s="1" t="s">
        <v>94</v>
      </c>
      <c r="F91" s="1" t="s">
        <v>88</v>
      </c>
      <c r="G91" t="str">
        <f>CONCATENATE(C91,"_",E91,"_",F91,"_2nd")</f>
        <v>RIKEN_KD_series1_SPI1_lot5_2nd</v>
      </c>
      <c r="H91" t="str">
        <f>E91</f>
        <v>SPI1</v>
      </c>
      <c r="I91" t="s">
        <v>509</v>
      </c>
      <c r="J91" t="str">
        <f>CONCATENATE(G91,"_RNA")</f>
        <v>RIKEN_KD_series1_SPI1_lot5_2nd_RNA</v>
      </c>
    </row>
    <row r="92" spans="1:10">
      <c r="A92" t="str">
        <f>A91</f>
        <v>F4-THP1</v>
      </c>
      <c r="B92" t="str">
        <f>B91</f>
        <v>THP1_CULTIVATE</v>
      </c>
      <c r="C92" s="16" t="s">
        <v>86</v>
      </c>
      <c r="D92" t="s">
        <v>234</v>
      </c>
      <c r="E92" s="1" t="s">
        <v>94</v>
      </c>
      <c r="F92" s="1" t="s">
        <v>92</v>
      </c>
      <c r="G92" t="str">
        <f>CONCATENATE(C92,"_",E92,"_",F92,"_2nd")</f>
        <v>RIKEN_KD_series1_SPI1_lot4.5_2nd</v>
      </c>
      <c r="H92" t="str">
        <f>E92</f>
        <v>SPI1</v>
      </c>
      <c r="I92" t="s">
        <v>509</v>
      </c>
      <c r="J92" t="str">
        <f>CONCATENATE(G92,"_RNA")</f>
        <v>RIKEN_KD_series1_SPI1_lot4.5_2nd_RNA</v>
      </c>
    </row>
    <row r="93" spans="1:10">
      <c r="E93" s="1"/>
      <c r="F93" s="1"/>
    </row>
    <row r="94" spans="1:10">
      <c r="A94" t="str">
        <f>A88</f>
        <v>F4-THP1</v>
      </c>
      <c r="B94" t="str">
        <f>B88</f>
        <v>THP1_CULTIVATE</v>
      </c>
      <c r="C94" s="16" t="s">
        <v>86</v>
      </c>
      <c r="D94" t="s">
        <v>234</v>
      </c>
      <c r="E94" s="1" t="s">
        <v>93</v>
      </c>
      <c r="F94" s="1" t="s">
        <v>92</v>
      </c>
      <c r="G94" t="str">
        <f>CONCATENATE(C94,"_",E94,"_",F94)</f>
        <v>RIKEN_KD_series1_NC_lot4.5</v>
      </c>
      <c r="H94" t="str">
        <f>E94</f>
        <v>NC</v>
      </c>
      <c r="I94" t="s">
        <v>509</v>
      </c>
      <c r="J94" t="str">
        <f>CONCATENATE(G94,"_RNA")</f>
        <v>RIKEN_KD_series1_NC_lot4.5_RNA</v>
      </c>
    </row>
    <row r="95" spans="1:10">
      <c r="E95" s="1"/>
      <c r="F95" s="1"/>
    </row>
    <row r="96" spans="1:10">
      <c r="A96" t="str">
        <f>A94</f>
        <v>F4-THP1</v>
      </c>
      <c r="B96" t="str">
        <f>B94</f>
        <v>THP1_CULTIVATE</v>
      </c>
      <c r="C96" s="16" t="s">
        <v>86</v>
      </c>
      <c r="D96" t="s">
        <v>234</v>
      </c>
      <c r="E96" s="1" t="s">
        <v>90</v>
      </c>
      <c r="F96" s="1" t="s">
        <v>459</v>
      </c>
      <c r="G96" t="str">
        <f t="shared" ref="G96:G107" si="16">CONCATENATE(C96,"_",E96,"_",F96)</f>
        <v>RIKEN_KD_series1_E2F1_lot2</v>
      </c>
      <c r="H96" t="str">
        <f t="shared" ref="H96:H107" si="17">E96</f>
        <v>E2F1</v>
      </c>
      <c r="I96" t="s">
        <v>509</v>
      </c>
      <c r="J96" t="str">
        <f t="shared" ref="J96:J107" si="18">CONCATENATE(G96,"_RNA")</f>
        <v>RIKEN_KD_series1_E2F1_lot2_RNA</v>
      </c>
    </row>
    <row r="97" spans="1:10">
      <c r="A97" t="str">
        <f t="shared" ref="A97:A107" si="19">A96</f>
        <v>F4-THP1</v>
      </c>
      <c r="B97" t="str">
        <f t="shared" ref="B97:B107" si="20">B96</f>
        <v>THP1_CULTIVATE</v>
      </c>
      <c r="C97" s="16" t="s">
        <v>86</v>
      </c>
      <c r="D97" t="s">
        <v>234</v>
      </c>
      <c r="E97" s="1" t="s">
        <v>90</v>
      </c>
      <c r="F97" s="1" t="s">
        <v>91</v>
      </c>
      <c r="G97" t="str">
        <f t="shared" si="16"/>
        <v>RIKEN_KD_series1_E2F1_lot3</v>
      </c>
      <c r="H97" t="str">
        <f t="shared" si="17"/>
        <v>E2F1</v>
      </c>
      <c r="I97" t="s">
        <v>509</v>
      </c>
      <c r="J97" t="str">
        <f t="shared" si="18"/>
        <v>RIKEN_KD_series1_E2F1_lot3_RNA</v>
      </c>
    </row>
    <row r="98" spans="1:10">
      <c r="A98" t="str">
        <f t="shared" si="19"/>
        <v>F4-THP1</v>
      </c>
      <c r="B98" t="str">
        <f t="shared" si="20"/>
        <v>THP1_CULTIVATE</v>
      </c>
      <c r="C98" s="16" t="s">
        <v>86</v>
      </c>
      <c r="D98" t="s">
        <v>234</v>
      </c>
      <c r="E98" s="1" t="s">
        <v>90</v>
      </c>
      <c r="F98" s="1" t="s">
        <v>88</v>
      </c>
      <c r="G98" t="str">
        <f t="shared" si="16"/>
        <v>RIKEN_KD_series1_E2F1_lot5</v>
      </c>
      <c r="H98" t="str">
        <f t="shared" si="17"/>
        <v>E2F1</v>
      </c>
      <c r="I98" t="s">
        <v>509</v>
      </c>
      <c r="J98" t="str">
        <f t="shared" si="18"/>
        <v>RIKEN_KD_series1_E2F1_lot5_RNA</v>
      </c>
    </row>
    <row r="99" spans="1:10">
      <c r="A99" t="str">
        <f t="shared" si="19"/>
        <v>F4-THP1</v>
      </c>
      <c r="B99" t="str">
        <f t="shared" si="20"/>
        <v>THP1_CULTIVATE</v>
      </c>
      <c r="C99" s="16" t="s">
        <v>86</v>
      </c>
      <c r="D99" t="s">
        <v>234</v>
      </c>
      <c r="E99" s="1" t="s">
        <v>89</v>
      </c>
      <c r="F99" s="1" t="s">
        <v>459</v>
      </c>
      <c r="G99" t="str">
        <f t="shared" si="16"/>
        <v>RIKEN_KD_series1_EGR1_lot2</v>
      </c>
      <c r="H99" t="str">
        <f t="shared" si="17"/>
        <v>EGR1</v>
      </c>
      <c r="I99" t="s">
        <v>509</v>
      </c>
      <c r="J99" t="str">
        <f t="shared" si="18"/>
        <v>RIKEN_KD_series1_EGR1_lot2_RNA</v>
      </c>
    </row>
    <row r="100" spans="1:10">
      <c r="A100" t="str">
        <f t="shared" si="19"/>
        <v>F4-THP1</v>
      </c>
      <c r="B100" t="str">
        <f t="shared" si="20"/>
        <v>THP1_CULTIVATE</v>
      </c>
      <c r="C100" s="16" t="s">
        <v>86</v>
      </c>
      <c r="D100" t="s">
        <v>234</v>
      </c>
      <c r="E100" s="1" t="s">
        <v>89</v>
      </c>
      <c r="F100" s="1" t="s">
        <v>308</v>
      </c>
      <c r="G100" t="str">
        <f t="shared" si="16"/>
        <v>RIKEN_KD_series1_EGR1_lot4</v>
      </c>
      <c r="H100" t="str">
        <f t="shared" si="17"/>
        <v>EGR1</v>
      </c>
      <c r="I100" t="s">
        <v>509</v>
      </c>
      <c r="J100" t="str">
        <f t="shared" si="18"/>
        <v>RIKEN_KD_series1_EGR1_lot4_RNA</v>
      </c>
    </row>
    <row r="101" spans="1:10">
      <c r="A101" t="str">
        <f t="shared" si="19"/>
        <v>F4-THP1</v>
      </c>
      <c r="B101" t="str">
        <f t="shared" si="20"/>
        <v>THP1_CULTIVATE</v>
      </c>
      <c r="C101" s="16" t="s">
        <v>86</v>
      </c>
      <c r="D101" t="s">
        <v>234</v>
      </c>
      <c r="E101" s="1" t="s">
        <v>89</v>
      </c>
      <c r="F101" s="1" t="s">
        <v>88</v>
      </c>
      <c r="G101" t="str">
        <f t="shared" si="16"/>
        <v>RIKEN_KD_series1_EGR1_lot5</v>
      </c>
      <c r="H101" t="str">
        <f t="shared" si="17"/>
        <v>EGR1</v>
      </c>
      <c r="I101" t="s">
        <v>509</v>
      </c>
      <c r="J101" t="str">
        <f t="shared" si="18"/>
        <v>RIKEN_KD_series1_EGR1_lot5_RNA</v>
      </c>
    </row>
    <row r="102" spans="1:10">
      <c r="A102" t="str">
        <f t="shared" si="19"/>
        <v>F4-THP1</v>
      </c>
      <c r="B102" t="str">
        <f t="shared" si="20"/>
        <v>THP1_CULTIVATE</v>
      </c>
      <c r="C102" s="16" t="s">
        <v>86</v>
      </c>
      <c r="D102" t="s">
        <v>234</v>
      </c>
      <c r="E102" s="1" t="s">
        <v>87</v>
      </c>
      <c r="F102" s="1" t="s">
        <v>459</v>
      </c>
      <c r="G102" t="str">
        <f t="shared" si="16"/>
        <v>RIKEN_KD_series1_EGR2_lot2</v>
      </c>
      <c r="H102" t="str">
        <f t="shared" si="17"/>
        <v>EGR2</v>
      </c>
      <c r="I102" t="s">
        <v>509</v>
      </c>
      <c r="J102" t="str">
        <f t="shared" si="18"/>
        <v>RIKEN_KD_series1_EGR2_lot2_RNA</v>
      </c>
    </row>
    <row r="103" spans="1:10">
      <c r="A103" t="str">
        <f t="shared" si="19"/>
        <v>F4-THP1</v>
      </c>
      <c r="B103" t="str">
        <f t="shared" si="20"/>
        <v>THP1_CULTIVATE</v>
      </c>
      <c r="C103" s="16" t="s">
        <v>86</v>
      </c>
      <c r="D103" t="s">
        <v>207</v>
      </c>
      <c r="E103" s="1" t="s">
        <v>85</v>
      </c>
      <c r="F103" s="1" t="s">
        <v>205</v>
      </c>
      <c r="G103" t="str">
        <f t="shared" si="16"/>
        <v>RIKEN_KD_series1_EGR2_lot4</v>
      </c>
      <c r="H103" t="str">
        <f t="shared" si="17"/>
        <v>EGR2</v>
      </c>
      <c r="I103" t="s">
        <v>509</v>
      </c>
      <c r="J103" t="str">
        <f t="shared" si="18"/>
        <v>RIKEN_KD_series1_EGR2_lot4_RNA</v>
      </c>
    </row>
    <row r="104" spans="1:10">
      <c r="A104" t="str">
        <f t="shared" si="19"/>
        <v>F4-THP1</v>
      </c>
      <c r="B104" t="str">
        <f t="shared" si="20"/>
        <v>THP1_CULTIVATE</v>
      </c>
      <c r="C104" s="16" t="s">
        <v>81</v>
      </c>
      <c r="D104" t="s">
        <v>207</v>
      </c>
      <c r="E104" s="1" t="s">
        <v>85</v>
      </c>
      <c r="F104" s="1" t="s">
        <v>84</v>
      </c>
      <c r="G104" t="str">
        <f t="shared" si="16"/>
        <v>RIKEN_KD_series1_EGR2_lot5</v>
      </c>
      <c r="H104" t="str">
        <f t="shared" si="17"/>
        <v>EGR2</v>
      </c>
      <c r="I104" t="s">
        <v>509</v>
      </c>
      <c r="J104" t="str">
        <f t="shared" si="18"/>
        <v>RIKEN_KD_series1_EGR2_lot5_RNA</v>
      </c>
    </row>
    <row r="105" spans="1:10">
      <c r="A105" t="str">
        <f t="shared" si="19"/>
        <v>F4-THP1</v>
      </c>
      <c r="B105" t="str">
        <f t="shared" si="20"/>
        <v>THP1_CULTIVATE</v>
      </c>
      <c r="C105" s="16" t="s">
        <v>81</v>
      </c>
      <c r="D105" t="s">
        <v>207</v>
      </c>
      <c r="E105" s="1" t="s">
        <v>206</v>
      </c>
      <c r="F105" s="1" t="s">
        <v>83</v>
      </c>
      <c r="G105" t="str">
        <f t="shared" si="16"/>
        <v>RIKEN_KD_series1_SREBP1_lot1</v>
      </c>
      <c r="H105" t="str">
        <f t="shared" si="17"/>
        <v>SREBP1</v>
      </c>
      <c r="I105" t="s">
        <v>509</v>
      </c>
      <c r="J105" t="str">
        <f t="shared" si="18"/>
        <v>RIKEN_KD_series1_SREBP1_lot1_RNA</v>
      </c>
    </row>
    <row r="106" spans="1:10">
      <c r="A106" t="str">
        <f t="shared" si="19"/>
        <v>F4-THP1</v>
      </c>
      <c r="B106" t="str">
        <f t="shared" si="20"/>
        <v>THP1_CULTIVATE</v>
      </c>
      <c r="C106" s="16" t="s">
        <v>81</v>
      </c>
      <c r="D106" t="s">
        <v>207</v>
      </c>
      <c r="E106" s="1" t="s">
        <v>206</v>
      </c>
      <c r="F106" s="1" t="s">
        <v>82</v>
      </c>
      <c r="G106" t="str">
        <f t="shared" si="16"/>
        <v>RIKEN_KD_series1_SREBP1_lot2</v>
      </c>
      <c r="H106" t="str">
        <f t="shared" si="17"/>
        <v>SREBP1</v>
      </c>
      <c r="I106" t="s">
        <v>509</v>
      </c>
      <c r="J106" t="str">
        <f t="shared" si="18"/>
        <v>RIKEN_KD_series1_SREBP1_lot2_RNA</v>
      </c>
    </row>
    <row r="107" spans="1:10">
      <c r="A107" t="str">
        <f t="shared" si="19"/>
        <v>F4-THP1</v>
      </c>
      <c r="B107" t="str">
        <f t="shared" si="20"/>
        <v>THP1_CULTIVATE</v>
      </c>
      <c r="C107" s="16" t="s">
        <v>81</v>
      </c>
      <c r="D107" t="s">
        <v>207</v>
      </c>
      <c r="E107" s="1" t="s">
        <v>206</v>
      </c>
      <c r="F107" s="1" t="s">
        <v>205</v>
      </c>
      <c r="G107" t="str">
        <f t="shared" si="16"/>
        <v>RIKEN_KD_series1_SREBP1_lot4</v>
      </c>
      <c r="H107" t="str">
        <f t="shared" si="17"/>
        <v>SREBP1</v>
      </c>
      <c r="I107" t="s">
        <v>509</v>
      </c>
      <c r="J107" t="str">
        <f t="shared" si="18"/>
        <v>RIKEN_KD_series1_SREBP1_lot4_RNA</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N107"/>
  <sheetViews>
    <sheetView topLeftCell="J1" zoomScale="90" workbookViewId="0">
      <selection activeCell="M1" sqref="M1"/>
    </sheetView>
  </sheetViews>
  <sheetFormatPr baseColWidth="12" defaultColWidth="31.125" defaultRowHeight="17"/>
  <cols>
    <col min="1" max="1" width="30.5" customWidth="1"/>
    <col min="2" max="2" width="14.875" customWidth="1"/>
    <col min="3" max="3" width="18.5" customWidth="1"/>
    <col min="4" max="4" width="35.5" customWidth="1"/>
    <col min="5" max="5" width="14.75" customWidth="1"/>
    <col min="6" max="6" width="15.375" customWidth="1"/>
    <col min="7" max="7" width="14.25" customWidth="1"/>
    <col min="8" max="8" width="15.375" customWidth="1"/>
    <col min="9" max="9" width="20.125" customWidth="1"/>
    <col min="10" max="10" width="36.375" style="16" customWidth="1"/>
    <col min="11" max="11" width="15.375" customWidth="1"/>
    <col min="12" max="12" width="27.125" customWidth="1"/>
    <col min="13" max="13" width="28.5" customWidth="1"/>
    <col min="14" max="14" width="27.75" customWidth="1"/>
  </cols>
  <sheetData>
    <row r="1" spans="1:14">
      <c r="A1" t="s">
        <v>641</v>
      </c>
      <c r="B1" t="s">
        <v>160</v>
      </c>
      <c r="C1" t="s">
        <v>160</v>
      </c>
      <c r="D1" t="s">
        <v>202</v>
      </c>
      <c r="E1" t="s">
        <v>203</v>
      </c>
      <c r="F1" t="s">
        <v>450</v>
      </c>
      <c r="G1" t="s">
        <v>136</v>
      </c>
      <c r="H1" t="s">
        <v>160</v>
      </c>
      <c r="I1" t="s">
        <v>160</v>
      </c>
      <c r="J1" s="16" t="s">
        <v>135</v>
      </c>
      <c r="K1" t="s">
        <v>450</v>
      </c>
      <c r="L1" t="s">
        <v>160</v>
      </c>
      <c r="M1" t="s">
        <v>730</v>
      </c>
      <c r="N1" t="s">
        <v>134</v>
      </c>
    </row>
    <row r="2" spans="1:14">
      <c r="A2" t="s">
        <v>568</v>
      </c>
      <c r="B2" s="2" t="s">
        <v>319</v>
      </c>
      <c r="C2" s="2" t="s">
        <v>708</v>
      </c>
      <c r="D2" s="2" t="str">
        <f t="shared" ref="D2:D33" si="0">CONCATENATE(A2,"_Hyb")</f>
        <v>RIKEN_KD_series1_MYB_lot1_RNA_Hyb</v>
      </c>
      <c r="E2" t="s">
        <v>255</v>
      </c>
      <c r="F2" t="s">
        <v>257</v>
      </c>
      <c r="G2" t="s">
        <v>842</v>
      </c>
      <c r="H2" s="2" t="s">
        <v>454</v>
      </c>
      <c r="I2" s="2" t="s">
        <v>729</v>
      </c>
      <c r="J2" s="16" t="str">
        <f t="shared" ref="J2:J33" si="1">CONCATENATE(D2,".txt")</f>
        <v>RIKEN_KD_series1_MYB_lot1_RNA_Hyb.txt</v>
      </c>
      <c r="K2" t="s">
        <v>514</v>
      </c>
      <c r="L2" t="s">
        <v>208</v>
      </c>
      <c r="M2" t="str">
        <f>CONCATENATE("RIKEN_KD_series1_NC_",'SDRF-Study-KDseries1'!F2,"_RNA_Hyb")</f>
        <v>RIKEN_KD_series1_NC_lot1_RNA_Hyb</v>
      </c>
      <c r="N2" t="s">
        <v>204</v>
      </c>
    </row>
    <row r="3" spans="1:14">
      <c r="A3" t="s">
        <v>605</v>
      </c>
      <c r="B3" s="2" t="s">
        <v>319</v>
      </c>
      <c r="C3" s="2" t="s">
        <v>708</v>
      </c>
      <c r="D3" s="2" t="str">
        <f t="shared" si="0"/>
        <v>RIKEN_KD_series1_MYB_lot2_RNA_Hyb</v>
      </c>
      <c r="E3" t="s">
        <v>255</v>
      </c>
      <c r="F3" t="s">
        <v>257</v>
      </c>
      <c r="G3" t="s">
        <v>842</v>
      </c>
      <c r="H3" s="2" t="s">
        <v>454</v>
      </c>
      <c r="I3" s="2" t="s">
        <v>729</v>
      </c>
      <c r="J3" s="16" t="str">
        <f t="shared" si="1"/>
        <v>RIKEN_KD_series1_MYB_lot2_RNA_Hyb.txt</v>
      </c>
      <c r="K3" t="s">
        <v>514</v>
      </c>
      <c r="L3" t="s">
        <v>208</v>
      </c>
      <c r="M3" t="str">
        <f>CONCATENATE("RIKEN_KD_series1_NC_",'SDRF-Study-KDseries1'!F3,"_RNA_Hyb")</f>
        <v>RIKEN_KD_series1_NC_lot2_RNA_Hyb</v>
      </c>
      <c r="N3" t="s">
        <v>204</v>
      </c>
    </row>
    <row r="4" spans="1:14">
      <c r="A4" t="s">
        <v>606</v>
      </c>
      <c r="B4" s="2" t="s">
        <v>319</v>
      </c>
      <c r="C4" s="2" t="s">
        <v>708</v>
      </c>
      <c r="D4" s="2" t="str">
        <f t="shared" si="0"/>
        <v>RIKEN_KD_series1_MYB_lot5_RNA_Hyb</v>
      </c>
      <c r="E4" t="s">
        <v>255</v>
      </c>
      <c r="F4" t="s">
        <v>257</v>
      </c>
      <c r="G4" t="s">
        <v>842</v>
      </c>
      <c r="H4" s="2" t="s">
        <v>454</v>
      </c>
      <c r="I4" s="2" t="s">
        <v>729</v>
      </c>
      <c r="J4" s="16" t="str">
        <f t="shared" si="1"/>
        <v>RIKEN_KD_series1_MYB_lot5_RNA_Hyb.txt</v>
      </c>
      <c r="K4" t="s">
        <v>514</v>
      </c>
      <c r="L4" t="s">
        <v>208</v>
      </c>
      <c r="M4" t="str">
        <f>CONCATENATE("RIKEN_KD_series1_NC_",'SDRF-Study-KDseries1'!F4,"_RNA_Hyb")</f>
        <v>RIKEN_KD_series1_NC_lot5_RNA_Hyb</v>
      </c>
      <c r="N4" t="s">
        <v>204</v>
      </c>
    </row>
    <row r="5" spans="1:14">
      <c r="A5" t="s">
        <v>607</v>
      </c>
      <c r="B5" s="2" t="s">
        <v>319</v>
      </c>
      <c r="C5" s="2" t="s">
        <v>708</v>
      </c>
      <c r="D5" s="2" t="str">
        <f t="shared" si="0"/>
        <v>RIKEN_KD_series1_MYBL2_lot1_RNA_Hyb</v>
      </c>
      <c r="E5" t="s">
        <v>255</v>
      </c>
      <c r="F5" t="s">
        <v>257</v>
      </c>
      <c r="G5" t="s">
        <v>842</v>
      </c>
      <c r="H5" s="2" t="s">
        <v>454</v>
      </c>
      <c r="I5" s="2" t="s">
        <v>729</v>
      </c>
      <c r="J5" s="16" t="str">
        <f t="shared" si="1"/>
        <v>RIKEN_KD_series1_MYBL2_lot1_RNA_Hyb.txt</v>
      </c>
      <c r="K5" t="s">
        <v>514</v>
      </c>
      <c r="L5" t="s">
        <v>208</v>
      </c>
      <c r="M5" t="str">
        <f>CONCATENATE("RIKEN_KD_series1_NC_",'SDRF-Study-KDseries1'!F5,"_RNA_Hyb")</f>
        <v>RIKEN_KD_series1_NC_lot1_RNA_Hyb</v>
      </c>
      <c r="N5" t="s">
        <v>204</v>
      </c>
    </row>
    <row r="6" spans="1:14">
      <c r="A6" t="s">
        <v>608</v>
      </c>
      <c r="B6" s="2" t="s">
        <v>319</v>
      </c>
      <c r="C6" s="2" t="s">
        <v>708</v>
      </c>
      <c r="D6" s="2" t="str">
        <f t="shared" si="0"/>
        <v>RIKEN_KD_series1_MYBL2_lot2_RNA_Hyb</v>
      </c>
      <c r="E6" t="s">
        <v>255</v>
      </c>
      <c r="F6" t="s">
        <v>257</v>
      </c>
      <c r="G6" t="s">
        <v>842</v>
      </c>
      <c r="H6" s="2" t="s">
        <v>454</v>
      </c>
      <c r="I6" s="2" t="s">
        <v>729</v>
      </c>
      <c r="J6" s="16" t="str">
        <f t="shared" si="1"/>
        <v>RIKEN_KD_series1_MYBL2_lot2_RNA_Hyb.txt</v>
      </c>
      <c r="K6" t="s">
        <v>514</v>
      </c>
      <c r="L6" t="s">
        <v>208</v>
      </c>
      <c r="M6" t="str">
        <f>CONCATENATE("RIKEN_KD_series1_NC_",'SDRF-Study-KDseries1'!F6,"_RNA_Hyb")</f>
        <v>RIKEN_KD_series1_NC_lot2_RNA_Hyb</v>
      </c>
      <c r="N6" t="s">
        <v>204</v>
      </c>
    </row>
    <row r="7" spans="1:14">
      <c r="A7" t="s">
        <v>575</v>
      </c>
      <c r="B7" s="2" t="s">
        <v>319</v>
      </c>
      <c r="C7" s="2" t="s">
        <v>708</v>
      </c>
      <c r="D7" s="2" t="str">
        <f t="shared" si="0"/>
        <v>RIKEN_KD_series1_MYBL2_lot5_RNA_Hyb</v>
      </c>
      <c r="E7" t="s">
        <v>255</v>
      </c>
      <c r="F7" t="s">
        <v>257</v>
      </c>
      <c r="G7" t="s">
        <v>842</v>
      </c>
      <c r="H7" s="2" t="s">
        <v>454</v>
      </c>
      <c r="I7" s="2" t="s">
        <v>729</v>
      </c>
      <c r="J7" s="16" t="str">
        <f t="shared" si="1"/>
        <v>RIKEN_KD_series1_MYBL2_lot5_RNA_Hyb.txt</v>
      </c>
      <c r="K7" t="s">
        <v>514</v>
      </c>
      <c r="L7" t="s">
        <v>208</v>
      </c>
      <c r="M7" t="str">
        <f>CONCATENATE("RIKEN_KD_series1_NC_",'SDRF-Study-KDseries1'!F7,"_RNA_Hyb")</f>
        <v>RIKEN_KD_series1_NC_lot5_RNA_Hyb</v>
      </c>
      <c r="N7" t="s">
        <v>204</v>
      </c>
    </row>
    <row r="8" spans="1:14">
      <c r="A8" t="s">
        <v>576</v>
      </c>
      <c r="B8" s="2" t="s">
        <v>319</v>
      </c>
      <c r="C8" s="2" t="s">
        <v>708</v>
      </c>
      <c r="D8" s="2" t="str">
        <f t="shared" si="0"/>
        <v>RIKEN_KD_series1_CBFB_lot1_RNA_Hyb</v>
      </c>
      <c r="E8" t="s">
        <v>255</v>
      </c>
      <c r="F8" t="s">
        <v>257</v>
      </c>
      <c r="G8" t="s">
        <v>842</v>
      </c>
      <c r="H8" s="2" t="s">
        <v>454</v>
      </c>
      <c r="I8" s="2" t="s">
        <v>729</v>
      </c>
      <c r="J8" s="16" t="str">
        <f t="shared" si="1"/>
        <v>RIKEN_KD_series1_CBFB_lot1_RNA_Hyb.txt</v>
      </c>
      <c r="K8" t="s">
        <v>514</v>
      </c>
      <c r="L8" t="s">
        <v>208</v>
      </c>
      <c r="M8" t="str">
        <f>CONCATENATE("RIKEN_KD_series1_NC_",'SDRF-Study-KDseries1'!F8,"_RNA_Hyb")</f>
        <v>RIKEN_KD_series1_NC_lot1_RNA_Hyb</v>
      </c>
      <c r="N8" t="s">
        <v>204</v>
      </c>
    </row>
    <row r="9" spans="1:14">
      <c r="A9" t="s">
        <v>577</v>
      </c>
      <c r="B9" s="2" t="s">
        <v>319</v>
      </c>
      <c r="C9" s="2" t="s">
        <v>708</v>
      </c>
      <c r="D9" s="2" t="str">
        <f t="shared" si="0"/>
        <v>RIKEN_KD_series1_CBFB_lot2_RNA_Hyb</v>
      </c>
      <c r="E9" t="s">
        <v>255</v>
      </c>
      <c r="F9" t="s">
        <v>257</v>
      </c>
      <c r="G9" t="s">
        <v>842</v>
      </c>
      <c r="H9" s="2" t="s">
        <v>454</v>
      </c>
      <c r="I9" s="2" t="s">
        <v>729</v>
      </c>
      <c r="J9" s="16" t="str">
        <f t="shared" si="1"/>
        <v>RIKEN_KD_series1_CBFB_lot2_RNA_Hyb.txt</v>
      </c>
      <c r="K9" t="s">
        <v>514</v>
      </c>
      <c r="L9" t="s">
        <v>208</v>
      </c>
      <c r="M9" t="str">
        <f>CONCATENATE("RIKEN_KD_series1_NC_",'SDRF-Study-KDseries1'!F9,"_RNA_Hyb")</f>
        <v>RIKEN_KD_series1_NC_lot2_RNA_Hyb</v>
      </c>
      <c r="N9" t="s">
        <v>204</v>
      </c>
    </row>
    <row r="10" spans="1:14">
      <c r="A10" t="s">
        <v>578</v>
      </c>
      <c r="B10" s="2" t="s">
        <v>319</v>
      </c>
      <c r="C10" s="2" t="s">
        <v>708</v>
      </c>
      <c r="D10" s="2" t="str">
        <f t="shared" si="0"/>
        <v>RIKEN_KD_series1_CBFB_lot5_RNA_Hyb</v>
      </c>
      <c r="E10" t="s">
        <v>255</v>
      </c>
      <c r="F10" t="s">
        <v>257</v>
      </c>
      <c r="G10" t="s">
        <v>842</v>
      </c>
      <c r="H10" s="2" t="s">
        <v>454</v>
      </c>
      <c r="I10" s="2" t="s">
        <v>729</v>
      </c>
      <c r="J10" s="16" t="str">
        <f t="shared" si="1"/>
        <v>RIKEN_KD_series1_CBFB_lot5_RNA_Hyb.txt</v>
      </c>
      <c r="K10" t="s">
        <v>514</v>
      </c>
      <c r="L10" t="s">
        <v>208</v>
      </c>
      <c r="M10" t="str">
        <f>CONCATENATE("RIKEN_KD_series1_NC_",'SDRF-Study-KDseries1'!F10,"_RNA_Hyb")</f>
        <v>RIKEN_KD_series1_NC_lot5_RNA_Hyb</v>
      </c>
      <c r="N10" t="s">
        <v>204</v>
      </c>
    </row>
    <row r="11" spans="1:14">
      <c r="A11" t="s">
        <v>579</v>
      </c>
      <c r="B11" s="2" t="s">
        <v>319</v>
      </c>
      <c r="C11" s="2" t="s">
        <v>708</v>
      </c>
      <c r="D11" s="2" t="str">
        <f t="shared" si="0"/>
        <v>RIKEN_KD_series1_TCFL5_lot1_RNA_Hyb</v>
      </c>
      <c r="E11" t="s">
        <v>255</v>
      </c>
      <c r="F11" t="s">
        <v>257</v>
      </c>
      <c r="G11" t="s">
        <v>842</v>
      </c>
      <c r="H11" s="2" t="s">
        <v>454</v>
      </c>
      <c r="I11" s="2" t="s">
        <v>729</v>
      </c>
      <c r="J11" s="16" t="str">
        <f t="shared" si="1"/>
        <v>RIKEN_KD_series1_TCFL5_lot1_RNA_Hyb.txt</v>
      </c>
      <c r="K11" t="s">
        <v>514</v>
      </c>
      <c r="L11" t="s">
        <v>208</v>
      </c>
      <c r="M11" t="str">
        <f>CONCATENATE("RIKEN_KD_series1_NC_",'SDRF-Study-KDseries1'!F11,"_RNA_Hyb")</f>
        <v>RIKEN_KD_series1_NC_lot1_RNA_Hyb</v>
      </c>
      <c r="N11" t="s">
        <v>204</v>
      </c>
    </row>
    <row r="12" spans="1:14">
      <c r="A12" t="s">
        <v>580</v>
      </c>
      <c r="B12" s="2" t="s">
        <v>319</v>
      </c>
      <c r="C12" s="2" t="s">
        <v>708</v>
      </c>
      <c r="D12" s="2" t="str">
        <f t="shared" si="0"/>
        <v>RIKEN_KD_series1_TCFL5_lot3_RNA_Hyb</v>
      </c>
      <c r="E12" t="s">
        <v>255</v>
      </c>
      <c r="F12" t="s">
        <v>257</v>
      </c>
      <c r="G12" t="s">
        <v>842</v>
      </c>
      <c r="H12" s="2" t="s">
        <v>454</v>
      </c>
      <c r="I12" s="2" t="s">
        <v>729</v>
      </c>
      <c r="J12" s="16" t="str">
        <f t="shared" si="1"/>
        <v>RIKEN_KD_series1_TCFL5_lot3_RNA_Hyb.txt</v>
      </c>
      <c r="K12" t="s">
        <v>514</v>
      </c>
      <c r="L12" t="s">
        <v>208</v>
      </c>
      <c r="M12" t="str">
        <f>CONCATENATE("RIKEN_KD_series1_NC_",'SDRF-Study-KDseries1'!F12,"_RNA_Hyb")</f>
        <v>RIKEN_KD_series1_NC_lot3_RNA_Hyb</v>
      </c>
      <c r="N12" t="s">
        <v>204</v>
      </c>
    </row>
    <row r="13" spans="1:14">
      <c r="A13" t="s">
        <v>581</v>
      </c>
      <c r="B13" s="2" t="s">
        <v>319</v>
      </c>
      <c r="C13" s="2" t="s">
        <v>708</v>
      </c>
      <c r="D13" s="2" t="str">
        <f t="shared" si="0"/>
        <v>RIKEN_KD_series1_TCFL5_lot4_RNA_Hyb</v>
      </c>
      <c r="E13" t="s">
        <v>255</v>
      </c>
      <c r="F13" t="s">
        <v>257</v>
      </c>
      <c r="G13" t="s">
        <v>842</v>
      </c>
      <c r="H13" s="2" t="s">
        <v>454</v>
      </c>
      <c r="I13" s="2" t="s">
        <v>729</v>
      </c>
      <c r="J13" s="16" t="str">
        <f t="shared" si="1"/>
        <v>RIKEN_KD_series1_TCFL5_lot4_RNA_Hyb.txt</v>
      </c>
      <c r="K13" t="s">
        <v>514</v>
      </c>
      <c r="L13" t="s">
        <v>133</v>
      </c>
      <c r="M13" t="str">
        <f>CONCATENATE("RIKEN_KD_series1_NC_",'SDRF-Study-KDseries1'!F13,"_RNA_Hyb")</f>
        <v>RIKEN_KD_series1_NC_lot4_RNA_Hyb</v>
      </c>
      <c r="N13" t="s">
        <v>204</v>
      </c>
    </row>
    <row r="14" spans="1:14">
      <c r="A14" t="s">
        <v>582</v>
      </c>
      <c r="B14" s="2" t="s">
        <v>319</v>
      </c>
      <c r="C14" s="2" t="s">
        <v>708</v>
      </c>
      <c r="D14" s="2" t="str">
        <f t="shared" si="0"/>
        <v>RIKEN_KD_series1_FOXD1_lot1_RNA_Hyb</v>
      </c>
      <c r="E14" t="s">
        <v>255</v>
      </c>
      <c r="F14" t="s">
        <v>257</v>
      </c>
      <c r="G14" t="s">
        <v>842</v>
      </c>
      <c r="H14" s="2" t="s">
        <v>454</v>
      </c>
      <c r="I14" s="2" t="s">
        <v>729</v>
      </c>
      <c r="J14" s="16" t="str">
        <f t="shared" si="1"/>
        <v>RIKEN_KD_series1_FOXD1_lot1_RNA_Hyb.txt</v>
      </c>
      <c r="K14" t="s">
        <v>514</v>
      </c>
      <c r="L14" t="s">
        <v>208</v>
      </c>
      <c r="M14" t="str">
        <f>CONCATENATE("RIKEN_KD_series1_NC_",'SDRF-Study-KDseries1'!F14,"_RNA_Hyb")</f>
        <v>RIKEN_KD_series1_NC_lot1_RNA_Hyb</v>
      </c>
      <c r="N14" t="s">
        <v>204</v>
      </c>
    </row>
    <row r="15" spans="1:14">
      <c r="A15" t="s">
        <v>583</v>
      </c>
      <c r="B15" s="2" t="s">
        <v>319</v>
      </c>
      <c r="C15" s="2" t="s">
        <v>708</v>
      </c>
      <c r="D15" s="2" t="str">
        <f t="shared" si="0"/>
        <v>RIKEN_KD_series1_FOXD1_lot2_RNA_Hyb</v>
      </c>
      <c r="E15" t="s">
        <v>255</v>
      </c>
      <c r="F15" t="s">
        <v>257</v>
      </c>
      <c r="G15" t="s">
        <v>842</v>
      </c>
      <c r="H15" s="2" t="s">
        <v>454</v>
      </c>
      <c r="I15" s="2" t="s">
        <v>729</v>
      </c>
      <c r="J15" s="16" t="str">
        <f t="shared" si="1"/>
        <v>RIKEN_KD_series1_FOXD1_lot2_RNA_Hyb.txt</v>
      </c>
      <c r="K15" t="s">
        <v>514</v>
      </c>
      <c r="L15" t="s">
        <v>208</v>
      </c>
      <c r="M15" t="str">
        <f>CONCATENATE("RIKEN_KD_series1_NC_",'SDRF-Study-KDseries1'!F15,"_RNA_Hyb")</f>
        <v>RIKEN_KD_series1_NC_lot2_RNA_Hyb</v>
      </c>
      <c r="N15" t="s">
        <v>204</v>
      </c>
    </row>
    <row r="16" spans="1:14">
      <c r="A16" t="s">
        <v>778</v>
      </c>
      <c r="B16" s="2" t="s">
        <v>319</v>
      </c>
      <c r="C16" s="2" t="s">
        <v>708</v>
      </c>
      <c r="D16" s="2" t="str">
        <f t="shared" si="0"/>
        <v>RIKEN_KD_series1_FOXD1_lot5_RNA_Hyb</v>
      </c>
      <c r="E16" t="s">
        <v>255</v>
      </c>
      <c r="F16" t="s">
        <v>257</v>
      </c>
      <c r="G16" t="s">
        <v>842</v>
      </c>
      <c r="H16" s="2" t="s">
        <v>454</v>
      </c>
      <c r="I16" s="2" t="s">
        <v>729</v>
      </c>
      <c r="J16" s="16" t="str">
        <f t="shared" si="1"/>
        <v>RIKEN_KD_series1_FOXD1_lot5_RNA_Hyb.txt</v>
      </c>
      <c r="K16" t="s">
        <v>514</v>
      </c>
      <c r="L16" t="s">
        <v>208</v>
      </c>
      <c r="M16" t="str">
        <f>CONCATENATE("RIKEN_KD_series1_NC_",'SDRF-Study-KDseries1'!F16,"_RNA_Hyb")</f>
        <v>RIKEN_KD_series1_NC_lot5_RNA_Hyb</v>
      </c>
      <c r="N16" t="s">
        <v>204</v>
      </c>
    </row>
    <row r="17" spans="1:14">
      <c r="A17" t="s">
        <v>779</v>
      </c>
      <c r="B17" s="2" t="s">
        <v>319</v>
      </c>
      <c r="C17" s="2" t="s">
        <v>708</v>
      </c>
      <c r="D17" s="2" t="str">
        <f t="shared" si="0"/>
        <v>RIKEN_KD_series1_FOXP1_lot1_RNA_Hyb</v>
      </c>
      <c r="E17" t="s">
        <v>255</v>
      </c>
      <c r="F17" t="s">
        <v>257</v>
      </c>
      <c r="G17" t="s">
        <v>842</v>
      </c>
      <c r="H17" s="2" t="s">
        <v>454</v>
      </c>
      <c r="I17" s="2" t="s">
        <v>729</v>
      </c>
      <c r="J17" s="16" t="str">
        <f t="shared" si="1"/>
        <v>RIKEN_KD_series1_FOXP1_lot1_RNA_Hyb.txt</v>
      </c>
      <c r="K17" t="s">
        <v>514</v>
      </c>
      <c r="L17" t="s">
        <v>132</v>
      </c>
      <c r="M17" t="str">
        <f>CONCATENATE("RIKEN_KD_series1_NC_",'SDRF-Study-KDseries1'!F17,"_RNA_Hyb")</f>
        <v>RIKEN_KD_series1_NC_lot1_RNA_Hyb</v>
      </c>
      <c r="N17" t="s">
        <v>204</v>
      </c>
    </row>
    <row r="18" spans="1:14">
      <c r="A18" t="s">
        <v>780</v>
      </c>
      <c r="B18" s="2" t="s">
        <v>319</v>
      </c>
      <c r="C18" s="2" t="s">
        <v>708</v>
      </c>
      <c r="D18" s="2" t="str">
        <f t="shared" si="0"/>
        <v>RIKEN_KD_series1_FOXP1_lot2_RNA_Hyb</v>
      </c>
      <c r="E18" t="s">
        <v>255</v>
      </c>
      <c r="F18" t="s">
        <v>257</v>
      </c>
      <c r="G18" t="s">
        <v>842</v>
      </c>
      <c r="H18" s="2" t="s">
        <v>454</v>
      </c>
      <c r="I18" s="2" t="s">
        <v>729</v>
      </c>
      <c r="J18" s="16" t="str">
        <f t="shared" si="1"/>
        <v>RIKEN_KD_series1_FOXP1_lot2_RNA_Hyb.txt</v>
      </c>
      <c r="K18" t="s">
        <v>514</v>
      </c>
      <c r="L18" t="s">
        <v>208</v>
      </c>
      <c r="M18" t="str">
        <f>CONCATENATE("RIKEN_KD_series1_NC_",'SDRF-Study-KDseries1'!F18,"_RNA_Hyb")</f>
        <v>RIKEN_KD_series1_NC_lot2_RNA_Hyb</v>
      </c>
      <c r="N18" t="s">
        <v>204</v>
      </c>
    </row>
    <row r="19" spans="1:14">
      <c r="A19" t="s">
        <v>781</v>
      </c>
      <c r="B19" s="2" t="s">
        <v>319</v>
      </c>
      <c r="C19" s="2" t="s">
        <v>708</v>
      </c>
      <c r="D19" s="2" t="str">
        <f t="shared" si="0"/>
        <v>RIKEN_KD_series1_FOXP1_lot5_RNA_Hyb</v>
      </c>
      <c r="E19" t="s">
        <v>255</v>
      </c>
      <c r="F19" t="s">
        <v>257</v>
      </c>
      <c r="G19" t="s">
        <v>842</v>
      </c>
      <c r="H19" s="2" t="s">
        <v>454</v>
      </c>
      <c r="I19" s="2" t="s">
        <v>729</v>
      </c>
      <c r="J19" s="16" t="str">
        <f t="shared" si="1"/>
        <v>RIKEN_KD_series1_FOXP1_lot5_RNA_Hyb.txt</v>
      </c>
      <c r="K19" t="s">
        <v>514</v>
      </c>
      <c r="L19" t="s">
        <v>208</v>
      </c>
      <c r="M19" t="str">
        <f>CONCATENATE("RIKEN_KD_series1_NC_",'SDRF-Study-KDseries1'!F19,"_RNA_Hyb")</f>
        <v>RIKEN_KD_series1_NC_lot5_RNA_Hyb</v>
      </c>
      <c r="N19" t="s">
        <v>204</v>
      </c>
    </row>
    <row r="20" spans="1:14">
      <c r="A20" t="s">
        <v>645</v>
      </c>
      <c r="B20" s="2" t="s">
        <v>319</v>
      </c>
      <c r="C20" s="2" t="s">
        <v>708</v>
      </c>
      <c r="D20" s="2" t="str">
        <f t="shared" si="0"/>
        <v>RIKEN_KD_series1_FOXJ3_lot1_RNA_Hyb</v>
      </c>
      <c r="E20" t="s">
        <v>255</v>
      </c>
      <c r="F20" t="s">
        <v>257</v>
      </c>
      <c r="G20" t="s">
        <v>842</v>
      </c>
      <c r="H20" s="2" t="s">
        <v>454</v>
      </c>
      <c r="I20" s="2" t="s">
        <v>729</v>
      </c>
      <c r="J20" s="16" t="str">
        <f t="shared" si="1"/>
        <v>RIKEN_KD_series1_FOXJ3_lot1_RNA_Hyb.txt</v>
      </c>
      <c r="K20" t="s">
        <v>514</v>
      </c>
      <c r="L20" t="s">
        <v>208</v>
      </c>
      <c r="M20" t="str">
        <f>CONCATENATE("RIKEN_KD_series1_NC_",'SDRF-Study-KDseries1'!F20,"_RNA_Hyb")</f>
        <v>RIKEN_KD_series1_NC_lot1_RNA_Hyb</v>
      </c>
      <c r="N20" t="s">
        <v>204</v>
      </c>
    </row>
    <row r="21" spans="1:14">
      <c r="A21" t="s">
        <v>646</v>
      </c>
      <c r="B21" s="2" t="s">
        <v>319</v>
      </c>
      <c r="C21" s="2" t="s">
        <v>708</v>
      </c>
      <c r="D21" s="2" t="str">
        <f t="shared" si="0"/>
        <v>RIKEN_KD_series1_FOXJ3_lot2_RNA_Hyb</v>
      </c>
      <c r="E21" t="s">
        <v>255</v>
      </c>
      <c r="F21" t="s">
        <v>257</v>
      </c>
      <c r="G21" t="s">
        <v>842</v>
      </c>
      <c r="H21" s="2" t="s">
        <v>454</v>
      </c>
      <c r="I21" s="2" t="s">
        <v>729</v>
      </c>
      <c r="J21" s="16" t="str">
        <f t="shared" si="1"/>
        <v>RIKEN_KD_series1_FOXJ3_lot2_RNA_Hyb.txt</v>
      </c>
      <c r="K21" t="s">
        <v>514</v>
      </c>
      <c r="L21" t="s">
        <v>208</v>
      </c>
      <c r="M21" t="str">
        <f>CONCATENATE("RIKEN_KD_series1_NC_",'SDRF-Study-KDseries1'!F21,"_RNA_Hyb")</f>
        <v>RIKEN_KD_series1_NC_lot2_RNA_Hyb</v>
      </c>
      <c r="N21" t="s">
        <v>204</v>
      </c>
    </row>
    <row r="22" spans="1:14">
      <c r="A22" t="s">
        <v>682</v>
      </c>
      <c r="B22" s="2" t="s">
        <v>319</v>
      </c>
      <c r="C22" s="2" t="s">
        <v>708</v>
      </c>
      <c r="D22" s="2" t="str">
        <f t="shared" si="0"/>
        <v>RIKEN_KD_series1_FOXJ3_lot3_RNA_Hyb</v>
      </c>
      <c r="E22" t="s">
        <v>255</v>
      </c>
      <c r="F22" t="s">
        <v>257</v>
      </c>
      <c r="G22" t="s">
        <v>842</v>
      </c>
      <c r="H22" s="2" t="s">
        <v>454</v>
      </c>
      <c r="I22" s="2" t="s">
        <v>729</v>
      </c>
      <c r="J22" s="16" t="str">
        <f t="shared" si="1"/>
        <v>RIKEN_KD_series1_FOXJ3_lot3_RNA_Hyb.txt</v>
      </c>
      <c r="K22" t="s">
        <v>514</v>
      </c>
      <c r="L22" t="s">
        <v>208</v>
      </c>
      <c r="M22" t="str">
        <f>CONCATENATE("RIKEN_KD_series1_NC_",'SDRF-Study-KDseries1'!F22,"_RNA_Hyb")</f>
        <v>RIKEN_KD_series1_NC_lot3_RNA_Hyb</v>
      </c>
      <c r="N22" t="s">
        <v>204</v>
      </c>
    </row>
    <row r="23" spans="1:14">
      <c r="A23" t="s">
        <v>683</v>
      </c>
      <c r="B23" s="2" t="s">
        <v>319</v>
      </c>
      <c r="C23" s="2" t="s">
        <v>708</v>
      </c>
      <c r="D23" s="2" t="str">
        <f t="shared" si="0"/>
        <v>RIKEN_KD_series1_MXI1_lot1_RNA_Hyb</v>
      </c>
      <c r="E23" t="s">
        <v>255</v>
      </c>
      <c r="F23" t="s">
        <v>257</v>
      </c>
      <c r="G23" t="s">
        <v>842</v>
      </c>
      <c r="H23" s="2" t="s">
        <v>454</v>
      </c>
      <c r="I23" s="2" t="s">
        <v>729</v>
      </c>
      <c r="J23" s="16" t="str">
        <f t="shared" si="1"/>
        <v>RIKEN_KD_series1_MXI1_lot1_RNA_Hyb.txt</v>
      </c>
      <c r="K23" t="s">
        <v>514</v>
      </c>
      <c r="L23" t="s">
        <v>208</v>
      </c>
      <c r="M23" t="str">
        <f>CONCATENATE("RIKEN_KD_series1_NC_",'SDRF-Study-KDseries1'!F23,"_RNA_Hyb")</f>
        <v>RIKEN_KD_series1_NC_lot1_RNA_Hyb</v>
      </c>
      <c r="N23" t="s">
        <v>204</v>
      </c>
    </row>
    <row r="24" spans="1:14">
      <c r="A24" t="s">
        <v>684</v>
      </c>
      <c r="B24" s="2" t="s">
        <v>319</v>
      </c>
      <c r="C24" s="2" t="s">
        <v>708</v>
      </c>
      <c r="D24" s="2" t="str">
        <f t="shared" si="0"/>
        <v>RIKEN_KD_series1_MXI1_lot2_RNA_Hyb</v>
      </c>
      <c r="E24" t="s">
        <v>255</v>
      </c>
      <c r="F24" t="s">
        <v>257</v>
      </c>
      <c r="G24" t="s">
        <v>842</v>
      </c>
      <c r="H24" s="2" t="s">
        <v>454</v>
      </c>
      <c r="I24" s="2" t="s">
        <v>729</v>
      </c>
      <c r="J24" s="16" t="str">
        <f t="shared" si="1"/>
        <v>RIKEN_KD_series1_MXI1_lot2_RNA_Hyb.txt</v>
      </c>
      <c r="K24" t="s">
        <v>514</v>
      </c>
      <c r="L24" t="s">
        <v>208</v>
      </c>
      <c r="M24" t="str">
        <f>CONCATENATE("RIKEN_KD_series1_NC_",'SDRF-Study-KDseries1'!F24,"_RNA_Hyb")</f>
        <v>RIKEN_KD_series1_NC_lot2_RNA_Hyb</v>
      </c>
      <c r="N24" t="s">
        <v>204</v>
      </c>
    </row>
    <row r="25" spans="1:14">
      <c r="A25" t="s">
        <v>685</v>
      </c>
      <c r="B25" s="2" t="s">
        <v>319</v>
      </c>
      <c r="C25" s="2" t="s">
        <v>708</v>
      </c>
      <c r="D25" s="2" t="str">
        <f t="shared" si="0"/>
        <v>RIKEN_KD_series1_MXI1_lot5_RNA_Hyb</v>
      </c>
      <c r="E25" t="s">
        <v>255</v>
      </c>
      <c r="F25" t="s">
        <v>257</v>
      </c>
      <c r="G25" t="s">
        <v>842</v>
      </c>
      <c r="H25" s="2" t="s">
        <v>454</v>
      </c>
      <c r="I25" s="2" t="s">
        <v>729</v>
      </c>
      <c r="J25" s="16" t="str">
        <f t="shared" si="1"/>
        <v>RIKEN_KD_series1_MXI1_lot5_RNA_Hyb.txt</v>
      </c>
      <c r="K25" t="s">
        <v>514</v>
      </c>
      <c r="L25" t="s">
        <v>208</v>
      </c>
      <c r="M25" t="str">
        <f>CONCATENATE("RIKEN_KD_series1_NC_",'SDRF-Study-KDseries1'!F25,"_RNA_Hyb")</f>
        <v>RIKEN_KD_series1_NC_lot5_RNA_Hyb</v>
      </c>
      <c r="N25" t="s">
        <v>204</v>
      </c>
    </row>
    <row r="26" spans="1:14">
      <c r="A26" t="s">
        <v>686</v>
      </c>
      <c r="B26" s="2" t="s">
        <v>319</v>
      </c>
      <c r="C26" s="2" t="s">
        <v>708</v>
      </c>
      <c r="D26" s="2" t="str">
        <f t="shared" si="0"/>
        <v>RIKEN_KD_series1_RUNX1_lot1_RNA_Hyb</v>
      </c>
      <c r="E26" t="s">
        <v>255</v>
      </c>
      <c r="F26" t="s">
        <v>257</v>
      </c>
      <c r="G26" t="s">
        <v>842</v>
      </c>
      <c r="H26" s="2" t="s">
        <v>454</v>
      </c>
      <c r="I26" s="2" t="s">
        <v>729</v>
      </c>
      <c r="J26" s="16" t="str">
        <f t="shared" si="1"/>
        <v>RIKEN_KD_series1_RUNX1_lot1_RNA_Hyb.txt</v>
      </c>
      <c r="K26" t="s">
        <v>514</v>
      </c>
      <c r="L26" t="s">
        <v>208</v>
      </c>
      <c r="M26" t="str">
        <f>CONCATENATE("RIKEN_KD_series1_NC_",'SDRF-Study-KDseries1'!F26,"_RNA_Hyb")</f>
        <v>RIKEN_KD_series1_NC_lot1_RNA_Hyb</v>
      </c>
      <c r="N26" t="s">
        <v>204</v>
      </c>
    </row>
    <row r="27" spans="1:14">
      <c r="A27" t="s">
        <v>687</v>
      </c>
      <c r="B27" s="2" t="s">
        <v>319</v>
      </c>
      <c r="C27" s="2" t="s">
        <v>708</v>
      </c>
      <c r="D27" s="2" t="str">
        <f t="shared" si="0"/>
        <v>RIKEN_KD_series1_RUNX1_lot2_RNA_Hyb</v>
      </c>
      <c r="E27" t="s">
        <v>255</v>
      </c>
      <c r="F27" t="s">
        <v>257</v>
      </c>
      <c r="G27" t="s">
        <v>842</v>
      </c>
      <c r="H27" s="2" t="s">
        <v>454</v>
      </c>
      <c r="I27" s="2" t="s">
        <v>729</v>
      </c>
      <c r="J27" s="16" t="str">
        <f t="shared" si="1"/>
        <v>RIKEN_KD_series1_RUNX1_lot2_RNA_Hyb.txt</v>
      </c>
      <c r="K27" t="s">
        <v>514</v>
      </c>
      <c r="L27" t="s">
        <v>208</v>
      </c>
      <c r="M27" t="str">
        <f>CONCATENATE("RIKEN_KD_series1_NC_",'SDRF-Study-KDseries1'!F27,"_RNA_Hyb")</f>
        <v>RIKEN_KD_series1_NC_lot2_RNA_Hyb</v>
      </c>
      <c r="N27" t="s">
        <v>204</v>
      </c>
    </row>
    <row r="28" spans="1:14">
      <c r="A28" t="s">
        <v>688</v>
      </c>
      <c r="B28" s="2" t="s">
        <v>319</v>
      </c>
      <c r="C28" s="2" t="s">
        <v>708</v>
      </c>
      <c r="D28" s="2" t="str">
        <f t="shared" si="0"/>
        <v>RIKEN_KD_series1_RUNX1_lot5_RNA_Hyb</v>
      </c>
      <c r="E28" t="s">
        <v>255</v>
      </c>
      <c r="F28" t="s">
        <v>257</v>
      </c>
      <c r="G28" t="s">
        <v>842</v>
      </c>
      <c r="H28" s="2" t="s">
        <v>454</v>
      </c>
      <c r="I28" s="2" t="s">
        <v>729</v>
      </c>
      <c r="J28" s="16" t="str">
        <f t="shared" si="1"/>
        <v>RIKEN_KD_series1_RUNX1_lot5_RNA_Hyb.txt</v>
      </c>
      <c r="K28" t="s">
        <v>514</v>
      </c>
      <c r="L28" t="s">
        <v>208</v>
      </c>
      <c r="M28" t="str">
        <f>CONCATENATE("RIKEN_KD_series1_NC_",'SDRF-Study-KDseries1'!F28,"_RNA_Hyb")</f>
        <v>RIKEN_KD_series1_NC_lot5_RNA_Hyb</v>
      </c>
      <c r="N28" t="s">
        <v>204</v>
      </c>
    </row>
    <row r="29" spans="1:14">
      <c r="A29" t="s">
        <v>689</v>
      </c>
      <c r="B29" s="2" t="s">
        <v>319</v>
      </c>
      <c r="C29" s="2" t="s">
        <v>708</v>
      </c>
      <c r="D29" s="2" t="str">
        <f t="shared" si="0"/>
        <v>RIKEN_KD_series1_GFI1_lot1_RNA_Hyb</v>
      </c>
      <c r="E29" t="s">
        <v>255</v>
      </c>
      <c r="F29" t="s">
        <v>257</v>
      </c>
      <c r="G29" t="s">
        <v>842</v>
      </c>
      <c r="H29" s="2" t="s">
        <v>454</v>
      </c>
      <c r="I29" s="2" t="s">
        <v>729</v>
      </c>
      <c r="J29" s="16" t="str">
        <f t="shared" si="1"/>
        <v>RIKEN_KD_series1_GFI1_lot1_RNA_Hyb.txt</v>
      </c>
      <c r="K29" t="s">
        <v>514</v>
      </c>
      <c r="L29" t="s">
        <v>208</v>
      </c>
      <c r="M29" t="str">
        <f>CONCATENATE("RIKEN_KD_series1_NC_",'SDRF-Study-KDseries1'!F29,"_RNA_Hyb")</f>
        <v>RIKEN_KD_series1_NC_lot1_RNA_Hyb</v>
      </c>
      <c r="N29" t="s">
        <v>204</v>
      </c>
    </row>
    <row r="30" spans="1:14">
      <c r="A30" t="s">
        <v>690</v>
      </c>
      <c r="B30" s="2" t="s">
        <v>319</v>
      </c>
      <c r="C30" s="2" t="s">
        <v>708</v>
      </c>
      <c r="D30" s="2" t="str">
        <f t="shared" si="0"/>
        <v>RIKEN_KD_series1_GFI1_lot2_RNA_Hyb</v>
      </c>
      <c r="E30" t="s">
        <v>255</v>
      </c>
      <c r="F30" t="s">
        <v>257</v>
      </c>
      <c r="G30" t="s">
        <v>842</v>
      </c>
      <c r="H30" s="2" t="s">
        <v>454</v>
      </c>
      <c r="I30" s="2" t="s">
        <v>729</v>
      </c>
      <c r="J30" s="16" t="str">
        <f t="shared" si="1"/>
        <v>RIKEN_KD_series1_GFI1_lot2_RNA_Hyb.txt</v>
      </c>
      <c r="K30" t="s">
        <v>514</v>
      </c>
      <c r="L30" t="s">
        <v>208</v>
      </c>
      <c r="M30" t="str">
        <f>CONCATENATE("RIKEN_KD_series1_NC_",'SDRF-Study-KDseries1'!F30,"_RNA_Hyb")</f>
        <v>RIKEN_KD_series1_NC_lot2_RNA_Hyb</v>
      </c>
      <c r="N30" t="s">
        <v>204</v>
      </c>
    </row>
    <row r="31" spans="1:14">
      <c r="A31" t="s">
        <v>691</v>
      </c>
      <c r="B31" s="2" t="s">
        <v>319</v>
      </c>
      <c r="C31" s="2" t="s">
        <v>708</v>
      </c>
      <c r="D31" s="2" t="str">
        <f t="shared" si="0"/>
        <v>RIKEN_KD_series1_GFI1_lot5_RNA_Hyb</v>
      </c>
      <c r="E31" t="s">
        <v>255</v>
      </c>
      <c r="F31" t="s">
        <v>257</v>
      </c>
      <c r="G31" t="s">
        <v>842</v>
      </c>
      <c r="H31" s="2" t="s">
        <v>454</v>
      </c>
      <c r="I31" s="2" t="s">
        <v>729</v>
      </c>
      <c r="J31" s="16" t="str">
        <f t="shared" si="1"/>
        <v>RIKEN_KD_series1_GFI1_lot5_RNA_Hyb.txt</v>
      </c>
      <c r="K31" t="s">
        <v>514</v>
      </c>
      <c r="L31" t="s">
        <v>208</v>
      </c>
      <c r="M31" t="str">
        <f>CONCATENATE("RIKEN_KD_series1_NC_",'SDRF-Study-KDseries1'!F31,"_RNA_Hyb")</f>
        <v>RIKEN_KD_series1_NC_lot5_RNA_Hyb</v>
      </c>
      <c r="N31" t="s">
        <v>204</v>
      </c>
    </row>
    <row r="32" spans="1:14">
      <c r="A32" t="s">
        <v>569</v>
      </c>
      <c r="B32" s="2" t="s">
        <v>319</v>
      </c>
      <c r="C32" s="2" t="s">
        <v>708</v>
      </c>
      <c r="D32" s="2" t="str">
        <f t="shared" si="0"/>
        <v>RIKEN_KD_series1_PCGF4(BMI1)_lot1_RNA_Hyb</v>
      </c>
      <c r="E32" t="s">
        <v>255</v>
      </c>
      <c r="F32" t="s">
        <v>257</v>
      </c>
      <c r="G32" t="s">
        <v>842</v>
      </c>
      <c r="H32" s="2" t="s">
        <v>454</v>
      </c>
      <c r="I32" s="2" t="s">
        <v>729</v>
      </c>
      <c r="J32" s="16" t="str">
        <f t="shared" si="1"/>
        <v>RIKEN_KD_series1_PCGF4(BMI1)_lot1_RNA_Hyb.txt</v>
      </c>
      <c r="K32" t="s">
        <v>514</v>
      </c>
      <c r="L32" t="s">
        <v>208</v>
      </c>
      <c r="M32" t="str">
        <f>CONCATENATE("RIKEN_KD_series1_NC_",'SDRF-Study-KDseries1'!F32,"_RNA_Hyb")</f>
        <v>RIKEN_KD_series1_NC_lot1_RNA_Hyb</v>
      </c>
      <c r="N32" t="s">
        <v>204</v>
      </c>
    </row>
    <row r="33" spans="1:14">
      <c r="A33" t="s">
        <v>570</v>
      </c>
      <c r="B33" s="2" t="s">
        <v>319</v>
      </c>
      <c r="C33" s="2" t="s">
        <v>708</v>
      </c>
      <c r="D33" s="2" t="str">
        <f t="shared" si="0"/>
        <v>RIKEN_KD_series1_PCGF4(BMI1)_lot3_RNA_Hyb</v>
      </c>
      <c r="E33" t="s">
        <v>255</v>
      </c>
      <c r="F33" t="s">
        <v>257</v>
      </c>
      <c r="G33" t="s">
        <v>842</v>
      </c>
      <c r="H33" s="2" t="s">
        <v>454</v>
      </c>
      <c r="I33" s="2" t="s">
        <v>729</v>
      </c>
      <c r="J33" s="16" t="str">
        <f t="shared" si="1"/>
        <v>RIKEN_KD_series1_PCGF4(BMI1)_lot3_RNA_Hyb.txt</v>
      </c>
      <c r="K33" t="s">
        <v>514</v>
      </c>
      <c r="L33" t="s">
        <v>124</v>
      </c>
      <c r="M33" t="str">
        <f>CONCATENATE("RIKEN_KD_series1_NC_",'SDRF-Study-KDseries1'!F33,"_RNA_Hyb")</f>
        <v>RIKEN_KD_series1_NC_lot3_RNA_Hyb</v>
      </c>
      <c r="N33" t="s">
        <v>204</v>
      </c>
    </row>
    <row r="34" spans="1:14">
      <c r="A34" t="s">
        <v>571</v>
      </c>
      <c r="B34" s="2" t="s">
        <v>319</v>
      </c>
      <c r="C34" s="2" t="s">
        <v>708</v>
      </c>
      <c r="D34" s="2" t="str">
        <f t="shared" ref="D34:D65" si="2">CONCATENATE(A34,"_Hyb")</f>
        <v>RIKEN_KD_series1_PCGF4(BMI1)_lot5_RNA_Hyb</v>
      </c>
      <c r="E34" t="s">
        <v>255</v>
      </c>
      <c r="F34" t="s">
        <v>257</v>
      </c>
      <c r="G34" t="s">
        <v>842</v>
      </c>
      <c r="H34" s="2" t="s">
        <v>454</v>
      </c>
      <c r="I34" s="2" t="s">
        <v>729</v>
      </c>
      <c r="J34" s="16" t="str">
        <f t="shared" ref="J34:J65" si="3">CONCATENATE(D34,".txt")</f>
        <v>RIKEN_KD_series1_PCGF4(BMI1)_lot5_RNA_Hyb.txt</v>
      </c>
      <c r="K34" t="s">
        <v>514</v>
      </c>
      <c r="L34" t="s">
        <v>208</v>
      </c>
      <c r="M34" t="str">
        <f>CONCATENATE("RIKEN_KD_series1_NC_",'SDRF-Study-KDseries1'!F34,"_RNA_Hyb")</f>
        <v>RIKEN_KD_series1_NC_lot5_RNA_Hyb</v>
      </c>
      <c r="N34" t="s">
        <v>204</v>
      </c>
    </row>
    <row r="35" spans="1:14">
      <c r="A35" t="s">
        <v>572</v>
      </c>
      <c r="B35" s="2" t="s">
        <v>319</v>
      </c>
      <c r="C35" s="2" t="s">
        <v>708</v>
      </c>
      <c r="D35" s="2" t="str">
        <f t="shared" si="2"/>
        <v>RIKEN_KD_series1_CEBPA_lot1_RNA_Hyb</v>
      </c>
      <c r="E35" t="s">
        <v>255</v>
      </c>
      <c r="F35" t="s">
        <v>257</v>
      </c>
      <c r="G35" t="s">
        <v>842</v>
      </c>
      <c r="H35" s="2" t="s">
        <v>454</v>
      </c>
      <c r="I35" s="2" t="s">
        <v>729</v>
      </c>
      <c r="J35" s="16" t="str">
        <f t="shared" si="3"/>
        <v>RIKEN_KD_series1_CEBPA_lot1_RNA_Hyb.txt</v>
      </c>
      <c r="K35" t="s">
        <v>514</v>
      </c>
      <c r="L35" t="s">
        <v>208</v>
      </c>
      <c r="M35" t="str">
        <f>CONCATENATE("RIKEN_KD_series1_NC_",'SDRF-Study-KDseries1'!F35,"_RNA_Hyb")</f>
        <v>RIKEN_KD_series1_NC_lot1_RNA_Hyb</v>
      </c>
      <c r="N35" t="s">
        <v>204</v>
      </c>
    </row>
    <row r="36" spans="1:14">
      <c r="A36" t="s">
        <v>573</v>
      </c>
      <c r="B36" s="2" t="s">
        <v>319</v>
      </c>
      <c r="C36" s="2" t="s">
        <v>708</v>
      </c>
      <c r="D36" s="2" t="str">
        <f t="shared" si="2"/>
        <v>RIKEN_KD_series1_CEBPA_lot2_RNA_Hyb</v>
      </c>
      <c r="E36" t="s">
        <v>255</v>
      </c>
      <c r="F36" t="s">
        <v>257</v>
      </c>
      <c r="G36" t="s">
        <v>842</v>
      </c>
      <c r="H36" s="2" t="s">
        <v>454</v>
      </c>
      <c r="I36" s="2" t="s">
        <v>729</v>
      </c>
      <c r="J36" s="16" t="str">
        <f t="shared" si="3"/>
        <v>RIKEN_KD_series1_CEBPA_lot2_RNA_Hyb.txt</v>
      </c>
      <c r="K36" t="s">
        <v>514</v>
      </c>
      <c r="L36" t="s">
        <v>208</v>
      </c>
      <c r="M36" t="str">
        <f>CONCATENATE("RIKEN_KD_series1_NC_",'SDRF-Study-KDseries1'!F36,"_RNA_Hyb")</f>
        <v>RIKEN_KD_series1_NC_lot2_RNA_Hyb</v>
      </c>
      <c r="N36" t="s">
        <v>204</v>
      </c>
    </row>
    <row r="37" spans="1:14">
      <c r="A37" t="s">
        <v>574</v>
      </c>
      <c r="B37" s="2" t="s">
        <v>319</v>
      </c>
      <c r="C37" s="2" t="s">
        <v>708</v>
      </c>
      <c r="D37" s="2" t="str">
        <f t="shared" si="2"/>
        <v>RIKEN_KD_series1_CEBPA_lot5_RNA_Hyb</v>
      </c>
      <c r="E37" t="s">
        <v>255</v>
      </c>
      <c r="F37" t="s">
        <v>257</v>
      </c>
      <c r="G37" t="s">
        <v>842</v>
      </c>
      <c r="H37" s="2" t="s">
        <v>454</v>
      </c>
      <c r="I37" s="2" t="s">
        <v>729</v>
      </c>
      <c r="J37" s="16" t="str">
        <f t="shared" si="3"/>
        <v>RIKEN_KD_series1_CEBPA_lot5_RNA_Hyb.txt</v>
      </c>
      <c r="K37" t="s">
        <v>514</v>
      </c>
      <c r="L37" t="s">
        <v>208</v>
      </c>
      <c r="M37" t="str">
        <f>CONCATENATE("RIKEN_KD_series1_NC_",'SDRF-Study-KDseries1'!F37,"_RNA_Hyb")</f>
        <v>RIKEN_KD_series1_NC_lot5_RNA_Hyb</v>
      </c>
      <c r="N37" t="s">
        <v>204</v>
      </c>
    </row>
    <row r="38" spans="1:14">
      <c r="A38" t="s">
        <v>699</v>
      </c>
      <c r="B38" s="2" t="s">
        <v>319</v>
      </c>
      <c r="C38" s="2" t="s">
        <v>708</v>
      </c>
      <c r="D38" s="2" t="str">
        <f t="shared" si="2"/>
        <v>RIKEN_KD_series1_CEBPG_lot1_RNA_Hyb</v>
      </c>
      <c r="E38" t="s">
        <v>255</v>
      </c>
      <c r="F38" t="s">
        <v>257</v>
      </c>
      <c r="G38" t="s">
        <v>842</v>
      </c>
      <c r="H38" s="2" t="s">
        <v>454</v>
      </c>
      <c r="I38" s="2" t="s">
        <v>729</v>
      </c>
      <c r="J38" s="16" t="str">
        <f t="shared" si="3"/>
        <v>RIKEN_KD_series1_CEBPG_lot1_RNA_Hyb.txt</v>
      </c>
      <c r="K38" t="s">
        <v>514</v>
      </c>
      <c r="L38" t="s">
        <v>208</v>
      </c>
      <c r="M38" t="str">
        <f>CONCATENATE("RIKEN_KD_series1_NC_",'SDRF-Study-KDseries1'!F38,"_RNA_Hyb")</f>
        <v>RIKEN_KD_series1_NC_lot1_RNA_Hyb</v>
      </c>
      <c r="N38" t="s">
        <v>204</v>
      </c>
    </row>
    <row r="39" spans="1:14">
      <c r="A39" t="s">
        <v>700</v>
      </c>
      <c r="B39" s="2" t="s">
        <v>319</v>
      </c>
      <c r="C39" s="2" t="s">
        <v>708</v>
      </c>
      <c r="D39" s="2" t="str">
        <f t="shared" si="2"/>
        <v>RIKEN_KD_series1_CEBPG_lot2_RNA_Hyb</v>
      </c>
      <c r="E39" t="s">
        <v>255</v>
      </c>
      <c r="F39" t="s">
        <v>257</v>
      </c>
      <c r="G39" t="s">
        <v>842</v>
      </c>
      <c r="H39" s="2" t="s">
        <v>454</v>
      </c>
      <c r="I39" s="2" t="s">
        <v>729</v>
      </c>
      <c r="J39" s="16" t="str">
        <f t="shared" si="3"/>
        <v>RIKEN_KD_series1_CEBPG_lot2_RNA_Hyb.txt</v>
      </c>
      <c r="K39" t="s">
        <v>514</v>
      </c>
      <c r="L39" t="s">
        <v>208</v>
      </c>
      <c r="M39" t="str">
        <f>CONCATENATE("RIKEN_KD_series1_NC_",'SDRF-Study-KDseries1'!F39,"_RNA_Hyb")</f>
        <v>RIKEN_KD_series1_NC_lot2_RNA_Hyb</v>
      </c>
      <c r="N39" t="s">
        <v>204</v>
      </c>
    </row>
    <row r="40" spans="1:14">
      <c r="A40" t="s">
        <v>701</v>
      </c>
      <c r="B40" s="2" t="s">
        <v>319</v>
      </c>
      <c r="C40" s="2" t="s">
        <v>708</v>
      </c>
      <c r="D40" s="2" t="str">
        <f t="shared" si="2"/>
        <v>RIKEN_KD_series1_CEBPG_lot5_RNA_Hyb</v>
      </c>
      <c r="E40" t="s">
        <v>255</v>
      </c>
      <c r="F40" t="s">
        <v>257</v>
      </c>
      <c r="G40" t="s">
        <v>842</v>
      </c>
      <c r="H40" s="2" t="s">
        <v>454</v>
      </c>
      <c r="I40" s="2" t="s">
        <v>729</v>
      </c>
      <c r="J40" s="16" t="str">
        <f t="shared" si="3"/>
        <v>RIKEN_KD_series1_CEBPG_lot5_RNA_Hyb.txt</v>
      </c>
      <c r="K40" t="s">
        <v>514</v>
      </c>
      <c r="L40" t="s">
        <v>208</v>
      </c>
      <c r="M40" t="str">
        <f>CONCATENATE("RIKEN_KD_series1_NC_",'SDRF-Study-KDseries1'!F40,"_RNA_Hyb")</f>
        <v>RIKEN_KD_series1_NC_lot5_RNA_Hyb</v>
      </c>
      <c r="N40" t="s">
        <v>204</v>
      </c>
    </row>
    <row r="41" spans="1:14">
      <c r="A41" t="s">
        <v>702</v>
      </c>
      <c r="B41" s="2" t="s">
        <v>319</v>
      </c>
      <c r="C41" s="2" t="s">
        <v>708</v>
      </c>
      <c r="D41" s="2" t="str">
        <f t="shared" si="2"/>
        <v>RIKEN_KD_series1_CEBPD_lot1_RNA_Hyb</v>
      </c>
      <c r="E41" t="s">
        <v>255</v>
      </c>
      <c r="F41" t="s">
        <v>257</v>
      </c>
      <c r="G41" t="s">
        <v>842</v>
      </c>
      <c r="H41" s="2" t="s">
        <v>454</v>
      </c>
      <c r="I41" s="2" t="s">
        <v>729</v>
      </c>
      <c r="J41" s="16" t="str">
        <f t="shared" si="3"/>
        <v>RIKEN_KD_series1_CEBPD_lot1_RNA_Hyb.txt</v>
      </c>
      <c r="K41" t="s">
        <v>514</v>
      </c>
      <c r="L41" t="s">
        <v>208</v>
      </c>
      <c r="M41" t="str">
        <f>CONCATENATE("RIKEN_KD_series1_NC_",'SDRF-Study-KDseries1'!F41,"_RNA_Hyb")</f>
        <v>RIKEN_KD_series1_NC_lot1_RNA_Hyb</v>
      </c>
      <c r="N41" t="s">
        <v>204</v>
      </c>
    </row>
    <row r="42" spans="1:14">
      <c r="A42" t="s">
        <v>703</v>
      </c>
      <c r="B42" s="2" t="s">
        <v>319</v>
      </c>
      <c r="C42" s="2" t="s">
        <v>708</v>
      </c>
      <c r="D42" s="2" t="str">
        <f t="shared" si="2"/>
        <v>RIKEN_KD_series1_CEBPD_lot2_RNA_Hyb</v>
      </c>
      <c r="E42" t="s">
        <v>255</v>
      </c>
      <c r="F42" t="s">
        <v>257</v>
      </c>
      <c r="G42" t="s">
        <v>842</v>
      </c>
      <c r="H42" s="2" t="s">
        <v>454</v>
      </c>
      <c r="I42" s="2" t="s">
        <v>729</v>
      </c>
      <c r="J42" s="16" t="str">
        <f t="shared" si="3"/>
        <v>RIKEN_KD_series1_CEBPD_lot2_RNA_Hyb.txt</v>
      </c>
      <c r="K42" t="s">
        <v>514</v>
      </c>
      <c r="L42" t="s">
        <v>208</v>
      </c>
      <c r="M42" t="str">
        <f>CONCATENATE("RIKEN_KD_series1_NC_",'SDRF-Study-KDseries1'!F42,"_RNA_Hyb")</f>
        <v>RIKEN_KD_series1_NC_lot2_RNA_Hyb</v>
      </c>
      <c r="N42" t="s">
        <v>204</v>
      </c>
    </row>
    <row r="43" spans="1:14">
      <c r="A43" t="s">
        <v>704</v>
      </c>
      <c r="B43" s="2" t="s">
        <v>319</v>
      </c>
      <c r="C43" s="2" t="s">
        <v>708</v>
      </c>
      <c r="D43" s="2" t="str">
        <f t="shared" si="2"/>
        <v>RIKEN_KD_series1_CEBPD_lot3_RNA_Hyb</v>
      </c>
      <c r="E43" t="s">
        <v>255</v>
      </c>
      <c r="F43" t="s">
        <v>257</v>
      </c>
      <c r="G43" t="s">
        <v>842</v>
      </c>
      <c r="H43" s="2" t="s">
        <v>454</v>
      </c>
      <c r="I43" s="2" t="s">
        <v>729</v>
      </c>
      <c r="J43" s="16" t="str">
        <f t="shared" si="3"/>
        <v>RIKEN_KD_series1_CEBPD_lot3_RNA_Hyb.txt</v>
      </c>
      <c r="K43" t="s">
        <v>514</v>
      </c>
      <c r="L43" t="s">
        <v>208</v>
      </c>
      <c r="M43" t="str">
        <f>CONCATENATE("RIKEN_KD_series1_NC_",'SDRF-Study-KDseries1'!F43,"_RNA_Hyb")</f>
        <v>RIKEN_KD_series1_NC_lot3_RNA_Hyb</v>
      </c>
      <c r="N43" t="s">
        <v>204</v>
      </c>
    </row>
    <row r="44" spans="1:14">
      <c r="A44" t="s">
        <v>611</v>
      </c>
      <c r="B44" s="2" t="s">
        <v>319</v>
      </c>
      <c r="C44" s="2" t="s">
        <v>708</v>
      </c>
      <c r="D44" s="2" t="str">
        <f t="shared" si="2"/>
        <v>RIKEN_KD_series1_ZNF238_lot1_RNA_Hyb</v>
      </c>
      <c r="E44" t="s">
        <v>255</v>
      </c>
      <c r="F44" t="s">
        <v>257</v>
      </c>
      <c r="G44" t="s">
        <v>842</v>
      </c>
      <c r="H44" s="2" t="s">
        <v>454</v>
      </c>
      <c r="I44" s="2" t="s">
        <v>729</v>
      </c>
      <c r="J44" s="16" t="str">
        <f t="shared" si="3"/>
        <v>RIKEN_KD_series1_ZNF238_lot1_RNA_Hyb.txt</v>
      </c>
      <c r="K44" t="s">
        <v>514</v>
      </c>
      <c r="L44" t="s">
        <v>208</v>
      </c>
      <c r="M44" t="str">
        <f>CONCATENATE("RIKEN_KD_series1_NC_",'SDRF-Study-KDseries1'!F44,"_RNA_Hyb")</f>
        <v>RIKEN_KD_series1_NC_lot1_RNA_Hyb</v>
      </c>
      <c r="N44" t="s">
        <v>204</v>
      </c>
    </row>
    <row r="45" spans="1:14">
      <c r="A45" t="s">
        <v>612</v>
      </c>
      <c r="B45" s="2" t="s">
        <v>319</v>
      </c>
      <c r="C45" s="2" t="s">
        <v>708</v>
      </c>
      <c r="D45" s="2" t="str">
        <f t="shared" si="2"/>
        <v>RIKEN_KD_series1_ZNF238_lot3_RNA_Hyb</v>
      </c>
      <c r="E45" t="s">
        <v>255</v>
      </c>
      <c r="F45" t="s">
        <v>257</v>
      </c>
      <c r="G45" t="s">
        <v>842</v>
      </c>
      <c r="H45" s="2" t="s">
        <v>454</v>
      </c>
      <c r="I45" s="2" t="s">
        <v>729</v>
      </c>
      <c r="J45" s="16" t="str">
        <f t="shared" si="3"/>
        <v>RIKEN_KD_series1_ZNF238_lot3_RNA_Hyb.txt</v>
      </c>
      <c r="K45" t="s">
        <v>514</v>
      </c>
      <c r="L45" t="s">
        <v>124</v>
      </c>
      <c r="M45" t="str">
        <f>CONCATENATE("RIKEN_KD_series1_NC_",'SDRF-Study-KDseries1'!F45,"_RNA_Hyb")</f>
        <v>RIKEN_KD_series1_NC_lot3_RNA_Hyb</v>
      </c>
      <c r="N45" t="s">
        <v>128</v>
      </c>
    </row>
    <row r="46" spans="1:14">
      <c r="A46" t="s">
        <v>613</v>
      </c>
      <c r="B46" s="2" t="s">
        <v>319</v>
      </c>
      <c r="C46" s="2" t="s">
        <v>708</v>
      </c>
      <c r="D46" s="2" t="str">
        <f t="shared" si="2"/>
        <v>RIKEN_KD_series1_ZNF238_lot4_RNA_Hyb</v>
      </c>
      <c r="E46" t="s">
        <v>255</v>
      </c>
      <c r="F46" t="s">
        <v>257</v>
      </c>
      <c r="G46" t="s">
        <v>125</v>
      </c>
      <c r="H46" s="2" t="s">
        <v>121</v>
      </c>
      <c r="I46" s="2" t="s">
        <v>120</v>
      </c>
      <c r="J46" s="16" t="str">
        <f t="shared" si="3"/>
        <v>RIKEN_KD_series1_ZNF238_lot4_RNA_Hyb.txt</v>
      </c>
      <c r="K46" t="s">
        <v>514</v>
      </c>
      <c r="L46" t="s">
        <v>131</v>
      </c>
      <c r="M46" t="str">
        <f>CONCATENATE("RIKEN_KD_series1_NC_",'SDRF-Study-KDseries1'!F46,"_RNA_Hyb")</f>
        <v>RIKEN_KD_series1_NC_lot4_RNA_Hyb</v>
      </c>
      <c r="N46" t="s">
        <v>128</v>
      </c>
    </row>
    <row r="47" spans="1:14">
      <c r="A47" t="s">
        <v>584</v>
      </c>
      <c r="B47" s="2" t="s">
        <v>127</v>
      </c>
      <c r="C47" s="2" t="s">
        <v>126</v>
      </c>
      <c r="D47" s="2" t="str">
        <f t="shared" si="2"/>
        <v>RIKEN_KD_series1_UHRF1_lot1_RNA_Hyb</v>
      </c>
      <c r="E47" t="s">
        <v>255</v>
      </c>
      <c r="F47" t="s">
        <v>257</v>
      </c>
      <c r="G47" t="s">
        <v>125</v>
      </c>
      <c r="H47" s="2" t="s">
        <v>121</v>
      </c>
      <c r="I47" s="2" t="s">
        <v>120</v>
      </c>
      <c r="J47" s="16" t="str">
        <f t="shared" si="3"/>
        <v>RIKEN_KD_series1_UHRF1_lot1_RNA_Hyb.txt</v>
      </c>
      <c r="K47" t="s">
        <v>514</v>
      </c>
      <c r="L47" t="s">
        <v>131</v>
      </c>
      <c r="M47" t="str">
        <f>CONCATENATE("RIKEN_KD_series1_NC_",'SDRF-Study-KDseries1'!F47,"_RNA_Hyb")</f>
        <v>RIKEN_KD_series1_NC_lot1_RNA_Hyb</v>
      </c>
      <c r="N47" t="s">
        <v>128</v>
      </c>
    </row>
    <row r="48" spans="1:14">
      <c r="A48" t="s">
        <v>676</v>
      </c>
      <c r="B48" s="2" t="s">
        <v>127</v>
      </c>
      <c r="C48" s="2" t="s">
        <v>126</v>
      </c>
      <c r="D48" s="2" t="str">
        <f t="shared" si="2"/>
        <v>RIKEN_KD_series1_UHRF1_lot2_RNA_Hyb</v>
      </c>
      <c r="E48" t="s">
        <v>255</v>
      </c>
      <c r="F48" t="s">
        <v>257</v>
      </c>
      <c r="G48" t="s">
        <v>125</v>
      </c>
      <c r="H48" s="2" t="s">
        <v>121</v>
      </c>
      <c r="I48" s="2" t="s">
        <v>120</v>
      </c>
      <c r="J48" s="16" t="str">
        <f t="shared" si="3"/>
        <v>RIKEN_KD_series1_UHRF1_lot2_RNA_Hyb.txt</v>
      </c>
      <c r="K48" t="s">
        <v>514</v>
      </c>
      <c r="L48" t="s">
        <v>131</v>
      </c>
      <c r="M48" t="str">
        <f>CONCATENATE("RIKEN_KD_series1_NC_",'SDRF-Study-KDseries1'!F48,"_RNA_Hyb")</f>
        <v>RIKEN_KD_series1_NC_lot2_RNA_Hyb</v>
      </c>
      <c r="N48" t="s">
        <v>128</v>
      </c>
    </row>
    <row r="49" spans="1:14">
      <c r="A49" t="s">
        <v>677</v>
      </c>
      <c r="B49" s="2" t="s">
        <v>127</v>
      </c>
      <c r="C49" s="2" t="s">
        <v>126</v>
      </c>
      <c r="D49" s="2" t="str">
        <f t="shared" si="2"/>
        <v>RIKEN_KD_series1_UHRF1_lot5_RNA_Hyb</v>
      </c>
      <c r="E49" t="s">
        <v>255</v>
      </c>
      <c r="F49" t="s">
        <v>257</v>
      </c>
      <c r="G49" t="s">
        <v>125</v>
      </c>
      <c r="H49" s="2" t="s">
        <v>121</v>
      </c>
      <c r="I49" s="2" t="s">
        <v>120</v>
      </c>
      <c r="J49" s="16" t="str">
        <f t="shared" si="3"/>
        <v>RIKEN_KD_series1_UHRF1_lot5_RNA_Hyb.txt</v>
      </c>
      <c r="K49" t="s">
        <v>514</v>
      </c>
      <c r="L49" t="s">
        <v>131</v>
      </c>
      <c r="M49" t="str">
        <f>CONCATENATE("RIKEN_KD_series1_NC_",'SDRF-Study-KDseries1'!F49,"_RNA_Hyb")</f>
        <v>RIKEN_KD_series1_NC_lot5_RNA_Hyb</v>
      </c>
      <c r="N49" t="s">
        <v>128</v>
      </c>
    </row>
    <row r="50" spans="1:14">
      <c r="A50" t="s">
        <v>678</v>
      </c>
      <c r="B50" s="2" t="s">
        <v>127</v>
      </c>
      <c r="C50" s="2" t="s">
        <v>126</v>
      </c>
      <c r="D50" s="2" t="str">
        <f t="shared" si="2"/>
        <v>RIKEN_KD_series1_IRF8_lot1_RNA_Hyb</v>
      </c>
      <c r="E50" t="s">
        <v>255</v>
      </c>
      <c r="F50" t="s">
        <v>257</v>
      </c>
      <c r="G50" t="s">
        <v>125</v>
      </c>
      <c r="H50" s="2" t="s">
        <v>121</v>
      </c>
      <c r="I50" s="2" t="s">
        <v>120</v>
      </c>
      <c r="J50" s="16" t="str">
        <f t="shared" si="3"/>
        <v>RIKEN_KD_series1_IRF8_lot1_RNA_Hyb.txt</v>
      </c>
      <c r="K50" t="s">
        <v>514</v>
      </c>
      <c r="L50" t="s">
        <v>131</v>
      </c>
      <c r="M50" t="str">
        <f>CONCATENATE("RIKEN_KD_series1_NC_",'SDRF-Study-KDseries1'!F50,"_RNA_Hyb")</f>
        <v>RIKEN_KD_series1_NC_lot1_RNA_Hyb</v>
      </c>
      <c r="N50" t="s">
        <v>128</v>
      </c>
    </row>
    <row r="51" spans="1:14">
      <c r="A51" t="s">
        <v>679</v>
      </c>
      <c r="B51" s="2" t="s">
        <v>127</v>
      </c>
      <c r="C51" s="2" t="s">
        <v>126</v>
      </c>
      <c r="D51" s="2" t="str">
        <f t="shared" si="2"/>
        <v>RIKEN_KD_series1_IRF8_lot2_RNA_Hyb</v>
      </c>
      <c r="E51" t="s">
        <v>255</v>
      </c>
      <c r="F51" t="s">
        <v>257</v>
      </c>
      <c r="G51" t="s">
        <v>125</v>
      </c>
      <c r="H51" s="2" t="s">
        <v>121</v>
      </c>
      <c r="I51" s="2" t="s">
        <v>120</v>
      </c>
      <c r="J51" s="16" t="str">
        <f t="shared" si="3"/>
        <v>RIKEN_KD_series1_IRF8_lot2_RNA_Hyb.txt</v>
      </c>
      <c r="K51" t="s">
        <v>514</v>
      </c>
      <c r="L51" t="s">
        <v>131</v>
      </c>
      <c r="M51" t="str">
        <f>CONCATENATE("RIKEN_KD_series1_NC_",'SDRF-Study-KDseries1'!F51,"_RNA_Hyb")</f>
        <v>RIKEN_KD_series1_NC_lot2_RNA_Hyb</v>
      </c>
      <c r="N51" t="s">
        <v>128</v>
      </c>
    </row>
    <row r="52" spans="1:14">
      <c r="A52" t="s">
        <v>680</v>
      </c>
      <c r="B52" s="2" t="s">
        <v>127</v>
      </c>
      <c r="C52" s="2" t="s">
        <v>126</v>
      </c>
      <c r="D52" s="2" t="str">
        <f t="shared" si="2"/>
        <v>RIKEN_KD_series1_IRF8_lot5_RNA_Hyb</v>
      </c>
      <c r="E52" t="s">
        <v>255</v>
      </c>
      <c r="F52" t="s">
        <v>257</v>
      </c>
      <c r="G52" t="s">
        <v>125</v>
      </c>
      <c r="H52" s="2" t="s">
        <v>121</v>
      </c>
      <c r="I52" s="2" t="s">
        <v>120</v>
      </c>
      <c r="J52" s="16" t="str">
        <f t="shared" si="3"/>
        <v>RIKEN_KD_series1_IRF8_lot5_RNA_Hyb.txt</v>
      </c>
      <c r="K52" t="s">
        <v>514</v>
      </c>
      <c r="L52" t="s">
        <v>131</v>
      </c>
      <c r="M52" t="str">
        <f>CONCATENATE("RIKEN_KD_series1_NC_",'SDRF-Study-KDseries1'!F52,"_RNA_Hyb")</f>
        <v>RIKEN_KD_series1_NC_lot5_RNA_Hyb</v>
      </c>
      <c r="N52" t="s">
        <v>128</v>
      </c>
    </row>
    <row r="53" spans="1:14">
      <c r="A53" t="s">
        <v>681</v>
      </c>
      <c r="B53" s="2" t="s">
        <v>127</v>
      </c>
      <c r="C53" s="2" t="s">
        <v>126</v>
      </c>
      <c r="D53" s="2" t="str">
        <f t="shared" si="2"/>
        <v>RIKEN_KD_series1_IRX3_lot1_RNA_Hyb</v>
      </c>
      <c r="E53" t="s">
        <v>255</v>
      </c>
      <c r="F53" t="s">
        <v>257</v>
      </c>
      <c r="G53" t="s">
        <v>125</v>
      </c>
      <c r="H53" s="2" t="s">
        <v>121</v>
      </c>
      <c r="I53" s="2" t="s">
        <v>120</v>
      </c>
      <c r="J53" s="16" t="str">
        <f t="shared" si="3"/>
        <v>RIKEN_KD_series1_IRX3_lot1_RNA_Hyb.txt</v>
      </c>
      <c r="K53" t="s">
        <v>514</v>
      </c>
      <c r="L53" t="s">
        <v>131</v>
      </c>
      <c r="M53" t="str">
        <f>CONCATENATE("RIKEN_KD_series1_NC_",'SDRF-Study-KDseries1'!F53,"_RNA_Hyb")</f>
        <v>RIKEN_KD_series1_NC_lot1_RNA_Hyb</v>
      </c>
      <c r="N53" t="s">
        <v>128</v>
      </c>
    </row>
    <row r="54" spans="1:14">
      <c r="A54" t="s">
        <v>623</v>
      </c>
      <c r="B54" s="2" t="s">
        <v>127</v>
      </c>
      <c r="C54" s="2" t="s">
        <v>126</v>
      </c>
      <c r="D54" s="2" t="str">
        <f t="shared" si="2"/>
        <v>RIKEN_KD_series1_IRX3_lot4_RNA_Hyb</v>
      </c>
      <c r="E54" t="s">
        <v>255</v>
      </c>
      <c r="F54" t="s">
        <v>257</v>
      </c>
      <c r="G54" t="s">
        <v>125</v>
      </c>
      <c r="H54" s="2" t="s">
        <v>121</v>
      </c>
      <c r="I54" s="2" t="s">
        <v>120</v>
      </c>
      <c r="J54" s="16" t="str">
        <f t="shared" si="3"/>
        <v>RIKEN_KD_series1_IRX3_lot4_RNA_Hyb.txt</v>
      </c>
      <c r="K54" t="s">
        <v>514</v>
      </c>
      <c r="L54" t="s">
        <v>131</v>
      </c>
      <c r="M54" t="str">
        <f>CONCATENATE("RIKEN_KD_series1_NC_",'SDRF-Study-KDseries1'!F54,"_RNA_Hyb")</f>
        <v>RIKEN_KD_series1_NC_lot4_RNA_Hyb</v>
      </c>
      <c r="N54" t="s">
        <v>128</v>
      </c>
    </row>
    <row r="55" spans="1:14">
      <c r="A55" t="s">
        <v>624</v>
      </c>
      <c r="B55" s="2" t="s">
        <v>127</v>
      </c>
      <c r="C55" s="2" t="s">
        <v>126</v>
      </c>
      <c r="D55" s="2" t="str">
        <f t="shared" si="2"/>
        <v>RIKEN_KD_series1_IRX3_lot5_RNA_Hyb</v>
      </c>
      <c r="E55" t="s">
        <v>255</v>
      </c>
      <c r="F55" t="s">
        <v>257</v>
      </c>
      <c r="G55" t="s">
        <v>125</v>
      </c>
      <c r="H55" s="2" t="s">
        <v>121</v>
      </c>
      <c r="I55" s="2" t="s">
        <v>120</v>
      </c>
      <c r="J55" s="16" t="str">
        <f t="shared" si="3"/>
        <v>RIKEN_KD_series1_IRX3_lot5_RNA_Hyb.txt</v>
      </c>
      <c r="K55" t="s">
        <v>514</v>
      </c>
      <c r="L55" t="s">
        <v>131</v>
      </c>
      <c r="M55" t="str">
        <f>CONCATENATE("RIKEN_KD_series1_NC_",'SDRF-Study-KDseries1'!F55,"_RNA_Hyb")</f>
        <v>RIKEN_KD_series1_NC_lot5_RNA_Hyb</v>
      </c>
      <c r="N55" t="s">
        <v>128</v>
      </c>
    </row>
    <row r="56" spans="1:14">
      <c r="A56" t="s">
        <v>625</v>
      </c>
      <c r="B56" s="2" t="s">
        <v>127</v>
      </c>
      <c r="C56" s="2" t="s">
        <v>126</v>
      </c>
      <c r="D56" s="2" t="str">
        <f t="shared" si="2"/>
        <v>RIKEN_KD_series1_YY1_lot1_RNA_Hyb</v>
      </c>
      <c r="E56" t="s">
        <v>255</v>
      </c>
      <c r="F56" t="s">
        <v>257</v>
      </c>
      <c r="G56" t="s">
        <v>125</v>
      </c>
      <c r="H56" s="2" t="s">
        <v>121</v>
      </c>
      <c r="I56" s="2" t="s">
        <v>120</v>
      </c>
      <c r="J56" s="16" t="str">
        <f t="shared" si="3"/>
        <v>RIKEN_KD_series1_YY1_lot1_RNA_Hyb.txt</v>
      </c>
      <c r="K56" t="s">
        <v>514</v>
      </c>
      <c r="L56" t="s">
        <v>131</v>
      </c>
      <c r="M56" t="str">
        <f>CONCATENATE("RIKEN_KD_series1_NC_",'SDRF-Study-KDseries1'!F56,"_RNA_Hyb")</f>
        <v>RIKEN_KD_series1_NC_lot1_RNA_Hyb</v>
      </c>
      <c r="N56" t="s">
        <v>128</v>
      </c>
    </row>
    <row r="57" spans="1:14">
      <c r="A57" t="s">
        <v>626</v>
      </c>
      <c r="B57" s="2" t="s">
        <v>127</v>
      </c>
      <c r="C57" s="2" t="s">
        <v>126</v>
      </c>
      <c r="D57" s="2" t="str">
        <f t="shared" si="2"/>
        <v>RIKEN_KD_series1_YY1_lot2_RNA_Hyb</v>
      </c>
      <c r="E57" t="s">
        <v>255</v>
      </c>
      <c r="F57" t="s">
        <v>257</v>
      </c>
      <c r="G57" t="s">
        <v>125</v>
      </c>
      <c r="H57" s="2" t="s">
        <v>121</v>
      </c>
      <c r="I57" s="2" t="s">
        <v>120</v>
      </c>
      <c r="J57" s="16" t="str">
        <f t="shared" si="3"/>
        <v>RIKEN_KD_series1_YY1_lot2_RNA_Hyb.txt</v>
      </c>
      <c r="K57" t="s">
        <v>514</v>
      </c>
      <c r="L57" t="s">
        <v>130</v>
      </c>
      <c r="M57" t="str">
        <f>CONCATENATE("RIKEN_KD_series1_NC_",'SDRF-Study-KDseries1'!F57,"_RNA_Hyb")</f>
        <v>RIKEN_KD_series1_NC_lot2_RNA_Hyb</v>
      </c>
      <c r="N57" t="s">
        <v>129</v>
      </c>
    </row>
    <row r="58" spans="1:14">
      <c r="A58" t="s">
        <v>627</v>
      </c>
      <c r="B58" s="2" t="s">
        <v>127</v>
      </c>
      <c r="C58" s="2" t="s">
        <v>126</v>
      </c>
      <c r="D58" s="2" t="str">
        <f t="shared" si="2"/>
        <v>RIKEN_KD_series1_YY1_lot4_RNA_Hyb</v>
      </c>
      <c r="E58" t="s">
        <v>255</v>
      </c>
      <c r="F58" t="s">
        <v>257</v>
      </c>
      <c r="G58" t="s">
        <v>125</v>
      </c>
      <c r="H58" s="2" t="s">
        <v>121</v>
      </c>
      <c r="I58" s="2" t="s">
        <v>120</v>
      </c>
      <c r="J58" s="16" t="str">
        <f t="shared" si="3"/>
        <v>RIKEN_KD_series1_YY1_lot4_RNA_Hyb.txt</v>
      </c>
      <c r="K58" t="s">
        <v>514</v>
      </c>
      <c r="L58" t="s">
        <v>208</v>
      </c>
      <c r="M58" t="str">
        <f>CONCATENATE("RIKEN_KD_series1_NC_",'SDRF-Study-KDseries1'!F58,"_RNA_Hyb")</f>
        <v>RIKEN_KD_series1_NC_lot4_RNA_Hyb</v>
      </c>
      <c r="N58" t="s">
        <v>128</v>
      </c>
    </row>
    <row r="59" spans="1:14">
      <c r="A59" t="s">
        <v>628</v>
      </c>
      <c r="B59" s="2" t="s">
        <v>127</v>
      </c>
      <c r="C59" s="2" t="s">
        <v>126</v>
      </c>
      <c r="D59" s="2" t="str">
        <f t="shared" si="2"/>
        <v>RIKEN_KD_series1_LMO2_lot1_RNA_Hyb</v>
      </c>
      <c r="E59" t="s">
        <v>255</v>
      </c>
      <c r="F59" t="s">
        <v>257</v>
      </c>
      <c r="G59" t="s">
        <v>125</v>
      </c>
      <c r="H59" s="2" t="s">
        <v>121</v>
      </c>
      <c r="I59" s="2" t="s">
        <v>120</v>
      </c>
      <c r="J59" s="16" t="str">
        <f t="shared" si="3"/>
        <v>RIKEN_KD_series1_LMO2_lot1_RNA_Hyb.txt</v>
      </c>
      <c r="K59" t="s">
        <v>514</v>
      </c>
      <c r="L59" t="s">
        <v>208</v>
      </c>
      <c r="M59" t="str">
        <f>CONCATENATE("RIKEN_KD_series1_NC_",'SDRF-Study-KDseries1'!F59,"_RNA_Hyb")</f>
        <v>RIKEN_KD_series1_NC_lot1_RNA_Hyb</v>
      </c>
      <c r="N59" t="s">
        <v>128</v>
      </c>
    </row>
    <row r="60" spans="1:14">
      <c r="A60" t="s">
        <v>629</v>
      </c>
      <c r="B60" s="2" t="s">
        <v>127</v>
      </c>
      <c r="C60" s="2" t="s">
        <v>126</v>
      </c>
      <c r="D60" s="2" t="str">
        <f t="shared" si="2"/>
        <v>RIKEN_KD_series1_LMO2_lot2_RNA_Hyb</v>
      </c>
      <c r="E60" t="s">
        <v>255</v>
      </c>
      <c r="F60" t="s">
        <v>257</v>
      </c>
      <c r="G60" t="s">
        <v>125</v>
      </c>
      <c r="H60" s="2" t="s">
        <v>121</v>
      </c>
      <c r="I60" s="2" t="s">
        <v>120</v>
      </c>
      <c r="J60" s="16" t="str">
        <f t="shared" si="3"/>
        <v>RIKEN_KD_series1_LMO2_lot2_RNA_Hyb.txt</v>
      </c>
      <c r="K60" t="s">
        <v>514</v>
      </c>
      <c r="L60" t="s">
        <v>124</v>
      </c>
      <c r="M60" t="str">
        <f>CONCATENATE("RIKEN_KD_series1_NC_",'SDRF-Study-KDseries1'!F60,"_RNA_Hyb")</f>
        <v>RIKEN_KD_series1_NC_lot2_RNA_Hyb</v>
      </c>
      <c r="N60" t="s">
        <v>128</v>
      </c>
    </row>
    <row r="61" spans="1:14">
      <c r="A61" t="s">
        <v>630</v>
      </c>
      <c r="B61" s="2" t="s">
        <v>127</v>
      </c>
      <c r="C61" s="2" t="s">
        <v>126</v>
      </c>
      <c r="D61" s="2" t="str">
        <f t="shared" si="2"/>
        <v>RIKEN_KD_series1_LMO2_lot5_RNA_Hyb</v>
      </c>
      <c r="E61" t="s">
        <v>255</v>
      </c>
      <c r="F61" t="s">
        <v>257</v>
      </c>
      <c r="G61" t="s">
        <v>125</v>
      </c>
      <c r="H61" s="2" t="s">
        <v>121</v>
      </c>
      <c r="I61" s="2" t="s">
        <v>120</v>
      </c>
      <c r="J61" s="16" t="str">
        <f t="shared" si="3"/>
        <v>RIKEN_KD_series1_LMO2_lot5_RNA_Hyb.txt</v>
      </c>
      <c r="K61" t="s">
        <v>514</v>
      </c>
      <c r="L61" t="s">
        <v>124</v>
      </c>
      <c r="M61" t="str">
        <f>CONCATENATE("RIKEN_KD_series1_NC_",'SDRF-Study-KDseries1'!F61,"_RNA_Hyb")</f>
        <v>RIKEN_KD_series1_NC_lot5_RNA_Hyb</v>
      </c>
      <c r="N61" t="s">
        <v>128</v>
      </c>
    </row>
    <row r="62" spans="1:14">
      <c r="A62" t="s">
        <v>631</v>
      </c>
      <c r="B62" s="2" t="s">
        <v>127</v>
      </c>
      <c r="C62" s="2" t="s">
        <v>126</v>
      </c>
      <c r="D62" s="2" t="str">
        <f t="shared" si="2"/>
        <v>RIKEN_KD_series1_CEBPB_lot2_RNA_Hyb</v>
      </c>
      <c r="E62" t="s">
        <v>255</v>
      </c>
      <c r="F62" t="s">
        <v>257</v>
      </c>
      <c r="G62" t="s">
        <v>125</v>
      </c>
      <c r="H62" s="2" t="s">
        <v>121</v>
      </c>
      <c r="I62" s="2" t="s">
        <v>120</v>
      </c>
      <c r="J62" s="16" t="str">
        <f t="shared" si="3"/>
        <v>RIKEN_KD_series1_CEBPB_lot2_RNA_Hyb.txt</v>
      </c>
      <c r="K62" t="s">
        <v>514</v>
      </c>
      <c r="L62" t="s">
        <v>124</v>
      </c>
      <c r="M62" t="str">
        <f>CONCATENATE("RIKEN_KD_series1_NC_",'SDRF-Study-KDseries1'!F62,"_RNA_Hyb")</f>
        <v>RIKEN_KD_series1_NC_lot2_RNA_Hyb</v>
      </c>
      <c r="N62" t="s">
        <v>128</v>
      </c>
    </row>
    <row r="63" spans="1:14">
      <c r="A63" t="s">
        <v>692</v>
      </c>
      <c r="B63" s="2" t="s">
        <v>127</v>
      </c>
      <c r="C63" s="2" t="s">
        <v>126</v>
      </c>
      <c r="D63" s="2" t="str">
        <f t="shared" si="2"/>
        <v>RIKEN_KD_series1_CEBPB_lot4_RNA_Hyb</v>
      </c>
      <c r="E63" t="s">
        <v>255</v>
      </c>
      <c r="F63" t="s">
        <v>257</v>
      </c>
      <c r="G63" t="s">
        <v>125</v>
      </c>
      <c r="H63" s="2" t="s">
        <v>121</v>
      </c>
      <c r="I63" s="2" t="s">
        <v>120</v>
      </c>
      <c r="J63" s="16" t="str">
        <f t="shared" si="3"/>
        <v>RIKEN_KD_series1_CEBPB_lot4_RNA_Hyb.txt</v>
      </c>
      <c r="K63" t="s">
        <v>514</v>
      </c>
      <c r="L63" t="s">
        <v>124</v>
      </c>
      <c r="M63" t="str">
        <f>CONCATENATE("RIKEN_KD_series1_NC_",'SDRF-Study-KDseries1'!F63,"_RNA_Hyb")</f>
        <v>RIKEN_KD_series1_NC_lot4_RNA_Hyb</v>
      </c>
      <c r="N63" t="s">
        <v>204</v>
      </c>
    </row>
    <row r="64" spans="1:14">
      <c r="A64" t="s">
        <v>693</v>
      </c>
      <c r="B64" s="2" t="s">
        <v>123</v>
      </c>
      <c r="C64" s="2" t="s">
        <v>122</v>
      </c>
      <c r="D64" s="2" t="str">
        <f t="shared" si="2"/>
        <v>RIKEN_KD_series1_CEBPB_lot5_RNA_Hyb</v>
      </c>
      <c r="E64" t="s">
        <v>255</v>
      </c>
      <c r="F64" t="s">
        <v>257</v>
      </c>
      <c r="G64" t="s">
        <v>842</v>
      </c>
      <c r="H64" s="2" t="s">
        <v>121</v>
      </c>
      <c r="I64" s="2" t="s">
        <v>120</v>
      </c>
      <c r="J64" s="16" t="str">
        <f t="shared" si="3"/>
        <v>RIKEN_KD_series1_CEBPB_lot5_RNA_Hyb.txt</v>
      </c>
      <c r="K64" t="s">
        <v>514</v>
      </c>
      <c r="L64" t="s">
        <v>208</v>
      </c>
      <c r="M64" t="str">
        <f>CONCATENATE("RIKEN_KD_series1_NC_",'SDRF-Study-KDseries1'!F64,"_RNA_Hyb")</f>
        <v>RIKEN_KD_series1_NC_lot5_RNA_Hyb</v>
      </c>
      <c r="N64" t="s">
        <v>204</v>
      </c>
    </row>
    <row r="65" spans="1:14">
      <c r="A65" t="s">
        <v>694</v>
      </c>
      <c r="B65" s="2" t="s">
        <v>319</v>
      </c>
      <c r="C65" s="2" t="s">
        <v>708</v>
      </c>
      <c r="D65" s="2" t="str">
        <f t="shared" si="2"/>
        <v>RIKEN_KD_series1_SPI1_lot1_RNA_Hyb</v>
      </c>
      <c r="E65" t="s">
        <v>255</v>
      </c>
      <c r="F65" t="s">
        <v>257</v>
      </c>
      <c r="G65" t="s">
        <v>842</v>
      </c>
      <c r="H65" s="2" t="s">
        <v>454</v>
      </c>
      <c r="I65" s="2" t="s">
        <v>729</v>
      </c>
      <c r="J65" s="16" t="str">
        <f t="shared" si="3"/>
        <v>RIKEN_KD_series1_SPI1_lot1_RNA_Hyb.txt</v>
      </c>
      <c r="K65" t="s">
        <v>514</v>
      </c>
      <c r="L65" t="s">
        <v>208</v>
      </c>
      <c r="M65" t="str">
        <f>CONCATENATE("RIKEN_KD_series1_NC_",'SDRF-Study-KDseries1'!F65,"_RNA_Hyb")</f>
        <v>RIKEN_KD_series1_NC_lot1_RNA_Hyb</v>
      </c>
      <c r="N65" t="s">
        <v>204</v>
      </c>
    </row>
    <row r="66" spans="1:14">
      <c r="A66" t="s">
        <v>695</v>
      </c>
      <c r="B66" s="2" t="s">
        <v>319</v>
      </c>
      <c r="C66" s="2" t="s">
        <v>708</v>
      </c>
      <c r="D66" s="2" t="str">
        <f t="shared" ref="D66:D82" si="4">CONCATENATE(A66,"_Hyb")</f>
        <v>RIKEN_KD_series1_SPI1_lot2_RNA_Hyb</v>
      </c>
      <c r="E66" t="s">
        <v>255</v>
      </c>
      <c r="F66" t="s">
        <v>257</v>
      </c>
      <c r="G66" t="s">
        <v>842</v>
      </c>
      <c r="H66" s="2" t="s">
        <v>454</v>
      </c>
      <c r="I66" s="2" t="s">
        <v>729</v>
      </c>
      <c r="J66" s="16" t="str">
        <f t="shared" ref="J66:J82" si="5">CONCATENATE(D66,".txt")</f>
        <v>RIKEN_KD_series1_SPI1_lot2_RNA_Hyb.txt</v>
      </c>
      <c r="K66" t="s">
        <v>514</v>
      </c>
      <c r="L66" t="s">
        <v>208</v>
      </c>
      <c r="M66" t="str">
        <f>CONCATENATE("RIKEN_KD_series1_NC_",'SDRF-Study-KDseries1'!F66,"_RNA_Hyb")</f>
        <v>RIKEN_KD_series1_NC_lot2_RNA_Hyb</v>
      </c>
      <c r="N66" t="s">
        <v>204</v>
      </c>
    </row>
    <row r="67" spans="1:14">
      <c r="A67" t="s">
        <v>696</v>
      </c>
      <c r="B67" s="2" t="s">
        <v>319</v>
      </c>
      <c r="C67" s="2" t="s">
        <v>708</v>
      </c>
      <c r="D67" s="2" t="str">
        <f t="shared" si="4"/>
        <v>RIKEN_KD_series1_SPI1_lot5_RNA_Hyb</v>
      </c>
      <c r="E67" t="s">
        <v>255</v>
      </c>
      <c r="F67" t="s">
        <v>257</v>
      </c>
      <c r="G67" t="s">
        <v>842</v>
      </c>
      <c r="H67" s="2" t="s">
        <v>454</v>
      </c>
      <c r="I67" s="2" t="s">
        <v>729</v>
      </c>
      <c r="J67" s="16" t="str">
        <f t="shared" si="5"/>
        <v>RIKEN_KD_series1_SPI1_lot5_RNA_Hyb.txt</v>
      </c>
      <c r="K67" t="s">
        <v>514</v>
      </c>
      <c r="L67" t="s">
        <v>208</v>
      </c>
      <c r="M67" t="str">
        <f>CONCATENATE("RIKEN_KD_series1_NC_",'SDRF-Study-KDseries1'!F67,"_RNA_Hyb")</f>
        <v>RIKEN_KD_series1_NC_lot5_RNA_Hyb</v>
      </c>
      <c r="N67" t="s">
        <v>204</v>
      </c>
    </row>
    <row r="68" spans="1:14">
      <c r="A68" t="s">
        <v>697</v>
      </c>
      <c r="B68" s="2" t="s">
        <v>319</v>
      </c>
      <c r="C68" s="2" t="s">
        <v>708</v>
      </c>
      <c r="D68" s="2" t="str">
        <f t="shared" si="4"/>
        <v>RIKEN_KD_series1_SP1_lot1_RNA_Hyb</v>
      </c>
      <c r="E68" t="s">
        <v>255</v>
      </c>
      <c r="F68" t="s">
        <v>257</v>
      </c>
      <c r="G68" t="s">
        <v>842</v>
      </c>
      <c r="H68" s="2" t="s">
        <v>454</v>
      </c>
      <c r="I68" s="2" t="s">
        <v>729</v>
      </c>
      <c r="J68" s="16" t="str">
        <f t="shared" si="5"/>
        <v>RIKEN_KD_series1_SP1_lot1_RNA_Hyb.txt</v>
      </c>
      <c r="K68" t="s">
        <v>514</v>
      </c>
      <c r="L68" t="s">
        <v>208</v>
      </c>
      <c r="M68" t="str">
        <f>CONCATENATE("RIKEN_KD_series1_NC_",'SDRF-Study-KDseries1'!F68,"_RNA_Hyb")</f>
        <v>RIKEN_KD_series1_NC_lot1_RNA_Hyb</v>
      </c>
      <c r="N68" t="s">
        <v>204</v>
      </c>
    </row>
    <row r="69" spans="1:14">
      <c r="A69" t="s">
        <v>698</v>
      </c>
      <c r="B69" s="2" t="s">
        <v>319</v>
      </c>
      <c r="C69" s="2" t="s">
        <v>708</v>
      </c>
      <c r="D69" s="2" t="str">
        <f t="shared" si="4"/>
        <v>RIKEN_KD_series1_SP1_lot2_RNA_Hyb</v>
      </c>
      <c r="E69" t="s">
        <v>255</v>
      </c>
      <c r="F69" t="s">
        <v>257</v>
      </c>
      <c r="G69" t="s">
        <v>842</v>
      </c>
      <c r="H69" s="2" t="s">
        <v>454</v>
      </c>
      <c r="I69" s="2" t="s">
        <v>729</v>
      </c>
      <c r="J69" s="16" t="str">
        <f t="shared" si="5"/>
        <v>RIKEN_KD_series1_SP1_lot2_RNA_Hyb.txt</v>
      </c>
      <c r="K69" t="s">
        <v>514</v>
      </c>
      <c r="L69" t="s">
        <v>208</v>
      </c>
      <c r="M69" t="str">
        <f>CONCATENATE("RIKEN_KD_series1_NC_",'SDRF-Study-KDseries1'!F69,"_RNA_Hyb")</f>
        <v>RIKEN_KD_series1_NC_lot2_RNA_Hyb</v>
      </c>
      <c r="N69" t="s">
        <v>204</v>
      </c>
    </row>
    <row r="70" spans="1:14">
      <c r="A70" t="s">
        <v>712</v>
      </c>
      <c r="B70" s="2" t="s">
        <v>319</v>
      </c>
      <c r="C70" s="2" t="s">
        <v>708</v>
      </c>
      <c r="D70" s="2" t="str">
        <f t="shared" si="4"/>
        <v>RIKEN_KD_series1_SP1_lot5_RNA_Hyb</v>
      </c>
      <c r="E70" t="s">
        <v>255</v>
      </c>
      <c r="F70" t="s">
        <v>257</v>
      </c>
      <c r="G70" t="s">
        <v>842</v>
      </c>
      <c r="H70" s="2" t="s">
        <v>454</v>
      </c>
      <c r="I70" s="2" t="s">
        <v>729</v>
      </c>
      <c r="J70" s="16" t="str">
        <f t="shared" si="5"/>
        <v>RIKEN_KD_series1_SP1_lot5_RNA_Hyb.txt</v>
      </c>
      <c r="K70" t="s">
        <v>514</v>
      </c>
      <c r="L70" t="s">
        <v>208</v>
      </c>
      <c r="M70" t="str">
        <f>CONCATENATE("RIKEN_KD_series1_NC_",'SDRF-Study-KDseries1'!F70,"_RNA_Hyb")</f>
        <v>RIKEN_KD_series1_NC_lot5_RNA_Hyb</v>
      </c>
      <c r="N70" t="s">
        <v>204</v>
      </c>
    </row>
    <row r="71" spans="1:14">
      <c r="A71" t="s">
        <v>119</v>
      </c>
      <c r="B71" s="2" t="s">
        <v>319</v>
      </c>
      <c r="C71" s="2" t="s">
        <v>708</v>
      </c>
      <c r="D71" s="2" t="str">
        <f t="shared" si="4"/>
        <v>RIKEN_KD_series1_NFKB1_lot1_RNA_Hyb</v>
      </c>
      <c r="E71" t="s">
        <v>255</v>
      </c>
      <c r="F71" t="s">
        <v>257</v>
      </c>
      <c r="G71" t="s">
        <v>842</v>
      </c>
      <c r="H71" s="2" t="s">
        <v>454</v>
      </c>
      <c r="I71" s="2" t="s">
        <v>729</v>
      </c>
      <c r="J71" s="16" t="str">
        <f t="shared" si="5"/>
        <v>RIKEN_KD_series1_NFKB1_lot1_RNA_Hyb.txt</v>
      </c>
      <c r="K71" t="s">
        <v>514</v>
      </c>
      <c r="L71" t="s">
        <v>208</v>
      </c>
      <c r="M71" t="str">
        <f>CONCATENATE("RIKEN_KD_series1_NC_",'SDRF-Study-KDseries1'!F71,"_RNA_Hyb")</f>
        <v>RIKEN_KD_series1_NC_lot1_RNA_Hyb</v>
      </c>
      <c r="N71" t="s">
        <v>204</v>
      </c>
    </row>
    <row r="72" spans="1:14">
      <c r="A72" t="s">
        <v>713</v>
      </c>
      <c r="B72" s="2" t="s">
        <v>319</v>
      </c>
      <c r="C72" s="2" t="s">
        <v>708</v>
      </c>
      <c r="D72" s="2" t="str">
        <f t="shared" si="4"/>
        <v>RIKEN_KD_series1_NFKB1_lot2_RNA_Hyb</v>
      </c>
      <c r="E72" t="s">
        <v>255</v>
      </c>
      <c r="F72" t="s">
        <v>257</v>
      </c>
      <c r="G72" t="s">
        <v>842</v>
      </c>
      <c r="H72" s="2" t="s">
        <v>454</v>
      </c>
      <c r="I72" s="2" t="s">
        <v>729</v>
      </c>
      <c r="J72" s="16" t="str">
        <f t="shared" si="5"/>
        <v>RIKEN_KD_series1_NFKB1_lot2_RNA_Hyb.txt</v>
      </c>
      <c r="K72" t="s">
        <v>514</v>
      </c>
      <c r="L72" t="s">
        <v>208</v>
      </c>
      <c r="M72" t="str">
        <f>CONCATENATE("RIKEN_KD_series1_NC_",'SDRF-Study-KDseries1'!F72,"_RNA_Hyb")</f>
        <v>RIKEN_KD_series1_NC_lot2_RNA_Hyb</v>
      </c>
      <c r="N72" t="s">
        <v>204</v>
      </c>
    </row>
    <row r="73" spans="1:14">
      <c r="A73" t="s">
        <v>714</v>
      </c>
      <c r="B73" s="2" t="s">
        <v>319</v>
      </c>
      <c r="C73" s="2" t="s">
        <v>708</v>
      </c>
      <c r="D73" s="2" t="str">
        <f t="shared" si="4"/>
        <v>RIKEN_KD_series1_NFKB1_lot5_RNA_Hyb</v>
      </c>
      <c r="E73" t="s">
        <v>255</v>
      </c>
      <c r="F73" t="s">
        <v>257</v>
      </c>
      <c r="G73" t="s">
        <v>842</v>
      </c>
      <c r="H73" s="2" t="s">
        <v>454</v>
      </c>
      <c r="I73" s="2" t="s">
        <v>729</v>
      </c>
      <c r="J73" s="16" t="str">
        <f t="shared" si="5"/>
        <v>RIKEN_KD_series1_NFKB1_lot5_RNA_Hyb.txt</v>
      </c>
      <c r="K73" t="s">
        <v>514</v>
      </c>
      <c r="L73" t="s">
        <v>208</v>
      </c>
      <c r="M73" t="str">
        <f>CONCATENATE("RIKEN_KD_series1_NC_",'SDRF-Study-KDseries1'!F73,"_RNA_Hyb")</f>
        <v>RIKEN_KD_series1_NC_lot5_RNA_Hyb</v>
      </c>
      <c r="N73" t="s">
        <v>204</v>
      </c>
    </row>
    <row r="74" spans="1:14">
      <c r="A74" t="s">
        <v>715</v>
      </c>
      <c r="B74" s="2" t="s">
        <v>319</v>
      </c>
      <c r="C74" s="2" t="s">
        <v>708</v>
      </c>
      <c r="D74" s="2" t="str">
        <f t="shared" si="4"/>
        <v>RIKEN_KD_series1_GATA2_lot1_RNA_Hyb</v>
      </c>
      <c r="E74" t="s">
        <v>255</v>
      </c>
      <c r="F74" t="s">
        <v>257</v>
      </c>
      <c r="G74" t="s">
        <v>842</v>
      </c>
      <c r="H74" s="2" t="s">
        <v>454</v>
      </c>
      <c r="I74" s="2" t="s">
        <v>729</v>
      </c>
      <c r="J74" s="16" t="str">
        <f t="shared" si="5"/>
        <v>RIKEN_KD_series1_GATA2_lot1_RNA_Hyb.txt</v>
      </c>
      <c r="K74" t="s">
        <v>514</v>
      </c>
      <c r="L74" t="s">
        <v>208</v>
      </c>
      <c r="M74" t="str">
        <f>CONCATENATE("RIKEN_KD_series1_NC_",'SDRF-Study-KDseries1'!F74,"_RNA_Hyb")</f>
        <v>RIKEN_KD_series1_NC_lot1_RNA_Hyb</v>
      </c>
      <c r="N74" t="s">
        <v>204</v>
      </c>
    </row>
    <row r="75" spans="1:14">
      <c r="A75" t="s">
        <v>716</v>
      </c>
      <c r="B75" s="2" t="s">
        <v>319</v>
      </c>
      <c r="C75" s="2" t="s">
        <v>708</v>
      </c>
      <c r="D75" s="2" t="str">
        <f t="shared" si="4"/>
        <v>RIKEN_KD_series1_GATA2_lot2_RNA_Hyb</v>
      </c>
      <c r="E75" t="s">
        <v>255</v>
      </c>
      <c r="F75" t="s">
        <v>257</v>
      </c>
      <c r="G75" t="s">
        <v>842</v>
      </c>
      <c r="H75" s="2" t="s">
        <v>454</v>
      </c>
      <c r="I75" s="2" t="s">
        <v>729</v>
      </c>
      <c r="J75" s="16" t="str">
        <f t="shared" si="5"/>
        <v>RIKEN_KD_series1_GATA2_lot2_RNA_Hyb.txt</v>
      </c>
      <c r="K75" t="s">
        <v>514</v>
      </c>
      <c r="L75" t="s">
        <v>208</v>
      </c>
      <c r="M75" t="str">
        <f>CONCATENATE("RIKEN_KD_series1_NC_",'SDRF-Study-KDseries1'!F75,"_RNA_Hyb")</f>
        <v>RIKEN_KD_series1_NC_lot2_RNA_Hyb</v>
      </c>
      <c r="N75" t="s">
        <v>204</v>
      </c>
    </row>
    <row r="76" spans="1:14">
      <c r="A76" t="s">
        <v>717</v>
      </c>
      <c r="B76" s="2" t="s">
        <v>319</v>
      </c>
      <c r="C76" s="2" t="s">
        <v>708</v>
      </c>
      <c r="D76" s="2" t="str">
        <f t="shared" si="4"/>
        <v>RIKEN_KD_series1_GATA2_lot5_RNA_Hyb</v>
      </c>
      <c r="E76" t="s">
        <v>255</v>
      </c>
      <c r="F76" t="s">
        <v>257</v>
      </c>
      <c r="G76" t="s">
        <v>842</v>
      </c>
      <c r="H76" s="2" t="s">
        <v>454</v>
      </c>
      <c r="I76" s="2" t="s">
        <v>729</v>
      </c>
      <c r="J76" s="16" t="str">
        <f t="shared" si="5"/>
        <v>RIKEN_KD_series1_GATA2_lot5_RNA_Hyb.txt</v>
      </c>
      <c r="K76" t="s">
        <v>514</v>
      </c>
      <c r="L76" t="s">
        <v>208</v>
      </c>
      <c r="M76" t="str">
        <f>CONCATENATE("RIKEN_KD_series1_NC_",'SDRF-Study-KDseries1'!F76,"_RNA_Hyb")</f>
        <v>RIKEN_KD_series1_NC_lot5_RNA_Hyb</v>
      </c>
      <c r="N76" t="s">
        <v>204</v>
      </c>
    </row>
    <row r="77" spans="1:14">
      <c r="A77" t="s">
        <v>718</v>
      </c>
      <c r="B77" s="2" t="s">
        <v>319</v>
      </c>
      <c r="C77" s="2" t="s">
        <v>708</v>
      </c>
      <c r="D77" s="2" t="str">
        <f t="shared" si="4"/>
        <v>RIKEN_KD_series1_NFYA_lot2_RNA_Hyb</v>
      </c>
      <c r="E77" t="s">
        <v>255</v>
      </c>
      <c r="F77" t="s">
        <v>257</v>
      </c>
      <c r="G77" t="s">
        <v>842</v>
      </c>
      <c r="H77" s="2" t="s">
        <v>454</v>
      </c>
      <c r="I77" s="2" t="s">
        <v>729</v>
      </c>
      <c r="J77" s="16" t="str">
        <f t="shared" si="5"/>
        <v>RIKEN_KD_series1_NFYA_lot2_RNA_Hyb.txt</v>
      </c>
      <c r="K77" t="s">
        <v>514</v>
      </c>
      <c r="L77" t="s">
        <v>208</v>
      </c>
      <c r="M77" t="str">
        <f>CONCATENATE("RIKEN_KD_series1_NC_",'SDRF-Study-KDseries1'!F77,"_RNA_Hyb")</f>
        <v>RIKEN_KD_series1_NC_lot2_RNA_Hyb</v>
      </c>
      <c r="N77" t="s">
        <v>204</v>
      </c>
    </row>
    <row r="78" spans="1:14">
      <c r="A78" t="s">
        <v>719</v>
      </c>
      <c r="B78" s="2" t="s">
        <v>319</v>
      </c>
      <c r="C78" s="2" t="s">
        <v>708</v>
      </c>
      <c r="D78" s="2" t="str">
        <f t="shared" si="4"/>
        <v>RIKEN_KD_series1_NFYA_lot4_RNA_Hyb</v>
      </c>
      <c r="E78" t="s">
        <v>255</v>
      </c>
      <c r="F78" t="s">
        <v>257</v>
      </c>
      <c r="G78" t="s">
        <v>842</v>
      </c>
      <c r="H78" s="2" t="s">
        <v>454</v>
      </c>
      <c r="I78" s="2" t="s">
        <v>729</v>
      </c>
      <c r="J78" s="16" t="str">
        <f t="shared" si="5"/>
        <v>RIKEN_KD_series1_NFYA_lot4_RNA_Hyb.txt</v>
      </c>
      <c r="K78" t="s">
        <v>514</v>
      </c>
      <c r="L78" t="s">
        <v>208</v>
      </c>
      <c r="M78" t="str">
        <f>CONCATENATE("RIKEN_KD_series1_NC_",'SDRF-Study-KDseries1'!F78,"_RNA_Hyb")</f>
        <v>RIKEN_KD_series1_NC_lot4_RNA_Hyb</v>
      </c>
      <c r="N78" t="s">
        <v>204</v>
      </c>
    </row>
    <row r="79" spans="1:14">
      <c r="A79" t="s">
        <v>614</v>
      </c>
      <c r="B79" s="2" t="s">
        <v>319</v>
      </c>
      <c r="C79" s="2" t="s">
        <v>708</v>
      </c>
      <c r="D79" s="2" t="str">
        <f t="shared" si="4"/>
        <v>RIKEN_KD_series1_NFYA_lot5_RNA_Hyb</v>
      </c>
      <c r="E79" t="s">
        <v>255</v>
      </c>
      <c r="F79" t="s">
        <v>257</v>
      </c>
      <c r="G79" t="s">
        <v>842</v>
      </c>
      <c r="H79" s="2" t="s">
        <v>454</v>
      </c>
      <c r="I79" s="2" t="s">
        <v>729</v>
      </c>
      <c r="J79" s="16" t="str">
        <f t="shared" si="5"/>
        <v>RIKEN_KD_series1_NFYA_lot5_RNA_Hyb.txt</v>
      </c>
      <c r="K79" t="s">
        <v>514</v>
      </c>
      <c r="L79" t="s">
        <v>208</v>
      </c>
      <c r="M79" t="str">
        <f>CONCATENATE("RIKEN_KD_series1_NC_",'SDRF-Study-KDseries1'!F79,"_RNA_Hyb")</f>
        <v>RIKEN_KD_series1_NC_lot5_RNA_Hyb</v>
      </c>
      <c r="N79" t="s">
        <v>204</v>
      </c>
    </row>
    <row r="80" spans="1:14">
      <c r="A80" t="s">
        <v>615</v>
      </c>
      <c r="B80" s="2" t="s">
        <v>319</v>
      </c>
      <c r="C80" s="2" t="s">
        <v>708</v>
      </c>
      <c r="D80" s="2" t="str">
        <f t="shared" si="4"/>
        <v>RIKEN_KD_series1_NRAS_lot1_RNA_Hyb</v>
      </c>
      <c r="E80" t="s">
        <v>255</v>
      </c>
      <c r="F80" t="s">
        <v>257</v>
      </c>
      <c r="G80" t="s">
        <v>842</v>
      </c>
      <c r="H80" s="2" t="s">
        <v>454</v>
      </c>
      <c r="I80" s="2" t="s">
        <v>729</v>
      </c>
      <c r="J80" s="16" t="str">
        <f t="shared" si="5"/>
        <v>RIKEN_KD_series1_NRAS_lot1_RNA_Hyb.txt</v>
      </c>
      <c r="K80" t="s">
        <v>514</v>
      </c>
      <c r="L80" t="s">
        <v>208</v>
      </c>
      <c r="M80" t="str">
        <f>CONCATENATE("RIKEN_KD_series1_NC_",'SDRF-Study-KDseries1'!F80,"_RNA_Hyb")</f>
        <v>RIKEN_KD_series1_NC_lot1_RNA_Hyb</v>
      </c>
      <c r="N80" t="s">
        <v>204</v>
      </c>
    </row>
    <row r="81" spans="1:14">
      <c r="A81" t="s">
        <v>616</v>
      </c>
      <c r="B81" s="2" t="s">
        <v>319</v>
      </c>
      <c r="C81" s="2" t="s">
        <v>708</v>
      </c>
      <c r="D81" s="2" t="str">
        <f t="shared" si="4"/>
        <v>RIKEN_KD_series1_NRAS_lot2_RNA_Hyb</v>
      </c>
      <c r="E81" t="s">
        <v>255</v>
      </c>
      <c r="F81" t="s">
        <v>257</v>
      </c>
      <c r="G81" t="s">
        <v>842</v>
      </c>
      <c r="H81" s="2" t="s">
        <v>454</v>
      </c>
      <c r="I81" s="2" t="s">
        <v>729</v>
      </c>
      <c r="J81" s="16" t="str">
        <f t="shared" si="5"/>
        <v>RIKEN_KD_series1_NRAS_lot2_RNA_Hyb.txt</v>
      </c>
      <c r="K81" t="s">
        <v>514</v>
      </c>
      <c r="L81" t="s">
        <v>208</v>
      </c>
      <c r="M81" t="str">
        <f>CONCATENATE("RIKEN_KD_series1_NC_",'SDRF-Study-KDseries1'!F81,"_RNA_Hyb")</f>
        <v>RIKEN_KD_series1_NC_lot2_RNA_Hyb</v>
      </c>
      <c r="N81" t="s">
        <v>204</v>
      </c>
    </row>
    <row r="82" spans="1:14">
      <c r="A82" t="s">
        <v>617</v>
      </c>
      <c r="B82" s="2" t="s">
        <v>319</v>
      </c>
      <c r="C82" s="2" t="s">
        <v>708</v>
      </c>
      <c r="D82" s="2" t="str">
        <f t="shared" si="4"/>
        <v>RIKEN_KD_series1_NRAS_lot5_RNA_Hyb</v>
      </c>
      <c r="E82" t="s">
        <v>255</v>
      </c>
      <c r="F82" t="s">
        <v>257</v>
      </c>
      <c r="G82" t="s">
        <v>842</v>
      </c>
      <c r="H82" s="2" t="s">
        <v>454</v>
      </c>
      <c r="I82" s="2" t="s">
        <v>729</v>
      </c>
      <c r="J82" s="16" t="str">
        <f t="shared" si="5"/>
        <v>RIKEN_KD_series1_NRAS_lot5_RNA_Hyb.txt</v>
      </c>
      <c r="K82" t="s">
        <v>514</v>
      </c>
      <c r="L82" t="s">
        <v>208</v>
      </c>
      <c r="M82" t="str">
        <f>CONCATENATE("RIKEN_KD_series1_NC_",'SDRF-Study-KDseries1'!F82,"_RNA_Hyb")</f>
        <v>RIKEN_KD_series1_NC_lot5_RNA_Hyb</v>
      </c>
      <c r="N82" t="s">
        <v>204</v>
      </c>
    </row>
    <row r="83" spans="1:14">
      <c r="B83" s="2"/>
      <c r="C83" s="2"/>
      <c r="D83" s="2"/>
      <c r="H83" s="2"/>
      <c r="I83" s="2"/>
    </row>
    <row r="84" spans="1:14">
      <c r="A84" t="s">
        <v>618</v>
      </c>
      <c r="B84" s="2" t="s">
        <v>319</v>
      </c>
      <c r="C84" s="2" t="s">
        <v>708</v>
      </c>
      <c r="D84" s="2" t="str">
        <f>CONCATENATE(A84,"_Hyb")</f>
        <v>RIKEN_KD_series1_NC_lot1_RNA_Hyb</v>
      </c>
      <c r="E84" t="s">
        <v>255</v>
      </c>
      <c r="F84" t="s">
        <v>257</v>
      </c>
      <c r="G84" t="s">
        <v>842</v>
      </c>
      <c r="H84" s="2" t="s">
        <v>454</v>
      </c>
      <c r="I84" s="2" t="s">
        <v>729</v>
      </c>
      <c r="J84" s="16" t="str">
        <f>CONCATENATE(D84,".txt")</f>
        <v>RIKEN_KD_series1_NC_lot1_RNA_Hyb.txt</v>
      </c>
      <c r="K84" t="s">
        <v>514</v>
      </c>
      <c r="L84" t="s">
        <v>208</v>
      </c>
      <c r="M84" t="str">
        <f>CONCATENATE("RIKEN_KD_series1_NC_",'SDRF-Study-KDseries1'!F84,"_RNA_Hyb")</f>
        <v>RIKEN_KD_series1_NC_lot1_RNA_Hyb</v>
      </c>
      <c r="N84" t="s">
        <v>204</v>
      </c>
    </row>
    <row r="85" spans="1:14">
      <c r="A85" t="s">
        <v>619</v>
      </c>
      <c r="B85" s="2" t="s">
        <v>319</v>
      </c>
      <c r="C85" s="2" t="s">
        <v>708</v>
      </c>
      <c r="D85" s="2" t="str">
        <f>CONCATENATE(A85,"_Hyb")</f>
        <v>RIKEN_KD_series1_NC_lot2_RNA_Hyb</v>
      </c>
      <c r="E85" t="s">
        <v>255</v>
      </c>
      <c r="F85" t="s">
        <v>257</v>
      </c>
      <c r="G85" t="s">
        <v>842</v>
      </c>
      <c r="H85" s="2" t="s">
        <v>454</v>
      </c>
      <c r="I85" s="2" t="s">
        <v>729</v>
      </c>
      <c r="J85" s="16" t="str">
        <f>CONCATENATE(D85,".txt")</f>
        <v>RIKEN_KD_series1_NC_lot2_RNA_Hyb.txt</v>
      </c>
      <c r="K85" t="s">
        <v>514</v>
      </c>
      <c r="L85" t="s">
        <v>208</v>
      </c>
      <c r="M85" t="str">
        <f>CONCATENATE("RIKEN_KD_series1_NC_",'SDRF-Study-KDseries1'!F85,"_RNA_Hyb")</f>
        <v>RIKEN_KD_series1_NC_lot2_RNA_Hyb</v>
      </c>
      <c r="N85" t="s">
        <v>204</v>
      </c>
    </row>
    <row r="86" spans="1:14">
      <c r="A86" t="s">
        <v>620</v>
      </c>
      <c r="B86" s="2" t="s">
        <v>319</v>
      </c>
      <c r="C86" s="2" t="s">
        <v>708</v>
      </c>
      <c r="D86" s="2" t="str">
        <f>CONCATENATE(A86,"_Hyb")</f>
        <v>RIKEN_KD_series1_NC_lot3_RNA_Hyb</v>
      </c>
      <c r="E86" t="s">
        <v>255</v>
      </c>
      <c r="F86" t="s">
        <v>257</v>
      </c>
      <c r="G86" t="s">
        <v>842</v>
      </c>
      <c r="H86" s="2" t="s">
        <v>454</v>
      </c>
      <c r="I86" s="2" t="s">
        <v>729</v>
      </c>
      <c r="J86" s="16" t="str">
        <f>CONCATENATE(D86,".txt")</f>
        <v>RIKEN_KD_series1_NC_lot3_RNA_Hyb.txt</v>
      </c>
      <c r="K86" t="s">
        <v>514</v>
      </c>
      <c r="L86" t="s">
        <v>208</v>
      </c>
      <c r="M86" t="str">
        <f>CONCATENATE("RIKEN_KD_series1_NC_",'SDRF-Study-KDseries1'!F86,"_RNA_Hyb")</f>
        <v>RIKEN_KD_series1_NC_lot3_RNA_Hyb</v>
      </c>
      <c r="N86" t="s">
        <v>204</v>
      </c>
    </row>
    <row r="87" spans="1:14">
      <c r="A87" t="s">
        <v>621</v>
      </c>
      <c r="B87" s="2" t="s">
        <v>319</v>
      </c>
      <c r="C87" s="2" t="s">
        <v>708</v>
      </c>
      <c r="D87" s="2" t="str">
        <f>CONCATENATE(A87,"_Hyb")</f>
        <v>RIKEN_KD_series1_NC_lot4_RNA_Hyb</v>
      </c>
      <c r="E87" t="s">
        <v>255</v>
      </c>
      <c r="F87" t="s">
        <v>257</v>
      </c>
      <c r="G87" t="s">
        <v>842</v>
      </c>
      <c r="H87" s="2" t="s">
        <v>454</v>
      </c>
      <c r="I87" s="2" t="s">
        <v>729</v>
      </c>
      <c r="J87" s="16" t="str">
        <f>CONCATENATE(D87,".txt")</f>
        <v>RIKEN_KD_series1_NC_lot4_RNA_Hyb.txt</v>
      </c>
      <c r="K87" t="s">
        <v>514</v>
      </c>
      <c r="L87" t="s">
        <v>208</v>
      </c>
      <c r="M87" t="str">
        <f>CONCATENATE("RIKEN_KD_series1_NC_",'SDRF-Study-KDseries1'!F87,"_RNA_Hyb")</f>
        <v>RIKEN_KD_series1_NC_lot4_RNA_Hyb</v>
      </c>
      <c r="N87" t="s">
        <v>204</v>
      </c>
    </row>
    <row r="88" spans="1:14">
      <c r="A88" t="s">
        <v>622</v>
      </c>
      <c r="B88" s="2" t="s">
        <v>319</v>
      </c>
      <c r="C88" s="2" t="s">
        <v>708</v>
      </c>
      <c r="D88" s="2" t="str">
        <f>CONCATENATE(A88,"_Hyb")</f>
        <v>RIKEN_KD_series1_NC_lot5_RNA_Hyb</v>
      </c>
      <c r="E88" t="s">
        <v>255</v>
      </c>
      <c r="F88" t="s">
        <v>257</v>
      </c>
      <c r="G88" t="s">
        <v>842</v>
      </c>
      <c r="H88" s="2" t="s">
        <v>454</v>
      </c>
      <c r="I88" s="2" t="s">
        <v>729</v>
      </c>
      <c r="J88" s="16" t="str">
        <f>CONCATENATE(D88,".txt")</f>
        <v>RIKEN_KD_series1_NC_lot5_RNA_Hyb.txt</v>
      </c>
      <c r="K88" t="s">
        <v>514</v>
      </c>
      <c r="L88" t="s">
        <v>208</v>
      </c>
      <c r="M88" t="str">
        <f>CONCATENATE("RIKEN_KD_series1_NC_",'SDRF-Study-KDseries1'!F88,"_RNA_Hyb")</f>
        <v>RIKEN_KD_series1_NC_lot5_RNA_Hyb</v>
      </c>
      <c r="N88" t="s">
        <v>204</v>
      </c>
    </row>
    <row r="89" spans="1:14">
      <c r="B89" s="2"/>
      <c r="C89" s="2"/>
      <c r="D89" s="2"/>
      <c r="H89" s="2"/>
      <c r="I89" s="2"/>
    </row>
    <row r="90" spans="1:14">
      <c r="A90" t="s">
        <v>720</v>
      </c>
      <c r="B90" s="2" t="s">
        <v>319</v>
      </c>
      <c r="C90" s="2" t="s">
        <v>708</v>
      </c>
      <c r="D90" s="2" t="str">
        <f>CONCATENATE(A90,"_Hyb")</f>
        <v>RIKEN_KD_series1_SPI1_lot4_2nd_RNA_Hyb</v>
      </c>
      <c r="E90" t="s">
        <v>255</v>
      </c>
      <c r="F90" t="s">
        <v>257</v>
      </c>
      <c r="G90" t="s">
        <v>842</v>
      </c>
      <c r="H90" s="2" t="s">
        <v>454</v>
      </c>
      <c r="I90" s="2" t="s">
        <v>729</v>
      </c>
      <c r="J90" s="16" t="str">
        <f>CONCATENATE(D90,".txt")</f>
        <v>RIKEN_KD_series1_SPI1_lot4_2nd_RNA_Hyb.txt</v>
      </c>
      <c r="K90" t="s">
        <v>514</v>
      </c>
      <c r="L90" t="s">
        <v>208</v>
      </c>
      <c r="M90" t="str">
        <f>CONCATENATE("RIKEN_KD_series1_NC_",'SDRF-Study-KDseries1'!F90,"_RNA_Hyb")</f>
        <v>RIKEN_KD_series1_NC_lot4_RNA_Hyb</v>
      </c>
      <c r="N90" t="s">
        <v>204</v>
      </c>
    </row>
    <row r="91" spans="1:14">
      <c r="A91" t="s">
        <v>721</v>
      </c>
      <c r="B91" s="2" t="s">
        <v>319</v>
      </c>
      <c r="C91" s="2" t="s">
        <v>708</v>
      </c>
      <c r="D91" s="2" t="str">
        <f>CONCATENATE(A91,"_Hyb")</f>
        <v>RIKEN_KD_series1_SPI1_lot5_2nd_RNA_Hyb</v>
      </c>
      <c r="E91" t="s">
        <v>255</v>
      </c>
      <c r="F91" t="s">
        <v>257</v>
      </c>
      <c r="G91" t="s">
        <v>842</v>
      </c>
      <c r="H91" s="2" t="s">
        <v>454</v>
      </c>
      <c r="I91" s="2" t="s">
        <v>729</v>
      </c>
      <c r="J91" s="16" t="str">
        <f>CONCATENATE(D91,".txt")</f>
        <v>RIKEN_KD_series1_SPI1_lot5_2nd_RNA_Hyb.txt</v>
      </c>
      <c r="K91" t="s">
        <v>514</v>
      </c>
      <c r="L91" t="s">
        <v>208</v>
      </c>
      <c r="M91" t="str">
        <f>CONCATENATE("RIKEN_KD_series1_NC_",'SDRF-Study-KDseries1'!F91,"_RNA_Hyb")</f>
        <v>RIKEN_KD_series1_NC_lot5_RNA_Hyb</v>
      </c>
      <c r="N91" t="s">
        <v>204</v>
      </c>
    </row>
    <row r="92" spans="1:14">
      <c r="A92" t="s">
        <v>722</v>
      </c>
      <c r="B92" s="2" t="s">
        <v>319</v>
      </c>
      <c r="C92" s="2" t="s">
        <v>708</v>
      </c>
      <c r="D92" s="2" t="str">
        <f>CONCATENATE(A92,"_Hyb")</f>
        <v>RIKEN_KD_series1_SPI1_lot4.5_2nd_RNA_Hyb</v>
      </c>
      <c r="E92" t="s">
        <v>255</v>
      </c>
      <c r="F92" t="s">
        <v>257</v>
      </c>
      <c r="G92" t="s">
        <v>842</v>
      </c>
      <c r="H92" s="2" t="s">
        <v>454</v>
      </c>
      <c r="I92" s="2" t="s">
        <v>729</v>
      </c>
      <c r="J92" s="16" t="str">
        <f>CONCATENATE(D92,".txt")</f>
        <v>RIKEN_KD_series1_SPI1_lot4.5_2nd_RNA_Hyb.txt</v>
      </c>
      <c r="K92" t="s">
        <v>514</v>
      </c>
      <c r="L92" t="s">
        <v>208</v>
      </c>
      <c r="M92" t="str">
        <f>CONCATENATE("RIKEN_KD_series1_NC_",'SDRF-Study-KDseries1'!F92,"_RNA_Hyb")</f>
        <v>RIKEN_KD_series1_NC_lot4.5_RNA_Hyb</v>
      </c>
      <c r="N92" t="s">
        <v>204</v>
      </c>
    </row>
    <row r="93" spans="1:14">
      <c r="B93" s="2"/>
      <c r="C93" s="2"/>
      <c r="D93" s="2"/>
      <c r="H93" s="2"/>
      <c r="I93" s="2"/>
    </row>
    <row r="94" spans="1:14">
      <c r="A94" t="s">
        <v>723</v>
      </c>
      <c r="B94" s="2" t="s">
        <v>319</v>
      </c>
      <c r="C94" s="2" t="s">
        <v>708</v>
      </c>
      <c r="D94" s="2" t="str">
        <f>CONCATENATE(A94,"_Hyb")</f>
        <v>RIKEN_KD_series1_NC_lot4.5_RNA_Hyb</v>
      </c>
      <c r="E94" t="s">
        <v>255</v>
      </c>
      <c r="F94" t="s">
        <v>257</v>
      </c>
      <c r="G94" t="s">
        <v>842</v>
      </c>
      <c r="H94" s="2" t="s">
        <v>454</v>
      </c>
      <c r="I94" s="2" t="s">
        <v>729</v>
      </c>
      <c r="J94" s="16" t="str">
        <f>CONCATENATE(D94,".txt")</f>
        <v>RIKEN_KD_series1_NC_lot4.5_RNA_Hyb.txt</v>
      </c>
      <c r="K94" t="s">
        <v>514</v>
      </c>
      <c r="L94" t="s">
        <v>208</v>
      </c>
      <c r="M94" t="str">
        <f>CONCATENATE("RIKEN_KD_series1_NC_",'SDRF-Study-KDseries1'!F94,"_RNA_Hyb")</f>
        <v>RIKEN_KD_series1_NC_lot4.5_RNA_Hyb</v>
      </c>
      <c r="N94" t="s">
        <v>204</v>
      </c>
    </row>
    <row r="95" spans="1:14">
      <c r="B95" s="2"/>
      <c r="C95" s="2"/>
      <c r="D95" s="2"/>
      <c r="H95" s="2"/>
      <c r="I95" s="2"/>
    </row>
    <row r="96" spans="1:14">
      <c r="A96" t="s">
        <v>724</v>
      </c>
      <c r="B96" s="2" t="s">
        <v>319</v>
      </c>
      <c r="C96" s="2" t="s">
        <v>708</v>
      </c>
      <c r="D96" s="2" t="str">
        <f t="shared" ref="D96:D107" si="6">CONCATENATE(A96,"_Hyb")</f>
        <v>RIKEN_KD_series1_E2F1_lot2_RNA_Hyb</v>
      </c>
      <c r="E96" t="s">
        <v>255</v>
      </c>
      <c r="F96" t="s">
        <v>257</v>
      </c>
      <c r="G96" t="s">
        <v>842</v>
      </c>
      <c r="H96" s="2" t="s">
        <v>454</v>
      </c>
      <c r="I96" s="2" t="s">
        <v>729</v>
      </c>
      <c r="J96" s="16" t="str">
        <f t="shared" ref="J96:J107" si="7">CONCATENATE(D96,".txt")</f>
        <v>RIKEN_KD_series1_E2F1_lot2_RNA_Hyb.txt</v>
      </c>
      <c r="K96" t="s">
        <v>514</v>
      </c>
      <c r="L96" t="s">
        <v>208</v>
      </c>
      <c r="M96" t="str">
        <f>CONCATENATE("RIKEN_KD_series1_NC_",'SDRF-Study-KDseries1'!F96,"_RNA_Hyb")</f>
        <v>RIKEN_KD_series1_NC_lot2_RNA_Hyb</v>
      </c>
      <c r="N96" t="s">
        <v>204</v>
      </c>
    </row>
    <row r="97" spans="1:14">
      <c r="A97" t="s">
        <v>725</v>
      </c>
      <c r="B97" s="2" t="s">
        <v>319</v>
      </c>
      <c r="C97" s="2" t="s">
        <v>708</v>
      </c>
      <c r="D97" s="2" t="str">
        <f t="shared" si="6"/>
        <v>RIKEN_KD_series1_E2F1_lot3_RNA_Hyb</v>
      </c>
      <c r="E97" t="s">
        <v>255</v>
      </c>
      <c r="F97" t="s">
        <v>257</v>
      </c>
      <c r="G97" t="s">
        <v>842</v>
      </c>
      <c r="H97" s="2" t="s">
        <v>454</v>
      </c>
      <c r="I97" s="2" t="s">
        <v>729</v>
      </c>
      <c r="J97" s="16" t="str">
        <f t="shared" si="7"/>
        <v>RIKEN_KD_series1_E2F1_lot3_RNA_Hyb.txt</v>
      </c>
      <c r="K97" t="s">
        <v>514</v>
      </c>
      <c r="L97" t="s">
        <v>208</v>
      </c>
      <c r="M97" t="str">
        <f>CONCATENATE("RIKEN_KD_series1_NC_",'SDRF-Study-KDseries1'!F97,"_RNA_Hyb")</f>
        <v>RIKEN_KD_series1_NC_lot3_RNA_Hyb</v>
      </c>
      <c r="N97" t="s">
        <v>204</v>
      </c>
    </row>
    <row r="98" spans="1:14">
      <c r="A98" t="s">
        <v>726</v>
      </c>
      <c r="B98" s="2" t="s">
        <v>319</v>
      </c>
      <c r="C98" s="2" t="s">
        <v>708</v>
      </c>
      <c r="D98" s="2" t="str">
        <f t="shared" si="6"/>
        <v>RIKEN_KD_series1_E2F1_lot5_RNA_Hyb</v>
      </c>
      <c r="E98" t="s">
        <v>255</v>
      </c>
      <c r="F98" t="s">
        <v>257</v>
      </c>
      <c r="G98" t="s">
        <v>842</v>
      </c>
      <c r="H98" s="2" t="s">
        <v>454</v>
      </c>
      <c r="I98" s="2" t="s">
        <v>729</v>
      </c>
      <c r="J98" s="16" t="str">
        <f t="shared" si="7"/>
        <v>RIKEN_KD_series1_E2F1_lot5_RNA_Hyb.txt</v>
      </c>
      <c r="K98" t="s">
        <v>514</v>
      </c>
      <c r="L98" t="s">
        <v>208</v>
      </c>
      <c r="M98" t="str">
        <f>CONCATENATE("RIKEN_KD_series1_NC_",'SDRF-Study-KDseries1'!F98,"_RNA_Hyb")</f>
        <v>RIKEN_KD_series1_NC_lot5_RNA_Hyb</v>
      </c>
      <c r="N98" t="s">
        <v>204</v>
      </c>
    </row>
    <row r="99" spans="1:14">
      <c r="A99" t="s">
        <v>727</v>
      </c>
      <c r="B99" s="2" t="s">
        <v>319</v>
      </c>
      <c r="C99" s="2" t="s">
        <v>708</v>
      </c>
      <c r="D99" s="2" t="str">
        <f t="shared" si="6"/>
        <v>RIKEN_KD_series1_EGR1_lot2_RNA_Hyb</v>
      </c>
      <c r="E99" t="s">
        <v>255</v>
      </c>
      <c r="F99" t="s">
        <v>257</v>
      </c>
      <c r="G99" t="s">
        <v>842</v>
      </c>
      <c r="H99" s="2" t="s">
        <v>454</v>
      </c>
      <c r="I99" s="2" t="s">
        <v>729</v>
      </c>
      <c r="J99" s="16" t="str">
        <f t="shared" si="7"/>
        <v>RIKEN_KD_series1_EGR1_lot2_RNA_Hyb.txt</v>
      </c>
      <c r="K99" t="s">
        <v>514</v>
      </c>
      <c r="L99" t="s">
        <v>208</v>
      </c>
      <c r="M99" t="str">
        <f>CONCATENATE("RIKEN_KD_series1_NC_",'SDRF-Study-KDseries1'!F99,"_RNA_Hyb")</f>
        <v>RIKEN_KD_series1_NC_lot2_RNA_Hyb</v>
      </c>
      <c r="N99" t="s">
        <v>204</v>
      </c>
    </row>
    <row r="100" spans="1:14">
      <c r="A100" t="s">
        <v>728</v>
      </c>
      <c r="B100" s="2" t="s">
        <v>319</v>
      </c>
      <c r="C100" s="2" t="s">
        <v>708</v>
      </c>
      <c r="D100" s="2" t="str">
        <f t="shared" si="6"/>
        <v>RIKEN_KD_series1_EGR1_lot4_RNA_Hyb</v>
      </c>
      <c r="E100" t="s">
        <v>255</v>
      </c>
      <c r="F100" t="s">
        <v>257</v>
      </c>
      <c r="G100" t="s">
        <v>842</v>
      </c>
      <c r="H100" s="2" t="s">
        <v>454</v>
      </c>
      <c r="I100" s="2" t="s">
        <v>729</v>
      </c>
      <c r="J100" s="16" t="str">
        <f t="shared" si="7"/>
        <v>RIKEN_KD_series1_EGR1_lot4_RNA_Hyb.txt</v>
      </c>
      <c r="K100" t="s">
        <v>514</v>
      </c>
      <c r="L100" t="s">
        <v>208</v>
      </c>
      <c r="M100" t="str">
        <f>CONCATENATE("RIKEN_KD_series1_NC_",'SDRF-Study-KDseries1'!F100,"_RNA_Hyb")</f>
        <v>RIKEN_KD_series1_NC_lot4_RNA_Hyb</v>
      </c>
      <c r="N100" t="s">
        <v>204</v>
      </c>
    </row>
    <row r="101" spans="1:14">
      <c r="A101" t="s">
        <v>632</v>
      </c>
      <c r="B101" s="2" t="s">
        <v>319</v>
      </c>
      <c r="C101" s="2" t="s">
        <v>708</v>
      </c>
      <c r="D101" s="2" t="str">
        <f t="shared" si="6"/>
        <v>RIKEN_KD_series1_EGR1_lot5_RNA_Hyb</v>
      </c>
      <c r="E101" t="s">
        <v>255</v>
      </c>
      <c r="F101" t="s">
        <v>257</v>
      </c>
      <c r="G101" t="s">
        <v>842</v>
      </c>
      <c r="H101" s="2" t="s">
        <v>454</v>
      </c>
      <c r="I101" s="2" t="s">
        <v>729</v>
      </c>
      <c r="J101" s="16" t="str">
        <f t="shared" si="7"/>
        <v>RIKEN_KD_series1_EGR1_lot5_RNA_Hyb.txt</v>
      </c>
      <c r="K101" t="s">
        <v>514</v>
      </c>
      <c r="L101" t="s">
        <v>208</v>
      </c>
      <c r="M101" t="str">
        <f>CONCATENATE("RIKEN_KD_series1_NC_",'SDRF-Study-KDseries1'!F101,"_RNA_Hyb")</f>
        <v>RIKEN_KD_series1_NC_lot5_RNA_Hyb</v>
      </c>
      <c r="N101" t="s">
        <v>204</v>
      </c>
    </row>
    <row r="102" spans="1:14">
      <c r="A102" t="s">
        <v>633</v>
      </c>
      <c r="B102" s="2" t="s">
        <v>319</v>
      </c>
      <c r="C102" s="2" t="s">
        <v>708</v>
      </c>
      <c r="D102" s="2" t="str">
        <f t="shared" si="6"/>
        <v>RIKEN_KD_series1_EGR2_lot2_RNA_Hyb</v>
      </c>
      <c r="E102" t="s">
        <v>255</v>
      </c>
      <c r="F102" t="s">
        <v>257</v>
      </c>
      <c r="G102" t="s">
        <v>842</v>
      </c>
      <c r="H102" s="2" t="s">
        <v>454</v>
      </c>
      <c r="I102" s="2" t="s">
        <v>729</v>
      </c>
      <c r="J102" s="16" t="str">
        <f t="shared" si="7"/>
        <v>RIKEN_KD_series1_EGR2_lot2_RNA_Hyb.txt</v>
      </c>
      <c r="K102" t="s">
        <v>514</v>
      </c>
      <c r="L102" t="s">
        <v>208</v>
      </c>
      <c r="M102" t="str">
        <f>CONCATENATE("RIKEN_KD_series1_NC_",'SDRF-Study-KDseries1'!F102,"_RNA_Hyb")</f>
        <v>RIKEN_KD_series1_NC_lot2_RNA_Hyb</v>
      </c>
      <c r="N102" t="s">
        <v>204</v>
      </c>
    </row>
    <row r="103" spans="1:14">
      <c r="A103" t="s">
        <v>634</v>
      </c>
      <c r="B103" s="2" t="s">
        <v>319</v>
      </c>
      <c r="C103" s="2" t="s">
        <v>708</v>
      </c>
      <c r="D103" s="2" t="str">
        <f t="shared" si="6"/>
        <v>RIKEN_KD_series1_EGR2_lot4_RNA_Hyb</v>
      </c>
      <c r="E103" t="s">
        <v>255</v>
      </c>
      <c r="F103" t="s">
        <v>257</v>
      </c>
      <c r="G103" t="s">
        <v>842</v>
      </c>
      <c r="H103" s="2" t="s">
        <v>454</v>
      </c>
      <c r="I103" s="2" t="s">
        <v>729</v>
      </c>
      <c r="J103" s="16" t="str">
        <f t="shared" si="7"/>
        <v>RIKEN_KD_series1_EGR2_lot4_RNA_Hyb.txt</v>
      </c>
      <c r="K103" t="s">
        <v>514</v>
      </c>
      <c r="L103" t="s">
        <v>208</v>
      </c>
      <c r="M103" t="str">
        <f>CONCATENATE("RIKEN_KD_series1_NC_",'SDRF-Study-KDseries1'!F103,"_RNA_Hyb")</f>
        <v>RIKEN_KD_series1_NC_lot4_RNA_Hyb</v>
      </c>
      <c r="N103" t="s">
        <v>204</v>
      </c>
    </row>
    <row r="104" spans="1:14">
      <c r="A104" t="s">
        <v>635</v>
      </c>
      <c r="B104" s="2" t="s">
        <v>319</v>
      </c>
      <c r="C104" s="2" t="s">
        <v>708</v>
      </c>
      <c r="D104" s="2" t="str">
        <f t="shared" si="6"/>
        <v>RIKEN_KD_series1_EGR2_lot5_RNA_Hyb</v>
      </c>
      <c r="E104" t="s">
        <v>255</v>
      </c>
      <c r="F104" t="s">
        <v>257</v>
      </c>
      <c r="G104" t="s">
        <v>842</v>
      </c>
      <c r="H104" s="2" t="s">
        <v>454</v>
      </c>
      <c r="I104" s="2" t="s">
        <v>729</v>
      </c>
      <c r="J104" s="16" t="str">
        <f t="shared" si="7"/>
        <v>RIKEN_KD_series1_EGR2_lot5_RNA_Hyb.txt</v>
      </c>
      <c r="K104" t="s">
        <v>514</v>
      </c>
      <c r="L104" t="s">
        <v>208</v>
      </c>
      <c r="M104" t="str">
        <f>CONCATENATE("RIKEN_KD_series1_NC_",'SDRF-Study-KDseries1'!F104,"_RNA_Hyb")</f>
        <v>RIKEN_KD_series1_NC_lot5_RNA_Hyb</v>
      </c>
      <c r="N104" t="s">
        <v>165</v>
      </c>
    </row>
    <row r="105" spans="1:14">
      <c r="A105" t="s">
        <v>709</v>
      </c>
      <c r="B105" s="2" t="s">
        <v>80</v>
      </c>
      <c r="C105" s="2" t="s">
        <v>79</v>
      </c>
      <c r="D105" s="2" t="str">
        <f t="shared" si="6"/>
        <v>RIKEN_KD_series1_SREBP1_lot1_RNA_Hyb</v>
      </c>
      <c r="E105" t="s">
        <v>255</v>
      </c>
      <c r="F105" t="s">
        <v>257</v>
      </c>
      <c r="G105" t="s">
        <v>78</v>
      </c>
      <c r="H105" s="2" t="s">
        <v>77</v>
      </c>
      <c r="I105" s="2" t="s">
        <v>167</v>
      </c>
      <c r="J105" s="16" t="str">
        <f t="shared" si="7"/>
        <v>RIKEN_KD_series1_SREBP1_lot1_RNA_Hyb.txt</v>
      </c>
      <c r="K105" t="s">
        <v>514</v>
      </c>
      <c r="L105" t="s">
        <v>166</v>
      </c>
      <c r="M105" t="str">
        <f>CONCATENATE("RIKEN_KD_series1_NC_",'SDRF-Study-KDseries1'!F105,"_RNA_Hyb")</f>
        <v>RIKEN_KD_series1_NC_lot1_RNA_Hyb</v>
      </c>
      <c r="N105" t="s">
        <v>165</v>
      </c>
    </row>
    <row r="106" spans="1:14">
      <c r="A106" t="s">
        <v>710</v>
      </c>
      <c r="B106" s="2" t="s">
        <v>80</v>
      </c>
      <c r="C106" s="2" t="s">
        <v>79</v>
      </c>
      <c r="D106" s="2" t="str">
        <f t="shared" si="6"/>
        <v>RIKEN_KD_series1_SREBP1_lot2_RNA_Hyb</v>
      </c>
      <c r="E106" t="s">
        <v>255</v>
      </c>
      <c r="F106" t="s">
        <v>257</v>
      </c>
      <c r="G106" t="s">
        <v>78</v>
      </c>
      <c r="H106" s="2" t="s">
        <v>77</v>
      </c>
      <c r="I106" s="2" t="s">
        <v>167</v>
      </c>
      <c r="J106" s="16" t="str">
        <f t="shared" si="7"/>
        <v>RIKEN_KD_series1_SREBP1_lot2_RNA_Hyb.txt</v>
      </c>
      <c r="K106" t="s">
        <v>514</v>
      </c>
      <c r="L106" t="s">
        <v>166</v>
      </c>
      <c r="M106" t="str">
        <f>CONCATENATE("RIKEN_KD_series1_NC_",'SDRF-Study-KDseries1'!F106,"_RNA_Hyb")</f>
        <v>RIKEN_KD_series1_NC_lot2_RNA_Hyb</v>
      </c>
      <c r="N106" t="s">
        <v>165</v>
      </c>
    </row>
    <row r="107" spans="1:14">
      <c r="A107" t="s">
        <v>711</v>
      </c>
      <c r="B107" s="2" t="s">
        <v>80</v>
      </c>
      <c r="C107" s="2" t="s">
        <v>79</v>
      </c>
      <c r="D107" s="2" t="str">
        <f t="shared" si="6"/>
        <v>RIKEN_KD_series1_SREBP1_lot4_RNA_Hyb</v>
      </c>
      <c r="E107" t="s">
        <v>255</v>
      </c>
      <c r="F107" t="s">
        <v>257</v>
      </c>
      <c r="G107" t="s">
        <v>78</v>
      </c>
      <c r="H107" s="2" t="s">
        <v>77</v>
      </c>
      <c r="I107" s="2" t="s">
        <v>167</v>
      </c>
      <c r="J107" s="16" t="str">
        <f t="shared" si="7"/>
        <v>RIKEN_KD_series1_SREBP1_lot4_RNA_Hyb.txt</v>
      </c>
      <c r="K107" t="s">
        <v>514</v>
      </c>
      <c r="L107" t="s">
        <v>166</v>
      </c>
      <c r="M107" t="str">
        <f>CONCATENATE("RIKEN_KD_series1_NC_",'SDRF-Study-KDseries1'!F107,"_RNA_Hyb")</f>
        <v>RIKEN_KD_series1_NC_lot4_RNA_Hyb</v>
      </c>
      <c r="N107" t="s">
        <v>165</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S70"/>
  <sheetViews>
    <sheetView topLeftCell="E1" zoomScale="90" zoomScaleNormal="90" zoomScalePageLayoutView="90" workbookViewId="0">
      <selection activeCell="I75" sqref="I75"/>
    </sheetView>
  </sheetViews>
  <sheetFormatPr baseColWidth="12" defaultColWidth="13" defaultRowHeight="17"/>
  <cols>
    <col min="1" max="1" width="9.625" customWidth="1"/>
    <col min="2" max="2" width="13.375" customWidth="1"/>
    <col min="3" max="3" width="13.625" style="17" customWidth="1"/>
    <col min="4" max="4" width="9.25" customWidth="1"/>
    <col min="5" max="5" width="17.25" customWidth="1"/>
    <col min="6" max="6" width="14.875" customWidth="1"/>
    <col min="7" max="7" width="25.375" customWidth="1"/>
    <col min="8" max="8" width="18.875" customWidth="1"/>
    <col min="9" max="9" width="21.875" customWidth="1"/>
    <col min="10" max="10" width="35" customWidth="1"/>
    <col min="11" max="11" width="18.125" customWidth="1"/>
    <col min="12" max="12" width="22.875" customWidth="1"/>
    <col min="13" max="13" width="38.25" customWidth="1"/>
    <col min="14" max="14" width="17.5" customWidth="1"/>
    <col min="15" max="15" width="18.625" customWidth="1"/>
    <col min="16" max="16" width="17.375" customWidth="1"/>
    <col min="17" max="17" width="18.625" customWidth="1"/>
    <col min="18" max="18" width="24" customWidth="1"/>
    <col min="19" max="19" width="37.125" style="17" customWidth="1"/>
    <col min="20" max="20" width="18.625" customWidth="1"/>
    <col min="21" max="21" width="32.625" customWidth="1"/>
    <col min="22" max="22" width="29.5" customWidth="1"/>
    <col min="23" max="23" width="30" customWidth="1"/>
  </cols>
  <sheetData>
    <row r="1" spans="1:19">
      <c r="A1" t="s">
        <v>819</v>
      </c>
      <c r="B1" t="s">
        <v>817</v>
      </c>
      <c r="C1" s="17" t="s">
        <v>818</v>
      </c>
      <c r="D1" t="s">
        <v>817</v>
      </c>
      <c r="E1" t="s">
        <v>816</v>
      </c>
      <c r="F1" t="s">
        <v>815</v>
      </c>
      <c r="G1" t="s">
        <v>386</v>
      </c>
      <c r="H1" t="s">
        <v>814</v>
      </c>
      <c r="I1" t="s">
        <v>303</v>
      </c>
      <c r="J1" t="s">
        <v>386</v>
      </c>
      <c r="S1"/>
    </row>
    <row r="2" spans="1:19">
      <c r="A2" t="s">
        <v>521</v>
      </c>
      <c r="B2" t="s">
        <v>235</v>
      </c>
      <c r="C2" s="17" t="s">
        <v>734</v>
      </c>
      <c r="D2" t="s">
        <v>168</v>
      </c>
      <c r="E2" s="1" t="s">
        <v>813</v>
      </c>
      <c r="F2" s="1" t="s">
        <v>174</v>
      </c>
      <c r="G2" t="str">
        <f t="shared" ref="G2:G33" si="0">CONCATENATE(C2,"_",E2,"_",F2)</f>
        <v>RIKEN_KD_series2_BCL6_lot2</v>
      </c>
      <c r="H2" t="str">
        <f t="shared" ref="H2:H33" si="1">E2</f>
        <v>BCL6</v>
      </c>
      <c r="I2" t="s">
        <v>509</v>
      </c>
      <c r="J2" t="str">
        <f t="shared" ref="J2:J33" si="2">CONCATENATE(G2,"_RNA")</f>
        <v>RIKEN_KD_series2_BCL6_lot2_RNA</v>
      </c>
      <c r="S2"/>
    </row>
    <row r="3" spans="1:19">
      <c r="A3" t="str">
        <f t="shared" ref="A3:A34" si="3">A2</f>
        <v>F4-THP1</v>
      </c>
      <c r="B3" t="str">
        <f t="shared" ref="B3:B34" si="4">B2</f>
        <v>THP1_CULTIVATE</v>
      </c>
      <c r="C3" s="17" t="s">
        <v>734</v>
      </c>
      <c r="D3" t="s">
        <v>168</v>
      </c>
      <c r="E3" s="1" t="s">
        <v>813</v>
      </c>
      <c r="F3" s="1" t="s">
        <v>201</v>
      </c>
      <c r="G3" t="str">
        <f t="shared" si="0"/>
        <v>RIKEN_KD_series2_BCL6_lot3</v>
      </c>
      <c r="H3" t="str">
        <f t="shared" si="1"/>
        <v>BCL6</v>
      </c>
      <c r="I3" t="s">
        <v>509</v>
      </c>
      <c r="J3" t="str">
        <f t="shared" si="2"/>
        <v>RIKEN_KD_series2_BCL6_lot3_RNA</v>
      </c>
      <c r="S3"/>
    </row>
    <row r="4" spans="1:19">
      <c r="A4" t="str">
        <f t="shared" si="3"/>
        <v>F4-THP1</v>
      </c>
      <c r="B4" t="str">
        <f t="shared" si="4"/>
        <v>THP1_CULTIVATE</v>
      </c>
      <c r="C4" s="17" t="s">
        <v>734</v>
      </c>
      <c r="D4" t="s">
        <v>168</v>
      </c>
      <c r="E4" s="1" t="s">
        <v>813</v>
      </c>
      <c r="F4" s="1" t="s">
        <v>177</v>
      </c>
      <c r="G4" t="str">
        <f t="shared" si="0"/>
        <v>RIKEN_KD_series2_BCL6_lot4</v>
      </c>
      <c r="H4" t="str">
        <f t="shared" si="1"/>
        <v>BCL6</v>
      </c>
      <c r="I4" t="s">
        <v>509</v>
      </c>
      <c r="J4" t="str">
        <f t="shared" si="2"/>
        <v>RIKEN_KD_series2_BCL6_lot4_RNA</v>
      </c>
      <c r="S4"/>
    </row>
    <row r="5" spans="1:19">
      <c r="A5" t="str">
        <f t="shared" si="3"/>
        <v>F4-THP1</v>
      </c>
      <c r="B5" t="str">
        <f t="shared" si="4"/>
        <v>THP1_CULTIVATE</v>
      </c>
      <c r="C5" s="17" t="s">
        <v>734</v>
      </c>
      <c r="D5" t="s">
        <v>168</v>
      </c>
      <c r="E5" s="1" t="s">
        <v>812</v>
      </c>
      <c r="F5" s="1" t="s">
        <v>175</v>
      </c>
      <c r="G5" t="str">
        <f t="shared" si="0"/>
        <v>RIKEN_KD_series2_CTCF_lot1</v>
      </c>
      <c r="H5" t="str">
        <f t="shared" si="1"/>
        <v>CTCF</v>
      </c>
      <c r="I5" t="s">
        <v>509</v>
      </c>
      <c r="J5" t="str">
        <f t="shared" si="2"/>
        <v>RIKEN_KD_series2_CTCF_lot1_RNA</v>
      </c>
      <c r="S5"/>
    </row>
    <row r="6" spans="1:19">
      <c r="A6" t="str">
        <f t="shared" si="3"/>
        <v>F4-THP1</v>
      </c>
      <c r="B6" t="str">
        <f t="shared" si="4"/>
        <v>THP1_CULTIVATE</v>
      </c>
      <c r="C6" s="17" t="s">
        <v>734</v>
      </c>
      <c r="D6" t="s">
        <v>168</v>
      </c>
      <c r="E6" s="1" t="s">
        <v>812</v>
      </c>
      <c r="F6" s="1" t="s">
        <v>174</v>
      </c>
      <c r="G6" t="str">
        <f t="shared" si="0"/>
        <v>RIKEN_KD_series2_CTCF_lot2</v>
      </c>
      <c r="H6" t="str">
        <f t="shared" si="1"/>
        <v>CTCF</v>
      </c>
      <c r="I6" t="s">
        <v>509</v>
      </c>
      <c r="J6" t="str">
        <f t="shared" si="2"/>
        <v>RIKEN_KD_series2_CTCF_lot2_RNA</v>
      </c>
      <c r="S6"/>
    </row>
    <row r="7" spans="1:19">
      <c r="A7" t="str">
        <f t="shared" si="3"/>
        <v>F4-THP1</v>
      </c>
      <c r="B7" t="str">
        <f t="shared" si="4"/>
        <v>THP1_CULTIVATE</v>
      </c>
      <c r="C7" s="17" t="s">
        <v>734</v>
      </c>
      <c r="D7" t="s">
        <v>168</v>
      </c>
      <c r="E7" s="1" t="s">
        <v>812</v>
      </c>
      <c r="F7" s="1" t="s">
        <v>201</v>
      </c>
      <c r="G7" t="str">
        <f t="shared" si="0"/>
        <v>RIKEN_KD_series2_CTCF_lot3</v>
      </c>
      <c r="H7" t="str">
        <f t="shared" si="1"/>
        <v>CTCF</v>
      </c>
      <c r="I7" t="s">
        <v>509</v>
      </c>
      <c r="J7" t="str">
        <f t="shared" si="2"/>
        <v>RIKEN_KD_series2_CTCF_lot3_RNA</v>
      </c>
      <c r="S7"/>
    </row>
    <row r="8" spans="1:19">
      <c r="A8" t="str">
        <f t="shared" si="3"/>
        <v>F4-THP1</v>
      </c>
      <c r="B8" t="str">
        <f t="shared" si="4"/>
        <v>THP1_CULTIVATE</v>
      </c>
      <c r="C8" s="17" t="s">
        <v>734</v>
      </c>
      <c r="D8" t="s">
        <v>168</v>
      </c>
      <c r="E8" s="1" t="s">
        <v>810</v>
      </c>
      <c r="F8" s="1" t="s">
        <v>175</v>
      </c>
      <c r="G8" t="str">
        <f t="shared" si="0"/>
        <v>RIKEN_KD_series2_CR595356_lot1</v>
      </c>
      <c r="H8" t="str">
        <f t="shared" si="1"/>
        <v>CR595356</v>
      </c>
      <c r="I8" t="s">
        <v>509</v>
      </c>
      <c r="J8" t="str">
        <f t="shared" si="2"/>
        <v>RIKEN_KD_series2_CR595356_lot1_RNA</v>
      </c>
      <c r="S8"/>
    </row>
    <row r="9" spans="1:19">
      <c r="A9" t="str">
        <f t="shared" si="3"/>
        <v>F4-THP1</v>
      </c>
      <c r="B9" t="str">
        <f t="shared" si="4"/>
        <v>THP1_CULTIVATE</v>
      </c>
      <c r="C9" s="17" t="s">
        <v>774</v>
      </c>
      <c r="D9" t="s">
        <v>773</v>
      </c>
      <c r="E9" s="1" t="s">
        <v>811</v>
      </c>
      <c r="F9" s="1" t="s">
        <v>771</v>
      </c>
      <c r="G9" t="str">
        <f t="shared" si="0"/>
        <v>RIKEN_KD_series2_CR595356_lot3</v>
      </c>
      <c r="H9" t="str">
        <f t="shared" si="1"/>
        <v>CR595356</v>
      </c>
      <c r="I9" t="s">
        <v>509</v>
      </c>
      <c r="J9" t="str">
        <f t="shared" si="2"/>
        <v>RIKEN_KD_series2_CR595356_lot3_RNA</v>
      </c>
      <c r="S9"/>
    </row>
    <row r="10" spans="1:19">
      <c r="A10" t="str">
        <f t="shared" si="3"/>
        <v>F4-THP1</v>
      </c>
      <c r="B10" t="str">
        <f t="shared" si="4"/>
        <v>THP1_CULTIVATE</v>
      </c>
      <c r="C10" s="17" t="s">
        <v>774</v>
      </c>
      <c r="D10" t="s">
        <v>773</v>
      </c>
      <c r="E10" s="1" t="s">
        <v>811</v>
      </c>
      <c r="F10" s="1" t="s">
        <v>803</v>
      </c>
      <c r="G10" t="str">
        <f t="shared" si="0"/>
        <v>RIKEN_KD_series2_CR595356_lot4</v>
      </c>
      <c r="H10" t="str">
        <f t="shared" si="1"/>
        <v>CR595356</v>
      </c>
      <c r="I10" t="s">
        <v>509</v>
      </c>
      <c r="J10" t="str">
        <f t="shared" si="2"/>
        <v>RIKEN_KD_series2_CR595356_lot4_RNA</v>
      </c>
      <c r="S10"/>
    </row>
    <row r="11" spans="1:19">
      <c r="A11" t="str">
        <f t="shared" si="3"/>
        <v>F4-THP1</v>
      </c>
      <c r="B11" t="str">
        <f t="shared" si="4"/>
        <v>THP1_CULTIVATE</v>
      </c>
      <c r="C11" s="17" t="s">
        <v>774</v>
      </c>
      <c r="D11" t="s">
        <v>773</v>
      </c>
      <c r="E11" s="1" t="s">
        <v>809</v>
      </c>
      <c r="F11" s="1" t="s">
        <v>806</v>
      </c>
      <c r="G11" t="str">
        <f t="shared" si="0"/>
        <v>RIKEN_KD_series2_EST1_lot1</v>
      </c>
      <c r="H11" t="str">
        <f t="shared" si="1"/>
        <v>EST1</v>
      </c>
      <c r="I11" t="s">
        <v>509</v>
      </c>
      <c r="J11" t="str">
        <f t="shared" si="2"/>
        <v>RIKEN_KD_series2_EST1_lot1_RNA</v>
      </c>
      <c r="S11"/>
    </row>
    <row r="12" spans="1:19">
      <c r="A12" t="str">
        <f t="shared" si="3"/>
        <v>F4-THP1</v>
      </c>
      <c r="B12" t="str">
        <f t="shared" si="4"/>
        <v>THP1_CULTIVATE</v>
      </c>
      <c r="C12" s="17" t="s">
        <v>774</v>
      </c>
      <c r="D12" t="s">
        <v>773</v>
      </c>
      <c r="E12" s="1" t="s">
        <v>809</v>
      </c>
      <c r="F12" s="1" t="s">
        <v>771</v>
      </c>
      <c r="G12" t="str">
        <f t="shared" si="0"/>
        <v>RIKEN_KD_series2_EST1_lot3</v>
      </c>
      <c r="H12" t="str">
        <f t="shared" si="1"/>
        <v>EST1</v>
      </c>
      <c r="I12" t="s">
        <v>509</v>
      </c>
      <c r="J12" t="str">
        <f t="shared" si="2"/>
        <v>RIKEN_KD_series2_EST1_lot3_RNA</v>
      </c>
      <c r="S12"/>
    </row>
    <row r="13" spans="1:19">
      <c r="A13" t="str">
        <f t="shared" si="3"/>
        <v>F4-THP1</v>
      </c>
      <c r="B13" t="str">
        <f t="shared" si="4"/>
        <v>THP1_CULTIVATE</v>
      </c>
      <c r="C13" s="17" t="s">
        <v>774</v>
      </c>
      <c r="D13" t="s">
        <v>773</v>
      </c>
      <c r="E13" s="1" t="s">
        <v>809</v>
      </c>
      <c r="F13" s="1" t="s">
        <v>803</v>
      </c>
      <c r="G13" t="str">
        <f t="shared" si="0"/>
        <v>RIKEN_KD_series2_EST1_lot4</v>
      </c>
      <c r="H13" t="str">
        <f t="shared" si="1"/>
        <v>EST1</v>
      </c>
      <c r="I13" t="s">
        <v>509</v>
      </c>
      <c r="J13" t="str">
        <f t="shared" si="2"/>
        <v>RIKEN_KD_series2_EST1_lot4_RNA</v>
      </c>
      <c r="S13"/>
    </row>
    <row r="14" spans="1:19">
      <c r="A14" t="str">
        <f t="shared" si="3"/>
        <v>F4-THP1</v>
      </c>
      <c r="B14" t="str">
        <f t="shared" si="4"/>
        <v>THP1_CULTIVATE</v>
      </c>
      <c r="C14" s="17" t="s">
        <v>774</v>
      </c>
      <c r="D14" t="s">
        <v>773</v>
      </c>
      <c r="E14" s="1" t="s">
        <v>808</v>
      </c>
      <c r="F14" s="1" t="s">
        <v>806</v>
      </c>
      <c r="G14" t="str">
        <f t="shared" si="0"/>
        <v>RIKEN_KD_series2_EST2_lot1</v>
      </c>
      <c r="H14" t="str">
        <f t="shared" si="1"/>
        <v>EST2</v>
      </c>
      <c r="I14" t="s">
        <v>509</v>
      </c>
      <c r="J14" t="str">
        <f t="shared" si="2"/>
        <v>RIKEN_KD_series2_EST2_lot1_RNA</v>
      </c>
      <c r="S14"/>
    </row>
    <row r="15" spans="1:19">
      <c r="A15" t="str">
        <f t="shared" si="3"/>
        <v>F4-THP1</v>
      </c>
      <c r="B15" t="str">
        <f t="shared" si="4"/>
        <v>THP1_CULTIVATE</v>
      </c>
      <c r="C15" s="17" t="s">
        <v>774</v>
      </c>
      <c r="D15" t="s">
        <v>773</v>
      </c>
      <c r="E15" s="1" t="s">
        <v>808</v>
      </c>
      <c r="F15" s="1" t="s">
        <v>805</v>
      </c>
      <c r="G15" t="str">
        <f t="shared" si="0"/>
        <v>RIKEN_KD_series2_EST2_lot2</v>
      </c>
      <c r="H15" t="str">
        <f t="shared" si="1"/>
        <v>EST2</v>
      </c>
      <c r="I15" t="s">
        <v>509</v>
      </c>
      <c r="J15" t="str">
        <f t="shared" si="2"/>
        <v>RIKEN_KD_series2_EST2_lot2_RNA</v>
      </c>
      <c r="S15"/>
    </row>
    <row r="16" spans="1:19">
      <c r="A16" t="str">
        <f t="shared" si="3"/>
        <v>F4-THP1</v>
      </c>
      <c r="B16" t="str">
        <f t="shared" si="4"/>
        <v>THP1_CULTIVATE</v>
      </c>
      <c r="C16" s="17" t="s">
        <v>774</v>
      </c>
      <c r="D16" t="s">
        <v>773</v>
      </c>
      <c r="E16" s="1" t="s">
        <v>808</v>
      </c>
      <c r="F16" s="1" t="s">
        <v>771</v>
      </c>
      <c r="G16" t="str">
        <f t="shared" si="0"/>
        <v>RIKEN_KD_series2_EST2_lot3</v>
      </c>
      <c r="H16" t="str">
        <f t="shared" si="1"/>
        <v>EST2</v>
      </c>
      <c r="I16" t="s">
        <v>509</v>
      </c>
      <c r="J16" t="str">
        <f t="shared" si="2"/>
        <v>RIKEN_KD_series2_EST2_lot3_RNA</v>
      </c>
      <c r="S16"/>
    </row>
    <row r="17" spans="1:19">
      <c r="A17" t="str">
        <f t="shared" si="3"/>
        <v>F4-THP1</v>
      </c>
      <c r="B17" t="str">
        <f t="shared" si="4"/>
        <v>THP1_CULTIVATE</v>
      </c>
      <c r="C17" s="17" t="s">
        <v>774</v>
      </c>
      <c r="D17" t="s">
        <v>773</v>
      </c>
      <c r="E17" s="1" t="s">
        <v>807</v>
      </c>
      <c r="F17" s="1" t="s">
        <v>806</v>
      </c>
      <c r="G17" t="str">
        <f t="shared" si="0"/>
        <v>RIKEN_KD_series2_FLI1_lot1</v>
      </c>
      <c r="H17" t="str">
        <f t="shared" si="1"/>
        <v>FLI1</v>
      </c>
      <c r="I17" t="s">
        <v>509</v>
      </c>
      <c r="J17" t="str">
        <f t="shared" si="2"/>
        <v>RIKEN_KD_series2_FLI1_lot1_RNA</v>
      </c>
      <c r="S17"/>
    </row>
    <row r="18" spans="1:19">
      <c r="A18" t="str">
        <f t="shared" si="3"/>
        <v>F4-THP1</v>
      </c>
      <c r="B18" t="str">
        <f t="shared" si="4"/>
        <v>THP1_CULTIVATE</v>
      </c>
      <c r="C18" s="17" t="s">
        <v>774</v>
      </c>
      <c r="D18" t="s">
        <v>773</v>
      </c>
      <c r="E18" s="1" t="s">
        <v>807</v>
      </c>
      <c r="F18" s="1" t="s">
        <v>805</v>
      </c>
      <c r="G18" t="str">
        <f t="shared" si="0"/>
        <v>RIKEN_KD_series2_FLI1_lot2</v>
      </c>
      <c r="H18" t="str">
        <f t="shared" si="1"/>
        <v>FLI1</v>
      </c>
      <c r="I18" t="s">
        <v>509</v>
      </c>
      <c r="J18" t="str">
        <f t="shared" si="2"/>
        <v>RIKEN_KD_series2_FLI1_lot2_RNA</v>
      </c>
      <c r="S18"/>
    </row>
    <row r="19" spans="1:19">
      <c r="A19" t="str">
        <f t="shared" si="3"/>
        <v>F4-THP1</v>
      </c>
      <c r="B19" t="str">
        <f t="shared" si="4"/>
        <v>THP1_CULTIVATE</v>
      </c>
      <c r="C19" s="17" t="s">
        <v>774</v>
      </c>
      <c r="D19" t="s">
        <v>773</v>
      </c>
      <c r="E19" s="1" t="s">
        <v>807</v>
      </c>
      <c r="F19" s="1" t="s">
        <v>771</v>
      </c>
      <c r="G19" t="str">
        <f t="shared" si="0"/>
        <v>RIKEN_KD_series2_FLI1_lot3</v>
      </c>
      <c r="H19" t="str">
        <f t="shared" si="1"/>
        <v>FLI1</v>
      </c>
      <c r="I19" t="s">
        <v>509</v>
      </c>
      <c r="J19" t="str">
        <f t="shared" si="2"/>
        <v>RIKEN_KD_series2_FLI1_lot3_RNA</v>
      </c>
      <c r="S19"/>
    </row>
    <row r="20" spans="1:19">
      <c r="A20" t="str">
        <f t="shared" si="3"/>
        <v>F4-THP1</v>
      </c>
      <c r="B20" t="str">
        <f t="shared" si="4"/>
        <v>THP1_CULTIVATE</v>
      </c>
      <c r="C20" s="17" t="s">
        <v>774</v>
      </c>
      <c r="D20" t="s">
        <v>773</v>
      </c>
      <c r="E20" s="1" t="s">
        <v>804</v>
      </c>
      <c r="F20" s="1" t="s">
        <v>806</v>
      </c>
      <c r="G20" t="str">
        <f t="shared" si="0"/>
        <v>RIKEN_KD_series2_FOSB_lot1</v>
      </c>
      <c r="H20" t="str">
        <f t="shared" si="1"/>
        <v>FOSB</v>
      </c>
      <c r="I20" t="s">
        <v>509</v>
      </c>
      <c r="J20" t="str">
        <f t="shared" si="2"/>
        <v>RIKEN_KD_series2_FOSB_lot1_RNA</v>
      </c>
      <c r="S20"/>
    </row>
    <row r="21" spans="1:19">
      <c r="A21" t="str">
        <f t="shared" si="3"/>
        <v>F4-THP1</v>
      </c>
      <c r="B21" t="str">
        <f t="shared" si="4"/>
        <v>THP1_CULTIVATE</v>
      </c>
      <c r="C21" s="17" t="s">
        <v>774</v>
      </c>
      <c r="D21" t="s">
        <v>773</v>
      </c>
      <c r="E21" s="1" t="s">
        <v>804</v>
      </c>
      <c r="F21" s="1" t="s">
        <v>805</v>
      </c>
      <c r="G21" t="str">
        <f t="shared" si="0"/>
        <v>RIKEN_KD_series2_FOSB_lot2</v>
      </c>
      <c r="H21" t="str">
        <f t="shared" si="1"/>
        <v>FOSB</v>
      </c>
      <c r="I21" t="s">
        <v>509</v>
      </c>
      <c r="J21" t="str">
        <f t="shared" si="2"/>
        <v>RIKEN_KD_series2_FOSB_lot2_RNA</v>
      </c>
      <c r="S21"/>
    </row>
    <row r="22" spans="1:19">
      <c r="A22" t="str">
        <f t="shared" si="3"/>
        <v>F4-THP1</v>
      </c>
      <c r="B22" t="str">
        <f t="shared" si="4"/>
        <v>THP1_CULTIVATE</v>
      </c>
      <c r="C22" s="17" t="s">
        <v>774</v>
      </c>
      <c r="D22" t="s">
        <v>773</v>
      </c>
      <c r="E22" s="1" t="s">
        <v>804</v>
      </c>
      <c r="F22" s="1" t="s">
        <v>803</v>
      </c>
      <c r="G22" t="str">
        <f t="shared" si="0"/>
        <v>RIKEN_KD_series2_FOSB_lot4</v>
      </c>
      <c r="H22" t="str">
        <f t="shared" si="1"/>
        <v>FOSB</v>
      </c>
      <c r="I22" t="s">
        <v>509</v>
      </c>
      <c r="J22" t="str">
        <f t="shared" si="2"/>
        <v>RIKEN_KD_series2_FOSB_lot4_RNA</v>
      </c>
      <c r="S22"/>
    </row>
    <row r="23" spans="1:19">
      <c r="A23" t="str">
        <f t="shared" si="3"/>
        <v>F4-THP1</v>
      </c>
      <c r="B23" t="str">
        <f t="shared" si="4"/>
        <v>THP1_CULTIVATE</v>
      </c>
      <c r="C23" s="17" t="s">
        <v>799</v>
      </c>
      <c r="D23" t="s">
        <v>777</v>
      </c>
      <c r="E23" s="1" t="s">
        <v>801</v>
      </c>
      <c r="F23" s="1" t="s">
        <v>775</v>
      </c>
      <c r="G23" t="str">
        <f t="shared" si="0"/>
        <v>RIKEN_KD_series2_HOXA9_lot1</v>
      </c>
      <c r="H23" t="str">
        <f t="shared" si="1"/>
        <v>HOXA9</v>
      </c>
      <c r="I23" t="s">
        <v>509</v>
      </c>
      <c r="J23" t="str">
        <f t="shared" si="2"/>
        <v>RIKEN_KD_series2_HOXA9_lot1_RNA</v>
      </c>
      <c r="S23"/>
    </row>
    <row r="24" spans="1:19">
      <c r="A24" t="str">
        <f t="shared" si="3"/>
        <v>F4-THP1</v>
      </c>
      <c r="B24" t="str">
        <f t="shared" si="4"/>
        <v>THP1_CULTIVATE</v>
      </c>
      <c r="C24" s="17" t="s">
        <v>799</v>
      </c>
      <c r="D24" t="s">
        <v>777</v>
      </c>
      <c r="E24" s="1" t="s">
        <v>801</v>
      </c>
      <c r="F24" s="1" t="s">
        <v>802</v>
      </c>
      <c r="G24" t="str">
        <f t="shared" si="0"/>
        <v>RIKEN_KD_series2_HOXA9_lot2</v>
      </c>
      <c r="H24" t="str">
        <f t="shared" si="1"/>
        <v>HOXA9</v>
      </c>
      <c r="I24" t="s">
        <v>509</v>
      </c>
      <c r="J24" t="str">
        <f t="shared" si="2"/>
        <v>RIKEN_KD_series2_HOXA9_lot2_RNA</v>
      </c>
      <c r="S24"/>
    </row>
    <row r="25" spans="1:19">
      <c r="A25" t="str">
        <f t="shared" si="3"/>
        <v>F4-THP1</v>
      </c>
      <c r="B25" t="str">
        <f t="shared" si="4"/>
        <v>THP1_CULTIVATE</v>
      </c>
      <c r="C25" s="17" t="s">
        <v>799</v>
      </c>
      <c r="D25" t="s">
        <v>777</v>
      </c>
      <c r="E25" s="1" t="s">
        <v>801</v>
      </c>
      <c r="F25" s="1" t="s">
        <v>800</v>
      </c>
      <c r="G25" t="str">
        <f t="shared" si="0"/>
        <v>RIKEN_KD_series2_HOXA9_lot3</v>
      </c>
      <c r="H25" t="str">
        <f t="shared" si="1"/>
        <v>HOXA9</v>
      </c>
      <c r="I25" t="s">
        <v>509</v>
      </c>
      <c r="J25" t="str">
        <f t="shared" si="2"/>
        <v>RIKEN_KD_series2_HOXA9_lot3_RNA</v>
      </c>
      <c r="S25"/>
    </row>
    <row r="26" spans="1:19">
      <c r="A26" t="str">
        <f t="shared" si="3"/>
        <v>F4-THP1</v>
      </c>
      <c r="B26" t="str">
        <f t="shared" si="4"/>
        <v>THP1_CULTIVATE</v>
      </c>
      <c r="C26" s="17" t="s">
        <v>799</v>
      </c>
      <c r="D26" t="s">
        <v>777</v>
      </c>
      <c r="E26" s="1" t="s">
        <v>776</v>
      </c>
      <c r="F26" s="1" t="s">
        <v>775</v>
      </c>
      <c r="G26" t="str">
        <f t="shared" si="0"/>
        <v>RIKEN_KD_series2_HOXA10_lot1</v>
      </c>
      <c r="H26" t="str">
        <f t="shared" si="1"/>
        <v>HOXA10</v>
      </c>
      <c r="I26" t="s">
        <v>509</v>
      </c>
      <c r="J26" t="str">
        <f t="shared" si="2"/>
        <v>RIKEN_KD_series2_HOXA10_lot1_RNA</v>
      </c>
      <c r="S26"/>
    </row>
    <row r="27" spans="1:19">
      <c r="A27" t="str">
        <f t="shared" si="3"/>
        <v>F4-THP1</v>
      </c>
      <c r="B27" t="str">
        <f t="shared" si="4"/>
        <v>THP1_CULTIVATE</v>
      </c>
      <c r="C27" s="17" t="s">
        <v>774</v>
      </c>
      <c r="D27" t="s">
        <v>773</v>
      </c>
      <c r="E27" s="1" t="s">
        <v>772</v>
      </c>
      <c r="F27" s="1" t="s">
        <v>771</v>
      </c>
      <c r="G27" t="str">
        <f t="shared" si="0"/>
        <v>RIKEN_KD_series2_HOXA10_lot3</v>
      </c>
      <c r="H27" t="str">
        <f t="shared" si="1"/>
        <v>HOXA10</v>
      </c>
      <c r="I27" t="s">
        <v>509</v>
      </c>
      <c r="J27" t="str">
        <f t="shared" si="2"/>
        <v>RIKEN_KD_series2_HOXA10_lot3_RNA</v>
      </c>
      <c r="S27"/>
    </row>
    <row r="28" spans="1:19">
      <c r="A28" t="str">
        <f t="shared" si="3"/>
        <v>F4-THP1</v>
      </c>
      <c r="B28" t="str">
        <f t="shared" si="4"/>
        <v>THP1_CULTIVATE</v>
      </c>
      <c r="C28" s="17" t="s">
        <v>746</v>
      </c>
      <c r="D28" t="s">
        <v>745</v>
      </c>
      <c r="E28" s="1" t="s">
        <v>770</v>
      </c>
      <c r="F28" s="1" t="s">
        <v>749</v>
      </c>
      <c r="G28" t="str">
        <f t="shared" si="0"/>
        <v>RIKEN_KD_series2_HOXA10_lot4</v>
      </c>
      <c r="H28" t="str">
        <f t="shared" si="1"/>
        <v>HOXA10</v>
      </c>
      <c r="I28" t="s">
        <v>509</v>
      </c>
      <c r="J28" t="str">
        <f t="shared" si="2"/>
        <v>RIKEN_KD_series2_HOXA10_lot4_RNA</v>
      </c>
      <c r="S28"/>
    </row>
    <row r="29" spans="1:19">
      <c r="A29" t="str">
        <f t="shared" si="3"/>
        <v>F4-THP1</v>
      </c>
      <c r="B29" t="str">
        <f t="shared" si="4"/>
        <v>THP1_CULTIVATE</v>
      </c>
      <c r="C29" s="17" t="s">
        <v>755</v>
      </c>
      <c r="D29" t="s">
        <v>754</v>
      </c>
      <c r="E29" s="1" t="s">
        <v>769</v>
      </c>
      <c r="F29" s="1" t="s">
        <v>768</v>
      </c>
      <c r="G29" t="str">
        <f t="shared" si="0"/>
        <v>RIKEN_KD_series2_HOXA11_lot1</v>
      </c>
      <c r="H29" t="str">
        <f t="shared" si="1"/>
        <v>HOXA11</v>
      </c>
      <c r="I29" t="s">
        <v>509</v>
      </c>
      <c r="J29" t="str">
        <f t="shared" si="2"/>
        <v>RIKEN_KD_series2_HOXA11_lot1_RNA</v>
      </c>
      <c r="S29"/>
    </row>
    <row r="30" spans="1:19">
      <c r="A30" t="str">
        <f t="shared" si="3"/>
        <v>F4-THP1</v>
      </c>
      <c r="B30" t="str">
        <f t="shared" si="4"/>
        <v>THP1_CULTIVATE</v>
      </c>
      <c r="C30" s="17" t="s">
        <v>755</v>
      </c>
      <c r="D30" t="s">
        <v>754</v>
      </c>
      <c r="E30" s="1" t="s">
        <v>769</v>
      </c>
      <c r="F30" s="1" t="s">
        <v>752</v>
      </c>
      <c r="G30" t="str">
        <f t="shared" si="0"/>
        <v>RIKEN_KD_series2_HOXA11_lot3</v>
      </c>
      <c r="H30" t="str">
        <f t="shared" si="1"/>
        <v>HOXA11</v>
      </c>
      <c r="I30" t="s">
        <v>509</v>
      </c>
      <c r="J30" t="str">
        <f t="shared" si="2"/>
        <v>RIKEN_KD_series2_HOXA11_lot3_RNA</v>
      </c>
      <c r="S30"/>
    </row>
    <row r="31" spans="1:19">
      <c r="A31" t="str">
        <f t="shared" si="3"/>
        <v>F4-THP1</v>
      </c>
      <c r="B31" t="str">
        <f t="shared" si="4"/>
        <v>THP1_CULTIVATE</v>
      </c>
      <c r="C31" s="17" t="s">
        <v>755</v>
      </c>
      <c r="D31" t="s">
        <v>754</v>
      </c>
      <c r="E31" s="1" t="s">
        <v>769</v>
      </c>
      <c r="F31" s="1" t="s">
        <v>766</v>
      </c>
      <c r="G31" t="str">
        <f t="shared" si="0"/>
        <v>RIKEN_KD_series2_HOXA11_lot4</v>
      </c>
      <c r="H31" t="str">
        <f t="shared" si="1"/>
        <v>HOXA11</v>
      </c>
      <c r="I31" t="s">
        <v>509</v>
      </c>
      <c r="J31" t="str">
        <f t="shared" si="2"/>
        <v>RIKEN_KD_series2_HOXA11_lot4_RNA</v>
      </c>
      <c r="S31"/>
    </row>
    <row r="32" spans="1:19">
      <c r="A32" t="str">
        <f t="shared" si="3"/>
        <v>F4-THP1</v>
      </c>
      <c r="B32" t="str">
        <f t="shared" si="4"/>
        <v>THP1_CULTIVATE</v>
      </c>
      <c r="C32" s="17" t="s">
        <v>755</v>
      </c>
      <c r="D32" t="s">
        <v>754</v>
      </c>
      <c r="E32" s="1" t="s">
        <v>767</v>
      </c>
      <c r="F32" s="1" t="s">
        <v>768</v>
      </c>
      <c r="G32" t="str">
        <f t="shared" si="0"/>
        <v>RIKEN_KD_series2_HOXA13_lot1</v>
      </c>
      <c r="H32" t="str">
        <f t="shared" si="1"/>
        <v>HOXA13</v>
      </c>
      <c r="I32" t="s">
        <v>509</v>
      </c>
      <c r="J32" t="str">
        <f t="shared" si="2"/>
        <v>RIKEN_KD_series2_HOXA13_lot1_RNA</v>
      </c>
      <c r="S32"/>
    </row>
    <row r="33" spans="1:19">
      <c r="A33" t="str">
        <f t="shared" si="3"/>
        <v>F4-THP1</v>
      </c>
      <c r="B33" t="str">
        <f t="shared" si="4"/>
        <v>THP1_CULTIVATE</v>
      </c>
      <c r="C33" s="17" t="s">
        <v>755</v>
      </c>
      <c r="D33" t="s">
        <v>754</v>
      </c>
      <c r="E33" s="1" t="s">
        <v>767</v>
      </c>
      <c r="F33" s="1" t="s">
        <v>752</v>
      </c>
      <c r="G33" t="str">
        <f t="shared" si="0"/>
        <v>RIKEN_KD_series2_HOXA13_lot3</v>
      </c>
      <c r="H33" t="str">
        <f t="shared" si="1"/>
        <v>HOXA13</v>
      </c>
      <c r="I33" t="s">
        <v>509</v>
      </c>
      <c r="J33" t="str">
        <f t="shared" si="2"/>
        <v>RIKEN_KD_series2_HOXA13_lot3_RNA</v>
      </c>
      <c r="S33"/>
    </row>
    <row r="34" spans="1:19">
      <c r="A34" t="str">
        <f t="shared" si="3"/>
        <v>F4-THP1</v>
      </c>
      <c r="B34" t="str">
        <f t="shared" si="4"/>
        <v>THP1_CULTIVATE</v>
      </c>
      <c r="C34" s="17" t="s">
        <v>755</v>
      </c>
      <c r="D34" t="s">
        <v>754</v>
      </c>
      <c r="E34" s="1" t="s">
        <v>767</v>
      </c>
      <c r="F34" s="1" t="s">
        <v>766</v>
      </c>
      <c r="G34" t="str">
        <f t="shared" ref="G34:G65" si="5">CONCATENATE(C34,"_",E34,"_",F34)</f>
        <v>RIKEN_KD_series2_HOXA13_lot4</v>
      </c>
      <c r="H34" t="str">
        <f t="shared" ref="H34:H65" si="6">E34</f>
        <v>HOXA13</v>
      </c>
      <c r="I34" t="s">
        <v>509</v>
      </c>
      <c r="J34" t="str">
        <f t="shared" ref="J34:J65" si="7">CONCATENATE(G34,"_RNA")</f>
        <v>RIKEN_KD_series2_HOXA13_lot4_RNA</v>
      </c>
      <c r="S34"/>
    </row>
    <row r="35" spans="1:19">
      <c r="A35" t="str">
        <f t="shared" ref="A35:A65" si="8">A34</f>
        <v>F4-THP1</v>
      </c>
      <c r="B35" t="str">
        <f t="shared" ref="B35:B65" si="9">B34</f>
        <v>THP1_CULTIVATE</v>
      </c>
      <c r="C35" s="17" t="s">
        <v>734</v>
      </c>
      <c r="D35" t="s">
        <v>168</v>
      </c>
      <c r="E35" s="1" t="s">
        <v>765</v>
      </c>
      <c r="F35" s="1" t="s">
        <v>175</v>
      </c>
      <c r="G35" t="str">
        <f t="shared" si="5"/>
        <v>RIKEN_KD_series2_ID1_lot1</v>
      </c>
      <c r="H35" t="str">
        <f t="shared" si="6"/>
        <v>ID1</v>
      </c>
      <c r="I35" t="s">
        <v>509</v>
      </c>
      <c r="J35" t="str">
        <f t="shared" si="7"/>
        <v>RIKEN_KD_series2_ID1_lot1_RNA</v>
      </c>
      <c r="S35"/>
    </row>
    <row r="36" spans="1:19">
      <c r="A36" t="str">
        <f t="shared" si="8"/>
        <v>F4-THP1</v>
      </c>
      <c r="B36" t="str">
        <f t="shared" si="9"/>
        <v>THP1_CULTIVATE</v>
      </c>
      <c r="C36" s="17" t="s">
        <v>734</v>
      </c>
      <c r="D36" t="s">
        <v>168</v>
      </c>
      <c r="E36" s="1" t="s">
        <v>764</v>
      </c>
      <c r="F36" s="1" t="s">
        <v>175</v>
      </c>
      <c r="G36" t="str">
        <f t="shared" si="5"/>
        <v>RIKEN_KD_series2_IRF7_lot1</v>
      </c>
      <c r="H36" t="str">
        <f t="shared" si="6"/>
        <v>IRF7</v>
      </c>
      <c r="I36" t="s">
        <v>509</v>
      </c>
      <c r="J36" t="str">
        <f t="shared" si="7"/>
        <v>RIKEN_KD_series2_IRF7_lot1_RNA</v>
      </c>
      <c r="S36"/>
    </row>
    <row r="37" spans="1:19">
      <c r="A37" t="str">
        <f t="shared" si="8"/>
        <v>F4-THP1</v>
      </c>
      <c r="B37" t="str">
        <f t="shared" si="9"/>
        <v>THP1_CULTIVATE</v>
      </c>
      <c r="C37" s="17" t="s">
        <v>734</v>
      </c>
      <c r="D37" t="s">
        <v>168</v>
      </c>
      <c r="E37" s="1" t="s">
        <v>764</v>
      </c>
      <c r="F37" s="1" t="s">
        <v>174</v>
      </c>
      <c r="G37" t="str">
        <f t="shared" si="5"/>
        <v>RIKEN_KD_series2_IRF7_lot2</v>
      </c>
      <c r="H37" t="str">
        <f t="shared" si="6"/>
        <v>IRF7</v>
      </c>
      <c r="I37" t="s">
        <v>509</v>
      </c>
      <c r="J37" t="str">
        <f t="shared" si="7"/>
        <v>RIKEN_KD_series2_IRF7_lot2_RNA</v>
      </c>
      <c r="S37"/>
    </row>
    <row r="38" spans="1:19">
      <c r="A38" t="str">
        <f t="shared" si="8"/>
        <v>F4-THP1</v>
      </c>
      <c r="B38" t="str">
        <f t="shared" si="9"/>
        <v>THP1_CULTIVATE</v>
      </c>
      <c r="C38" s="17" t="s">
        <v>734</v>
      </c>
      <c r="D38" t="s">
        <v>168</v>
      </c>
      <c r="E38" s="1" t="s">
        <v>764</v>
      </c>
      <c r="F38" s="1" t="s">
        <v>201</v>
      </c>
      <c r="G38" t="str">
        <f t="shared" si="5"/>
        <v>RIKEN_KD_series2_IRF7_lot3</v>
      </c>
      <c r="H38" t="str">
        <f t="shared" si="6"/>
        <v>IRF7</v>
      </c>
      <c r="I38" t="s">
        <v>509</v>
      </c>
      <c r="J38" t="str">
        <f t="shared" si="7"/>
        <v>RIKEN_KD_series2_IRF7_lot3_RNA</v>
      </c>
      <c r="S38"/>
    </row>
    <row r="39" spans="1:19">
      <c r="A39" t="str">
        <f t="shared" si="8"/>
        <v>F4-THP1</v>
      </c>
      <c r="B39" t="str">
        <f t="shared" si="9"/>
        <v>THP1_CULTIVATE</v>
      </c>
      <c r="C39" s="17" t="s">
        <v>734</v>
      </c>
      <c r="D39" t="s">
        <v>168</v>
      </c>
      <c r="E39" s="1" t="s">
        <v>763</v>
      </c>
      <c r="F39" s="1" t="s">
        <v>174</v>
      </c>
      <c r="G39" t="str">
        <f t="shared" si="5"/>
        <v>RIKEN_KD_series2_MFB_lot2</v>
      </c>
      <c r="H39" t="str">
        <f t="shared" si="6"/>
        <v>MFB</v>
      </c>
      <c r="I39" t="s">
        <v>509</v>
      </c>
      <c r="J39" t="str">
        <f t="shared" si="7"/>
        <v>RIKEN_KD_series2_MFB_lot2_RNA</v>
      </c>
      <c r="S39"/>
    </row>
    <row r="40" spans="1:19">
      <c r="A40" t="str">
        <f t="shared" si="8"/>
        <v>F4-THP1</v>
      </c>
      <c r="B40" t="str">
        <f t="shared" si="9"/>
        <v>THP1_CULTIVATE</v>
      </c>
      <c r="C40" s="17" t="s">
        <v>734</v>
      </c>
      <c r="D40" t="s">
        <v>168</v>
      </c>
      <c r="E40" s="1" t="s">
        <v>763</v>
      </c>
      <c r="F40" s="1" t="s">
        <v>201</v>
      </c>
      <c r="G40" t="str">
        <f t="shared" si="5"/>
        <v>RIKEN_KD_series2_MFB_lot3</v>
      </c>
      <c r="H40" t="str">
        <f t="shared" si="6"/>
        <v>MFB</v>
      </c>
      <c r="I40" t="s">
        <v>509</v>
      </c>
      <c r="J40" t="str">
        <f t="shared" si="7"/>
        <v>RIKEN_KD_series2_MFB_lot3_RNA</v>
      </c>
      <c r="S40"/>
    </row>
    <row r="41" spans="1:19">
      <c r="A41" t="str">
        <f t="shared" si="8"/>
        <v>F4-THP1</v>
      </c>
      <c r="B41" t="str">
        <f t="shared" si="9"/>
        <v>THP1_CULTIVATE</v>
      </c>
      <c r="C41" s="17" t="s">
        <v>734</v>
      </c>
      <c r="D41" t="s">
        <v>168</v>
      </c>
      <c r="E41" s="1" t="s">
        <v>763</v>
      </c>
      <c r="F41" s="1" t="s">
        <v>177</v>
      </c>
      <c r="G41" t="str">
        <f t="shared" si="5"/>
        <v>RIKEN_KD_series2_MFB_lot4</v>
      </c>
      <c r="H41" t="str">
        <f t="shared" si="6"/>
        <v>MFB</v>
      </c>
      <c r="I41" t="s">
        <v>509</v>
      </c>
      <c r="J41" t="str">
        <f t="shared" si="7"/>
        <v>RIKEN_KD_series2_MFB_lot4_RNA</v>
      </c>
      <c r="S41"/>
    </row>
    <row r="42" spans="1:19">
      <c r="A42" t="str">
        <f t="shared" si="8"/>
        <v>F4-THP1</v>
      </c>
      <c r="B42" t="str">
        <f t="shared" si="9"/>
        <v>THP1_CULTIVATE</v>
      </c>
      <c r="C42" s="17" t="s">
        <v>734</v>
      </c>
      <c r="D42" t="s">
        <v>168</v>
      </c>
      <c r="E42" s="1" t="s">
        <v>762</v>
      </c>
      <c r="F42" s="1" t="s">
        <v>175</v>
      </c>
      <c r="G42" t="str">
        <f t="shared" si="5"/>
        <v>RIKEN_KD_series2_NFE2L1_lot1</v>
      </c>
      <c r="H42" t="str">
        <f t="shared" si="6"/>
        <v>NFE2L1</v>
      </c>
      <c r="I42" t="s">
        <v>509</v>
      </c>
      <c r="J42" t="str">
        <f t="shared" si="7"/>
        <v>RIKEN_KD_series2_NFE2L1_lot1_RNA</v>
      </c>
      <c r="S42"/>
    </row>
    <row r="43" spans="1:19">
      <c r="A43" t="str">
        <f t="shared" si="8"/>
        <v>F4-THP1</v>
      </c>
      <c r="B43" t="str">
        <f t="shared" si="9"/>
        <v>THP1_CULTIVATE</v>
      </c>
      <c r="C43" s="17" t="s">
        <v>734</v>
      </c>
      <c r="D43" t="s">
        <v>168</v>
      </c>
      <c r="E43" s="1" t="s">
        <v>762</v>
      </c>
      <c r="F43" s="1" t="s">
        <v>174</v>
      </c>
      <c r="G43" t="str">
        <f t="shared" si="5"/>
        <v>RIKEN_KD_series2_NFE2L1_lot2</v>
      </c>
      <c r="H43" t="str">
        <f t="shared" si="6"/>
        <v>NFE2L1</v>
      </c>
      <c r="I43" t="s">
        <v>509</v>
      </c>
      <c r="J43" t="str">
        <f t="shared" si="7"/>
        <v>RIKEN_KD_series2_NFE2L1_lot2_RNA</v>
      </c>
      <c r="S43"/>
    </row>
    <row r="44" spans="1:19">
      <c r="A44" t="str">
        <f t="shared" si="8"/>
        <v>F4-THP1</v>
      </c>
      <c r="B44" t="str">
        <f t="shared" si="9"/>
        <v>THP1_CULTIVATE</v>
      </c>
      <c r="C44" s="17" t="s">
        <v>734</v>
      </c>
      <c r="D44" t="s">
        <v>168</v>
      </c>
      <c r="E44" s="1" t="s">
        <v>762</v>
      </c>
      <c r="F44" s="1" t="s">
        <v>177</v>
      </c>
      <c r="G44" t="str">
        <f t="shared" si="5"/>
        <v>RIKEN_KD_series2_NFE2L1_lot4</v>
      </c>
      <c r="H44" t="str">
        <f t="shared" si="6"/>
        <v>NFE2L1</v>
      </c>
      <c r="I44" t="s">
        <v>509</v>
      </c>
      <c r="J44" t="str">
        <f t="shared" si="7"/>
        <v>RIKEN_KD_series2_NFE2L1_lot4_RNA</v>
      </c>
      <c r="S44"/>
    </row>
    <row r="45" spans="1:19">
      <c r="A45" t="str">
        <f t="shared" si="8"/>
        <v>F4-THP1</v>
      </c>
      <c r="B45" t="str">
        <f t="shared" si="9"/>
        <v>THP1_CULTIVATE</v>
      </c>
      <c r="C45" s="17" t="s">
        <v>734</v>
      </c>
      <c r="D45" t="s">
        <v>168</v>
      </c>
      <c r="E45" s="1" t="s">
        <v>761</v>
      </c>
      <c r="F45" s="1" t="s">
        <v>174</v>
      </c>
      <c r="G45" t="str">
        <f t="shared" si="5"/>
        <v>RIKEN_KD_series2_NOTCH1_lot2</v>
      </c>
      <c r="H45" t="str">
        <f t="shared" si="6"/>
        <v>NOTCH1</v>
      </c>
      <c r="I45" t="s">
        <v>509</v>
      </c>
      <c r="J45" t="str">
        <f t="shared" si="7"/>
        <v>RIKEN_KD_series2_NOTCH1_lot2_RNA</v>
      </c>
      <c r="S45"/>
    </row>
    <row r="46" spans="1:19">
      <c r="A46" t="str">
        <f t="shared" si="8"/>
        <v>F4-THP1</v>
      </c>
      <c r="B46" t="str">
        <f t="shared" si="9"/>
        <v>THP1_CULTIVATE</v>
      </c>
      <c r="C46" s="17" t="s">
        <v>734</v>
      </c>
      <c r="D46" t="s">
        <v>168</v>
      </c>
      <c r="E46" s="1" t="s">
        <v>761</v>
      </c>
      <c r="F46" s="1" t="s">
        <v>201</v>
      </c>
      <c r="G46" t="str">
        <f t="shared" si="5"/>
        <v>RIKEN_KD_series2_NOTCH1_lot3</v>
      </c>
      <c r="H46" t="str">
        <f t="shared" si="6"/>
        <v>NOTCH1</v>
      </c>
      <c r="I46" t="s">
        <v>509</v>
      </c>
      <c r="J46" t="str">
        <f t="shared" si="7"/>
        <v>RIKEN_KD_series2_NOTCH1_lot3_RNA</v>
      </c>
      <c r="S46"/>
    </row>
    <row r="47" spans="1:19">
      <c r="A47" t="str">
        <f t="shared" si="8"/>
        <v>F4-THP1</v>
      </c>
      <c r="B47" t="str">
        <f t="shared" si="9"/>
        <v>THP1_CULTIVATE</v>
      </c>
      <c r="C47" s="17" t="s">
        <v>734</v>
      </c>
      <c r="D47" t="s">
        <v>168</v>
      </c>
      <c r="E47" s="1" t="s">
        <v>761</v>
      </c>
      <c r="F47" s="1" t="s">
        <v>177</v>
      </c>
      <c r="G47" t="str">
        <f t="shared" si="5"/>
        <v>RIKEN_KD_series2_NOTCH1_lot4</v>
      </c>
      <c r="H47" t="str">
        <f t="shared" si="6"/>
        <v>NOTCH1</v>
      </c>
      <c r="I47" t="s">
        <v>509</v>
      </c>
      <c r="J47" t="str">
        <f t="shared" si="7"/>
        <v>RIKEN_KD_series2_NOTCH1_lot4_RNA</v>
      </c>
      <c r="S47"/>
    </row>
    <row r="48" spans="1:19">
      <c r="A48" t="str">
        <f t="shared" si="8"/>
        <v>F4-THP1</v>
      </c>
      <c r="B48" t="str">
        <f t="shared" si="9"/>
        <v>THP1_CULTIVATE</v>
      </c>
      <c r="C48" s="17" t="s">
        <v>734</v>
      </c>
      <c r="D48" t="s">
        <v>168</v>
      </c>
      <c r="E48" s="1" t="s">
        <v>760</v>
      </c>
      <c r="F48" s="1" t="s">
        <v>175</v>
      </c>
      <c r="G48" t="str">
        <f t="shared" si="5"/>
        <v>RIKEN_KD_series2_PTTG1_lot1</v>
      </c>
      <c r="H48" t="str">
        <f t="shared" si="6"/>
        <v>PTTG1</v>
      </c>
      <c r="I48" t="s">
        <v>509</v>
      </c>
      <c r="J48" t="str">
        <f t="shared" si="7"/>
        <v>RIKEN_KD_series2_PTTG1_lot1_RNA</v>
      </c>
      <c r="S48"/>
    </row>
    <row r="49" spans="1:19">
      <c r="A49" t="str">
        <f t="shared" si="8"/>
        <v>F4-THP1</v>
      </c>
      <c r="B49" t="str">
        <f t="shared" si="9"/>
        <v>THP1_CULTIVATE</v>
      </c>
      <c r="C49" s="17" t="s">
        <v>734</v>
      </c>
      <c r="D49" t="s">
        <v>168</v>
      </c>
      <c r="E49" s="1" t="s">
        <v>760</v>
      </c>
      <c r="F49" s="1" t="s">
        <v>174</v>
      </c>
      <c r="G49" t="str">
        <f t="shared" si="5"/>
        <v>RIKEN_KD_series2_PTTG1_lot2</v>
      </c>
      <c r="H49" t="str">
        <f t="shared" si="6"/>
        <v>PTTG1</v>
      </c>
      <c r="I49" t="s">
        <v>509</v>
      </c>
      <c r="J49" t="str">
        <f t="shared" si="7"/>
        <v>RIKEN_KD_series2_PTTG1_lot2_RNA</v>
      </c>
      <c r="S49"/>
    </row>
    <row r="50" spans="1:19">
      <c r="A50" t="str">
        <f t="shared" si="8"/>
        <v>F4-THP1</v>
      </c>
      <c r="B50" t="str">
        <f t="shared" si="9"/>
        <v>THP1_CULTIVATE</v>
      </c>
      <c r="C50" s="17" t="s">
        <v>734</v>
      </c>
      <c r="D50" t="s">
        <v>168</v>
      </c>
      <c r="E50" s="1" t="s">
        <v>760</v>
      </c>
      <c r="F50" s="1" t="s">
        <v>201</v>
      </c>
      <c r="G50" t="str">
        <f t="shared" si="5"/>
        <v>RIKEN_KD_series2_PTTG1_lot3</v>
      </c>
      <c r="H50" t="str">
        <f t="shared" si="6"/>
        <v>PTTG1</v>
      </c>
      <c r="I50" t="s">
        <v>509</v>
      </c>
      <c r="J50" t="str">
        <f t="shared" si="7"/>
        <v>RIKEN_KD_series2_PTTG1_lot3_RNA</v>
      </c>
      <c r="S50"/>
    </row>
    <row r="51" spans="1:19">
      <c r="A51" t="str">
        <f t="shared" si="8"/>
        <v>F4-THP1</v>
      </c>
      <c r="B51" t="str">
        <f t="shared" si="9"/>
        <v>THP1_CULTIVATE</v>
      </c>
      <c r="C51" s="17" t="s">
        <v>759</v>
      </c>
      <c r="D51" t="s">
        <v>758</v>
      </c>
      <c r="E51" s="1" t="s">
        <v>757</v>
      </c>
      <c r="F51" s="1" t="s">
        <v>756</v>
      </c>
      <c r="G51" t="str">
        <f t="shared" si="5"/>
        <v>RIKEN_KD_series2_SNAI1_lot1</v>
      </c>
      <c r="H51" t="str">
        <f t="shared" si="6"/>
        <v>SNAI1</v>
      </c>
      <c r="I51" t="s">
        <v>509</v>
      </c>
      <c r="J51" t="str">
        <f t="shared" si="7"/>
        <v>RIKEN_KD_series2_SNAI1_lot1_RNA</v>
      </c>
      <c r="S51"/>
    </row>
    <row r="52" spans="1:19">
      <c r="A52" t="str">
        <f t="shared" si="8"/>
        <v>F4-THP1</v>
      </c>
      <c r="B52" t="str">
        <f t="shared" si="9"/>
        <v>THP1_CULTIVATE</v>
      </c>
      <c r="C52" s="17" t="s">
        <v>755</v>
      </c>
      <c r="D52" t="s">
        <v>754</v>
      </c>
      <c r="E52" s="1" t="s">
        <v>753</v>
      </c>
      <c r="F52" s="1" t="s">
        <v>752</v>
      </c>
      <c r="G52" t="str">
        <f t="shared" si="5"/>
        <v>RIKEN_KD_series2_SNAI1_lot3</v>
      </c>
      <c r="H52" t="str">
        <f t="shared" si="6"/>
        <v>SNAI1</v>
      </c>
      <c r="I52" t="s">
        <v>509</v>
      </c>
      <c r="J52" t="str">
        <f t="shared" si="7"/>
        <v>RIKEN_KD_series2_SNAI1_lot3_RNA</v>
      </c>
      <c r="S52"/>
    </row>
    <row r="53" spans="1:19">
      <c r="A53" t="str">
        <f t="shared" si="8"/>
        <v>F4-THP1</v>
      </c>
      <c r="B53" t="str">
        <f t="shared" si="9"/>
        <v>THP1_CULTIVATE</v>
      </c>
      <c r="C53" s="17" t="s">
        <v>746</v>
      </c>
      <c r="D53" t="s">
        <v>745</v>
      </c>
      <c r="E53" s="1" t="s">
        <v>751</v>
      </c>
      <c r="F53" s="1" t="s">
        <v>749</v>
      </c>
      <c r="G53" t="str">
        <f t="shared" si="5"/>
        <v>RIKEN_KD_series2_SNAI1_lot4</v>
      </c>
      <c r="H53" t="str">
        <f t="shared" si="6"/>
        <v>SNAI1</v>
      </c>
      <c r="I53" t="s">
        <v>509</v>
      </c>
      <c r="J53" t="str">
        <f t="shared" si="7"/>
        <v>RIKEN_KD_series2_SNAI1_lot4_RNA</v>
      </c>
      <c r="S53"/>
    </row>
    <row r="54" spans="1:19">
      <c r="A54" t="str">
        <f t="shared" si="8"/>
        <v>F4-THP1</v>
      </c>
      <c r="B54" t="str">
        <f t="shared" si="9"/>
        <v>THP1_CULTIVATE</v>
      </c>
      <c r="C54" s="17" t="s">
        <v>746</v>
      </c>
      <c r="D54" t="s">
        <v>745</v>
      </c>
      <c r="E54" s="1" t="s">
        <v>750</v>
      </c>
      <c r="F54" s="1" t="s">
        <v>747</v>
      </c>
      <c r="G54" t="str">
        <f t="shared" si="5"/>
        <v>RIKEN_KD_series2_SNAI3_lot2</v>
      </c>
      <c r="H54" t="str">
        <f t="shared" si="6"/>
        <v>SNAI3</v>
      </c>
      <c r="I54" t="s">
        <v>509</v>
      </c>
      <c r="J54" t="str">
        <f t="shared" si="7"/>
        <v>RIKEN_KD_series2_SNAI3_lot2_RNA</v>
      </c>
      <c r="S54"/>
    </row>
    <row r="55" spans="1:19">
      <c r="A55" t="str">
        <f t="shared" si="8"/>
        <v>F4-THP1</v>
      </c>
      <c r="B55" t="str">
        <f t="shared" si="9"/>
        <v>THP1_CULTIVATE</v>
      </c>
      <c r="C55" s="17" t="s">
        <v>746</v>
      </c>
      <c r="D55" t="s">
        <v>745</v>
      </c>
      <c r="E55" s="1" t="s">
        <v>750</v>
      </c>
      <c r="F55" s="1" t="s">
        <v>743</v>
      </c>
      <c r="G55" t="str">
        <f t="shared" si="5"/>
        <v>RIKEN_KD_series2_SNAI3_lot3</v>
      </c>
      <c r="H55" t="str">
        <f t="shared" si="6"/>
        <v>SNAI3</v>
      </c>
      <c r="I55" t="s">
        <v>509</v>
      </c>
      <c r="J55" t="str">
        <f t="shared" si="7"/>
        <v>RIKEN_KD_series2_SNAI3_lot3_RNA</v>
      </c>
      <c r="S55"/>
    </row>
    <row r="56" spans="1:19">
      <c r="A56" t="str">
        <f t="shared" si="8"/>
        <v>F4-THP1</v>
      </c>
      <c r="B56" t="str">
        <f t="shared" si="9"/>
        <v>THP1_CULTIVATE</v>
      </c>
      <c r="C56" s="17" t="s">
        <v>746</v>
      </c>
      <c r="D56" t="s">
        <v>745</v>
      </c>
      <c r="E56" s="1" t="s">
        <v>750</v>
      </c>
      <c r="F56" s="1" t="s">
        <v>749</v>
      </c>
      <c r="G56" t="str">
        <f t="shared" si="5"/>
        <v>RIKEN_KD_series2_SNAI3_lot4</v>
      </c>
      <c r="H56" t="str">
        <f t="shared" si="6"/>
        <v>SNAI3</v>
      </c>
      <c r="I56" t="s">
        <v>509</v>
      </c>
      <c r="J56" t="str">
        <f t="shared" si="7"/>
        <v>RIKEN_KD_series2_SNAI3_lot4_RNA</v>
      </c>
      <c r="S56"/>
    </row>
    <row r="57" spans="1:19">
      <c r="A57" t="str">
        <f t="shared" si="8"/>
        <v>F4-THP1</v>
      </c>
      <c r="B57" t="str">
        <f t="shared" si="9"/>
        <v>THP1_CULTIVATE</v>
      </c>
      <c r="C57" s="17" t="s">
        <v>746</v>
      </c>
      <c r="D57" t="s">
        <v>745</v>
      </c>
      <c r="E57" s="1" t="s">
        <v>744</v>
      </c>
      <c r="F57" s="1" t="s">
        <v>748</v>
      </c>
      <c r="G57" t="str">
        <f t="shared" si="5"/>
        <v>RIKEN_KD_series2_STAT1_lot1</v>
      </c>
      <c r="H57" t="str">
        <f t="shared" si="6"/>
        <v>STAT1</v>
      </c>
      <c r="I57" t="s">
        <v>509</v>
      </c>
      <c r="J57" t="str">
        <f t="shared" si="7"/>
        <v>RIKEN_KD_series2_STAT1_lot1_RNA</v>
      </c>
      <c r="S57"/>
    </row>
    <row r="58" spans="1:19">
      <c r="A58" t="str">
        <f t="shared" si="8"/>
        <v>F4-THP1</v>
      </c>
      <c r="B58" t="str">
        <f t="shared" si="9"/>
        <v>THP1_CULTIVATE</v>
      </c>
      <c r="C58" s="17" t="s">
        <v>746</v>
      </c>
      <c r="D58" t="s">
        <v>745</v>
      </c>
      <c r="E58" s="1" t="s">
        <v>744</v>
      </c>
      <c r="F58" s="1" t="s">
        <v>747</v>
      </c>
      <c r="G58" t="str">
        <f t="shared" si="5"/>
        <v>RIKEN_KD_series2_STAT1_lot2</v>
      </c>
      <c r="H58" t="str">
        <f t="shared" si="6"/>
        <v>STAT1</v>
      </c>
      <c r="I58" t="s">
        <v>509</v>
      </c>
      <c r="J58" t="str">
        <f t="shared" si="7"/>
        <v>RIKEN_KD_series2_STAT1_lot2_RNA</v>
      </c>
      <c r="S58"/>
    </row>
    <row r="59" spans="1:19">
      <c r="A59" t="str">
        <f t="shared" si="8"/>
        <v>F4-THP1</v>
      </c>
      <c r="B59" t="str">
        <f t="shared" si="9"/>
        <v>THP1_CULTIVATE</v>
      </c>
      <c r="C59" s="17" t="s">
        <v>746</v>
      </c>
      <c r="D59" t="s">
        <v>745</v>
      </c>
      <c r="E59" s="1" t="s">
        <v>744</v>
      </c>
      <c r="F59" s="1" t="s">
        <v>743</v>
      </c>
      <c r="G59" t="str">
        <f t="shared" si="5"/>
        <v>RIKEN_KD_series2_STAT1_lot3</v>
      </c>
      <c r="H59" t="str">
        <f t="shared" si="6"/>
        <v>STAT1</v>
      </c>
      <c r="I59" t="s">
        <v>509</v>
      </c>
      <c r="J59" t="str">
        <f t="shared" si="7"/>
        <v>RIKEN_KD_series2_STAT1_lot3_RNA</v>
      </c>
      <c r="S59"/>
    </row>
    <row r="60" spans="1:19">
      <c r="A60" t="str">
        <f t="shared" si="8"/>
        <v>F4-THP1</v>
      </c>
      <c r="B60" t="str">
        <f t="shared" si="9"/>
        <v>THP1_CULTIVATE</v>
      </c>
      <c r="C60" s="17" t="s">
        <v>742</v>
      </c>
      <c r="D60" t="s">
        <v>741</v>
      </c>
      <c r="E60" s="1" t="s">
        <v>740</v>
      </c>
      <c r="F60" s="1" t="s">
        <v>739</v>
      </c>
      <c r="G60" t="str">
        <f t="shared" si="5"/>
        <v>RIKEN_KD_series2_TRIM28_lot1</v>
      </c>
      <c r="H60" t="str">
        <f t="shared" si="6"/>
        <v>TRIM28</v>
      </c>
      <c r="I60" t="s">
        <v>509</v>
      </c>
      <c r="J60" t="str">
        <f t="shared" si="7"/>
        <v>RIKEN_KD_series2_TRIM28_lot1_RNA</v>
      </c>
      <c r="S60"/>
    </row>
    <row r="61" spans="1:19">
      <c r="A61" t="str">
        <f t="shared" si="8"/>
        <v>F4-THP1</v>
      </c>
      <c r="B61" t="str">
        <f t="shared" si="9"/>
        <v>THP1_CULTIVATE</v>
      </c>
      <c r="C61" s="17" t="s">
        <v>734</v>
      </c>
      <c r="D61" t="s">
        <v>168</v>
      </c>
      <c r="E61" s="1" t="s">
        <v>738</v>
      </c>
      <c r="F61" s="1" t="s">
        <v>174</v>
      </c>
      <c r="G61" t="str">
        <f t="shared" si="5"/>
        <v>RIKEN_KD_series2_TRIM28_lot2</v>
      </c>
      <c r="H61" t="str">
        <f t="shared" si="6"/>
        <v>TRIM28</v>
      </c>
      <c r="I61" t="s">
        <v>509</v>
      </c>
      <c r="J61" t="str">
        <f t="shared" si="7"/>
        <v>RIKEN_KD_series2_TRIM28_lot2_RNA</v>
      </c>
      <c r="S61"/>
    </row>
    <row r="62" spans="1:19">
      <c r="A62" t="str">
        <f t="shared" si="8"/>
        <v>F4-THP1</v>
      </c>
      <c r="B62" t="str">
        <f t="shared" si="9"/>
        <v>THP1_CULTIVATE</v>
      </c>
      <c r="C62" s="17" t="s">
        <v>734</v>
      </c>
      <c r="D62" t="s">
        <v>168</v>
      </c>
      <c r="E62" s="1" t="s">
        <v>738</v>
      </c>
      <c r="F62" s="1" t="s">
        <v>177</v>
      </c>
      <c r="G62" t="str">
        <f t="shared" si="5"/>
        <v>RIKEN_KD_series2_TRIM28_lot4</v>
      </c>
      <c r="H62" t="str">
        <f t="shared" si="6"/>
        <v>TRIM28</v>
      </c>
      <c r="I62" t="s">
        <v>509</v>
      </c>
      <c r="J62" t="str">
        <f t="shared" si="7"/>
        <v>RIKEN_KD_series2_TRIM28_lot4_RNA</v>
      </c>
      <c r="S62"/>
    </row>
    <row r="63" spans="1:19">
      <c r="A63" t="str">
        <f t="shared" si="8"/>
        <v>F4-THP1</v>
      </c>
      <c r="B63" t="str">
        <f t="shared" si="9"/>
        <v>THP1_CULTIVATE</v>
      </c>
      <c r="C63" s="17" t="s">
        <v>734</v>
      </c>
      <c r="D63" t="s">
        <v>168</v>
      </c>
      <c r="E63" s="1" t="s">
        <v>737</v>
      </c>
      <c r="F63" s="1" t="s">
        <v>175</v>
      </c>
      <c r="G63" t="str">
        <f t="shared" si="5"/>
        <v>RIKEN_KD_series2_ZNF217_lot1</v>
      </c>
      <c r="H63" t="str">
        <f t="shared" si="6"/>
        <v>ZNF217</v>
      </c>
      <c r="I63" t="s">
        <v>509</v>
      </c>
      <c r="J63" t="str">
        <f t="shared" si="7"/>
        <v>RIKEN_KD_series2_ZNF217_lot1_RNA</v>
      </c>
      <c r="S63"/>
    </row>
    <row r="64" spans="1:19">
      <c r="A64" t="str">
        <f t="shared" si="8"/>
        <v>F4-THP1</v>
      </c>
      <c r="B64" t="str">
        <f t="shared" si="9"/>
        <v>THP1_CULTIVATE</v>
      </c>
      <c r="C64" s="17" t="s">
        <v>734</v>
      </c>
      <c r="D64" t="s">
        <v>168</v>
      </c>
      <c r="E64" s="1" t="s">
        <v>737</v>
      </c>
      <c r="F64" s="1" t="s">
        <v>201</v>
      </c>
      <c r="G64" t="str">
        <f t="shared" si="5"/>
        <v>RIKEN_KD_series2_ZNF217_lot3</v>
      </c>
      <c r="H64" t="str">
        <f t="shared" si="6"/>
        <v>ZNF217</v>
      </c>
      <c r="I64" t="s">
        <v>509</v>
      </c>
      <c r="J64" t="str">
        <f t="shared" si="7"/>
        <v>RIKEN_KD_series2_ZNF217_lot3_RNA</v>
      </c>
      <c r="S64"/>
    </row>
    <row r="65" spans="1:19">
      <c r="A65" t="str">
        <f t="shared" si="8"/>
        <v>F4-THP1</v>
      </c>
      <c r="B65" t="str">
        <f t="shared" si="9"/>
        <v>THP1_CULTIVATE</v>
      </c>
      <c r="C65" s="17" t="s">
        <v>734</v>
      </c>
      <c r="D65" t="s">
        <v>168</v>
      </c>
      <c r="E65" s="1" t="s">
        <v>737</v>
      </c>
      <c r="F65" s="1" t="s">
        <v>177</v>
      </c>
      <c r="G65" t="str">
        <f t="shared" si="5"/>
        <v>RIKEN_KD_series2_ZNF217_lot4</v>
      </c>
      <c r="H65" t="str">
        <f t="shared" si="6"/>
        <v>ZNF217</v>
      </c>
      <c r="I65" t="s">
        <v>509</v>
      </c>
      <c r="J65" t="str">
        <f t="shared" si="7"/>
        <v>RIKEN_KD_series2_ZNF217_lot4_RNA</v>
      </c>
      <c r="S65"/>
    </row>
    <row r="66" spans="1:19" s="15" customFormat="1">
      <c r="C66" s="19"/>
      <c r="E66" s="18"/>
      <c r="F66" s="18"/>
    </row>
    <row r="67" spans="1:19">
      <c r="A67" t="str">
        <f>A65</f>
        <v>F4-THP1</v>
      </c>
      <c r="B67" t="str">
        <f>B65</f>
        <v>THP1_CULTIVATE</v>
      </c>
      <c r="C67" s="17" t="s">
        <v>734</v>
      </c>
      <c r="D67" t="s">
        <v>168</v>
      </c>
      <c r="E67" s="1" t="s">
        <v>731</v>
      </c>
      <c r="F67" s="1" t="s">
        <v>175</v>
      </c>
      <c r="G67" t="str">
        <f>CONCATENATE(C67,"_",E67,"_",F67)</f>
        <v>RIKEN_KD_series2_NC_lot1</v>
      </c>
      <c r="H67" t="str">
        <f>E67</f>
        <v>NC</v>
      </c>
      <c r="I67" t="s">
        <v>509</v>
      </c>
      <c r="J67" t="str">
        <f>CONCATENATE(G67,"_RNA")</f>
        <v>RIKEN_KD_series2_NC_lot1_RNA</v>
      </c>
      <c r="S67"/>
    </row>
    <row r="68" spans="1:19">
      <c r="A68" t="str">
        <f t="shared" ref="A68:B70" si="10">A67</f>
        <v>F4-THP1</v>
      </c>
      <c r="B68" t="str">
        <f t="shared" si="10"/>
        <v>THP1_CULTIVATE</v>
      </c>
      <c r="C68" s="17" t="s">
        <v>734</v>
      </c>
      <c r="D68" t="s">
        <v>168</v>
      </c>
      <c r="E68" s="1" t="s">
        <v>731</v>
      </c>
      <c r="F68" s="1" t="s">
        <v>174</v>
      </c>
      <c r="G68" t="str">
        <f>CONCATENATE(C68,"_",E68,"_",F68)</f>
        <v>RIKEN_KD_series2_NC_lot2</v>
      </c>
      <c r="H68" t="str">
        <f>E68</f>
        <v>NC</v>
      </c>
      <c r="I68" t="s">
        <v>509</v>
      </c>
      <c r="J68" t="str">
        <f>CONCATENATE(G68,"_RNA")</f>
        <v>RIKEN_KD_series2_NC_lot2_RNA</v>
      </c>
      <c r="S68"/>
    </row>
    <row r="69" spans="1:19">
      <c r="A69" t="str">
        <f t="shared" si="10"/>
        <v>F4-THP1</v>
      </c>
      <c r="B69" t="str">
        <f t="shared" si="10"/>
        <v>THP1_CULTIVATE</v>
      </c>
      <c r="C69" s="17" t="s">
        <v>735</v>
      </c>
      <c r="D69" t="s">
        <v>733</v>
      </c>
      <c r="E69" s="1" t="s">
        <v>732</v>
      </c>
      <c r="F69" s="1" t="s">
        <v>736</v>
      </c>
      <c r="G69" t="str">
        <f>CONCATENATE(C69,"_",E69,"_",F69)</f>
        <v>RIKEN_KD_series2_NC_lot3</v>
      </c>
      <c r="H69" t="str">
        <f>E69</f>
        <v>NC</v>
      </c>
      <c r="I69" t="s">
        <v>509</v>
      </c>
      <c r="J69" t="str">
        <f>CONCATENATE(G69,"_RNA")</f>
        <v>RIKEN_KD_series2_NC_lot3_RNA</v>
      </c>
      <c r="S69"/>
    </row>
    <row r="70" spans="1:19">
      <c r="A70" t="str">
        <f t="shared" si="10"/>
        <v>F4-THP1</v>
      </c>
      <c r="B70" t="str">
        <f t="shared" si="10"/>
        <v>THP1_CULTIVATE</v>
      </c>
      <c r="C70" s="17" t="s">
        <v>735</v>
      </c>
      <c r="D70" t="s">
        <v>733</v>
      </c>
      <c r="E70" s="1" t="s">
        <v>732</v>
      </c>
      <c r="F70" s="1" t="s">
        <v>307</v>
      </c>
      <c r="G70" t="str">
        <f>CONCATENATE(C70,"_",E70,"_",F70)</f>
        <v>RIKEN_KD_series2_NC_lot4</v>
      </c>
      <c r="H70" t="str">
        <f>E70</f>
        <v>NC</v>
      </c>
      <c r="I70" t="s">
        <v>509</v>
      </c>
      <c r="J70" t="str">
        <f>CONCATENATE(G70,"_RNA")</f>
        <v>RIKEN_KD_series2_NC_lot4_RNA</v>
      </c>
      <c r="S70"/>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N70"/>
  <sheetViews>
    <sheetView topLeftCell="K1" zoomScale="90" workbookViewId="0">
      <selection activeCell="M1" sqref="M1"/>
    </sheetView>
  </sheetViews>
  <sheetFormatPr baseColWidth="12" defaultRowHeight="17"/>
  <cols>
    <col min="1" max="1" width="35" customWidth="1"/>
    <col min="2" max="2" width="18.125" customWidth="1"/>
    <col min="3" max="3" width="22.875" customWidth="1"/>
    <col min="4" max="4" width="38.25" customWidth="1"/>
    <col min="5" max="5" width="17.5" customWidth="1"/>
    <col min="6" max="6" width="18.625" customWidth="1"/>
    <col min="7" max="7" width="17.375" customWidth="1"/>
    <col min="8" max="8" width="18.625" customWidth="1"/>
    <col min="9" max="9" width="24" customWidth="1"/>
    <col min="10" max="10" width="37.125" style="17" customWidth="1"/>
    <col min="11" max="11" width="18.625" customWidth="1"/>
    <col min="12" max="12" width="32.625" customWidth="1"/>
    <col min="13" max="13" width="29.5" customWidth="1"/>
    <col min="14" max="14" width="30" customWidth="1"/>
  </cols>
  <sheetData>
    <row r="1" spans="1:14">
      <c r="A1" t="s">
        <v>641</v>
      </c>
      <c r="B1" t="s">
        <v>303</v>
      </c>
      <c r="C1" t="s">
        <v>303</v>
      </c>
      <c r="D1" t="s">
        <v>202</v>
      </c>
      <c r="E1" t="s">
        <v>852</v>
      </c>
      <c r="F1" t="s">
        <v>849</v>
      </c>
      <c r="G1" t="s">
        <v>851</v>
      </c>
      <c r="H1" t="s">
        <v>303</v>
      </c>
      <c r="I1" t="s">
        <v>303</v>
      </c>
      <c r="J1" s="17" t="s">
        <v>850</v>
      </c>
      <c r="K1" t="s">
        <v>849</v>
      </c>
      <c r="L1" t="s">
        <v>303</v>
      </c>
      <c r="M1" t="s">
        <v>848</v>
      </c>
      <c r="N1" t="s">
        <v>292</v>
      </c>
    </row>
    <row r="2" spans="1:14">
      <c r="A2" t="s">
        <v>847</v>
      </c>
      <c r="B2" s="2" t="s">
        <v>959</v>
      </c>
      <c r="C2" s="2" t="s">
        <v>897</v>
      </c>
      <c r="D2" s="2" t="str">
        <f t="shared" ref="D2:D33" si="0">CONCATENATE(A2,"_Hyb")</f>
        <v>RIKEN_KD_series2_BCL6_lot2_RNA_Hyb</v>
      </c>
      <c r="E2" t="s">
        <v>255</v>
      </c>
      <c r="F2" t="s">
        <v>257</v>
      </c>
      <c r="G2" t="s">
        <v>482</v>
      </c>
      <c r="H2" s="2" t="s">
        <v>846</v>
      </c>
      <c r="I2" s="2" t="s">
        <v>845</v>
      </c>
      <c r="J2" s="17" t="str">
        <f t="shared" ref="J2:J33" si="1">CONCATENATE(D2,".txt")</f>
        <v>RIKEN_KD_series2_BCL6_lot2_RNA_Hyb.txt</v>
      </c>
      <c r="K2" t="s">
        <v>514</v>
      </c>
      <c r="L2" t="s">
        <v>954</v>
      </c>
      <c r="M2" t="str">
        <f>CONCATENATE("RIKEN_KD_series2_NC_",'SDRF-Study-KDseries2'!F2,"_RNA_Hyb")</f>
        <v>RIKEN_KD_series2_NC_lot2_RNA_Hyb</v>
      </c>
      <c r="N2" t="s">
        <v>953</v>
      </c>
    </row>
    <row r="3" spans="1:14">
      <c r="A3" t="s">
        <v>844</v>
      </c>
      <c r="B3" s="2" t="s">
        <v>959</v>
      </c>
      <c r="C3" s="2" t="s">
        <v>958</v>
      </c>
      <c r="D3" s="2" t="str">
        <f t="shared" si="0"/>
        <v>RIKEN_KD_series2_BCL6_lot3_RNA_Hyb</v>
      </c>
      <c r="E3" t="s">
        <v>255</v>
      </c>
      <c r="F3" t="s">
        <v>257</v>
      </c>
      <c r="G3" t="s">
        <v>957</v>
      </c>
      <c r="H3" s="2" t="s">
        <v>956</v>
      </c>
      <c r="I3" s="2" t="s">
        <v>955</v>
      </c>
      <c r="J3" s="17" t="str">
        <f t="shared" si="1"/>
        <v>RIKEN_KD_series2_BCL6_lot3_RNA_Hyb.txt</v>
      </c>
      <c r="K3" t="s">
        <v>514</v>
      </c>
      <c r="L3" t="s">
        <v>954</v>
      </c>
      <c r="M3" t="str">
        <f>CONCATENATE("RIKEN_KD_series2_NC_",'SDRF-Study-KDseries2'!F3,"_RNA_Hyb")</f>
        <v>RIKEN_KD_series2_NC_lot3_RNA_Hyb</v>
      </c>
      <c r="N3" t="s">
        <v>953</v>
      </c>
    </row>
    <row r="4" spans="1:14">
      <c r="A4" t="s">
        <v>843</v>
      </c>
      <c r="B4" s="2" t="s">
        <v>959</v>
      </c>
      <c r="C4" s="2" t="s">
        <v>958</v>
      </c>
      <c r="D4" s="2" t="str">
        <f t="shared" si="0"/>
        <v>RIKEN_KD_series2_BCL6_lot4_RNA_Hyb</v>
      </c>
      <c r="E4" t="s">
        <v>255</v>
      </c>
      <c r="F4" t="s">
        <v>257</v>
      </c>
      <c r="G4" t="s">
        <v>957</v>
      </c>
      <c r="H4" s="2" t="s">
        <v>956</v>
      </c>
      <c r="I4" s="2" t="s">
        <v>955</v>
      </c>
      <c r="J4" s="17" t="str">
        <f t="shared" si="1"/>
        <v>RIKEN_KD_series2_BCL6_lot4_RNA_Hyb.txt</v>
      </c>
      <c r="K4" t="s">
        <v>514</v>
      </c>
      <c r="L4" t="s">
        <v>954</v>
      </c>
      <c r="M4" t="str">
        <f>CONCATENATE("RIKEN_KD_series2_NC_",'SDRF-Study-KDseries2'!F4,"_RNA_Hyb")</f>
        <v>RIKEN_KD_series2_NC_lot4_RNA_Hyb</v>
      </c>
      <c r="N4" t="s">
        <v>953</v>
      </c>
    </row>
    <row r="5" spans="1:14">
      <c r="A5" t="s">
        <v>962</v>
      </c>
      <c r="B5" s="2" t="s">
        <v>959</v>
      </c>
      <c r="C5" s="2" t="s">
        <v>958</v>
      </c>
      <c r="D5" s="2" t="str">
        <f t="shared" si="0"/>
        <v>RIKEN_KD_series2_CTCF_lot1_RNA_Hyb</v>
      </c>
      <c r="E5" t="s">
        <v>255</v>
      </c>
      <c r="F5" t="s">
        <v>257</v>
      </c>
      <c r="G5" t="s">
        <v>957</v>
      </c>
      <c r="H5" s="2" t="s">
        <v>956</v>
      </c>
      <c r="I5" s="2" t="s">
        <v>955</v>
      </c>
      <c r="J5" s="17" t="str">
        <f t="shared" si="1"/>
        <v>RIKEN_KD_series2_CTCF_lot1_RNA_Hyb.txt</v>
      </c>
      <c r="K5" t="s">
        <v>514</v>
      </c>
      <c r="L5" t="s">
        <v>954</v>
      </c>
      <c r="M5" t="str">
        <f>CONCATENATE("RIKEN_KD_series2_NC_",'SDRF-Study-KDseries2'!F5,"_RNA_Hyb")</f>
        <v>RIKEN_KD_series2_NC_lot1_RNA_Hyb</v>
      </c>
      <c r="N5" t="s">
        <v>953</v>
      </c>
    </row>
    <row r="6" spans="1:14">
      <c r="A6" t="s">
        <v>961</v>
      </c>
      <c r="B6" s="2" t="s">
        <v>959</v>
      </c>
      <c r="C6" s="2" t="s">
        <v>958</v>
      </c>
      <c r="D6" s="2" t="str">
        <f t="shared" si="0"/>
        <v>RIKEN_KD_series2_CTCF_lot2_RNA_Hyb</v>
      </c>
      <c r="E6" t="s">
        <v>255</v>
      </c>
      <c r="F6" t="s">
        <v>257</v>
      </c>
      <c r="G6" t="s">
        <v>957</v>
      </c>
      <c r="H6" s="2" t="s">
        <v>956</v>
      </c>
      <c r="I6" s="2" t="s">
        <v>955</v>
      </c>
      <c r="J6" s="17" t="str">
        <f t="shared" si="1"/>
        <v>RIKEN_KD_series2_CTCF_lot2_RNA_Hyb.txt</v>
      </c>
      <c r="K6" t="s">
        <v>514</v>
      </c>
      <c r="L6" t="s">
        <v>954</v>
      </c>
      <c r="M6" t="str">
        <f>CONCATENATE("RIKEN_KD_series2_NC_",'SDRF-Study-KDseries2'!F6,"_RNA_Hyb")</f>
        <v>RIKEN_KD_series2_NC_lot2_RNA_Hyb</v>
      </c>
      <c r="N6" t="s">
        <v>953</v>
      </c>
    </row>
    <row r="7" spans="1:14">
      <c r="A7" t="s">
        <v>960</v>
      </c>
      <c r="B7" s="2" t="s">
        <v>959</v>
      </c>
      <c r="C7" s="2" t="s">
        <v>958</v>
      </c>
      <c r="D7" s="2" t="str">
        <f t="shared" si="0"/>
        <v>RIKEN_KD_series2_CTCF_lot3_RNA_Hyb</v>
      </c>
      <c r="E7" t="s">
        <v>255</v>
      </c>
      <c r="F7" t="s">
        <v>257</v>
      </c>
      <c r="G7" t="s">
        <v>957</v>
      </c>
      <c r="H7" s="2" t="s">
        <v>956</v>
      </c>
      <c r="I7" s="2" t="s">
        <v>955</v>
      </c>
      <c r="J7" s="17" t="str">
        <f t="shared" si="1"/>
        <v>RIKEN_KD_series2_CTCF_lot3_RNA_Hyb.txt</v>
      </c>
      <c r="K7" t="s">
        <v>514</v>
      </c>
      <c r="L7" t="s">
        <v>954</v>
      </c>
      <c r="M7" t="str">
        <f>CONCATENATE("RIKEN_KD_series2_NC_",'SDRF-Study-KDseries2'!F7,"_RNA_Hyb")</f>
        <v>RIKEN_KD_series2_NC_lot3_RNA_Hyb</v>
      </c>
      <c r="N7" t="s">
        <v>953</v>
      </c>
    </row>
    <row r="8" spans="1:14">
      <c r="A8" t="s">
        <v>952</v>
      </c>
      <c r="B8" s="2" t="s">
        <v>233</v>
      </c>
      <c r="C8" s="2" t="s">
        <v>211</v>
      </c>
      <c r="D8" s="2" t="str">
        <f t="shared" si="0"/>
        <v>RIKEN_KD_series2_CR595356_lot1_RNA_Hyb</v>
      </c>
      <c r="E8" t="s">
        <v>255</v>
      </c>
      <c r="F8" t="s">
        <v>257</v>
      </c>
      <c r="G8" t="s">
        <v>482</v>
      </c>
      <c r="H8" s="2" t="s">
        <v>210</v>
      </c>
      <c r="I8" s="2" t="s">
        <v>209</v>
      </c>
      <c r="J8" s="17" t="str">
        <f t="shared" si="1"/>
        <v>RIKEN_KD_series2_CR595356_lot1_RNA_Hyb.txt</v>
      </c>
      <c r="K8" t="s">
        <v>514</v>
      </c>
      <c r="L8" t="s">
        <v>208</v>
      </c>
      <c r="M8" t="str">
        <f>CONCATENATE("RIKEN_KD_series2_NC_",'SDRF-Study-KDseries2'!F8,"_RNA_Hyb")</f>
        <v>RIKEN_KD_series2_NC_lot1_RNA_Hyb</v>
      </c>
      <c r="N8" t="s">
        <v>204</v>
      </c>
    </row>
    <row r="9" spans="1:14">
      <c r="A9" t="s">
        <v>951</v>
      </c>
      <c r="B9" s="2" t="s">
        <v>233</v>
      </c>
      <c r="C9" s="2" t="s">
        <v>211</v>
      </c>
      <c r="D9" s="2" t="str">
        <f t="shared" si="0"/>
        <v>RIKEN_KD_series2_CR595356_lot3_RNA_Hyb</v>
      </c>
      <c r="E9" t="s">
        <v>255</v>
      </c>
      <c r="F9" t="s">
        <v>257</v>
      </c>
      <c r="G9" t="s">
        <v>482</v>
      </c>
      <c r="H9" s="2" t="s">
        <v>210</v>
      </c>
      <c r="I9" s="2" t="s">
        <v>209</v>
      </c>
      <c r="J9" s="17" t="str">
        <f t="shared" si="1"/>
        <v>RIKEN_KD_series2_CR595356_lot3_RNA_Hyb.txt</v>
      </c>
      <c r="K9" t="s">
        <v>514</v>
      </c>
      <c r="L9" t="s">
        <v>208</v>
      </c>
      <c r="M9" t="str">
        <f>CONCATENATE("RIKEN_KD_series2_NC_",'SDRF-Study-KDseries2'!F9,"_RNA_Hyb")</f>
        <v>RIKEN_KD_series2_NC_lot3_RNA_Hyb</v>
      </c>
      <c r="N9" t="s">
        <v>204</v>
      </c>
    </row>
    <row r="10" spans="1:14">
      <c r="A10" t="s">
        <v>950</v>
      </c>
      <c r="B10" s="2" t="s">
        <v>233</v>
      </c>
      <c r="C10" s="2" t="s">
        <v>211</v>
      </c>
      <c r="D10" s="2" t="str">
        <f t="shared" si="0"/>
        <v>RIKEN_KD_series2_CR595356_lot4_RNA_Hyb</v>
      </c>
      <c r="E10" t="s">
        <v>255</v>
      </c>
      <c r="F10" t="s">
        <v>257</v>
      </c>
      <c r="G10" t="s">
        <v>482</v>
      </c>
      <c r="H10" s="2" t="s">
        <v>210</v>
      </c>
      <c r="I10" s="2" t="s">
        <v>209</v>
      </c>
      <c r="J10" s="17" t="str">
        <f t="shared" si="1"/>
        <v>RIKEN_KD_series2_CR595356_lot4_RNA_Hyb.txt</v>
      </c>
      <c r="K10" t="s">
        <v>514</v>
      </c>
      <c r="L10" t="s">
        <v>208</v>
      </c>
      <c r="M10" t="str">
        <f>CONCATENATE("RIKEN_KD_series2_NC_",'SDRF-Study-KDseries2'!F10,"_RNA_Hyb")</f>
        <v>RIKEN_KD_series2_NC_lot4_RNA_Hyb</v>
      </c>
      <c r="N10" t="s">
        <v>204</v>
      </c>
    </row>
    <row r="11" spans="1:14">
      <c r="A11" t="s">
        <v>949</v>
      </c>
      <c r="B11" s="2" t="s">
        <v>233</v>
      </c>
      <c r="C11" s="2" t="s">
        <v>211</v>
      </c>
      <c r="D11" s="2" t="str">
        <f t="shared" si="0"/>
        <v>RIKEN_KD_series2_EST1_lot1_RNA_Hyb</v>
      </c>
      <c r="E11" t="s">
        <v>255</v>
      </c>
      <c r="F11" t="s">
        <v>257</v>
      </c>
      <c r="G11" t="s">
        <v>482</v>
      </c>
      <c r="H11" s="2" t="s">
        <v>210</v>
      </c>
      <c r="I11" s="2" t="s">
        <v>209</v>
      </c>
      <c r="J11" s="17" t="str">
        <f t="shared" si="1"/>
        <v>RIKEN_KD_series2_EST1_lot1_RNA_Hyb.txt</v>
      </c>
      <c r="K11" t="s">
        <v>514</v>
      </c>
      <c r="L11" t="s">
        <v>208</v>
      </c>
      <c r="M11" t="str">
        <f>CONCATENATE("RIKEN_KD_series2_NC_",'SDRF-Study-KDseries2'!F11,"_RNA_Hyb")</f>
        <v>RIKEN_KD_series2_NC_lot1_RNA_Hyb</v>
      </c>
      <c r="N11" t="s">
        <v>204</v>
      </c>
    </row>
    <row r="12" spans="1:14">
      <c r="A12" t="s">
        <v>948</v>
      </c>
      <c r="B12" s="2" t="s">
        <v>233</v>
      </c>
      <c r="C12" s="2" t="s">
        <v>211</v>
      </c>
      <c r="D12" s="2" t="str">
        <f t="shared" si="0"/>
        <v>RIKEN_KD_series2_EST1_lot3_RNA_Hyb</v>
      </c>
      <c r="E12" t="s">
        <v>255</v>
      </c>
      <c r="F12" t="s">
        <v>257</v>
      </c>
      <c r="G12" t="s">
        <v>482</v>
      </c>
      <c r="H12" s="2" t="s">
        <v>210</v>
      </c>
      <c r="I12" s="2" t="s">
        <v>209</v>
      </c>
      <c r="J12" s="17" t="str">
        <f t="shared" si="1"/>
        <v>RIKEN_KD_series2_EST1_lot3_RNA_Hyb.txt</v>
      </c>
      <c r="K12" t="s">
        <v>514</v>
      </c>
      <c r="L12" t="s">
        <v>208</v>
      </c>
      <c r="M12" t="str">
        <f>CONCATENATE("RIKEN_KD_series2_NC_",'SDRF-Study-KDseries2'!F12,"_RNA_Hyb")</f>
        <v>RIKEN_KD_series2_NC_lot3_RNA_Hyb</v>
      </c>
      <c r="N12" t="s">
        <v>204</v>
      </c>
    </row>
    <row r="13" spans="1:14">
      <c r="A13" t="s">
        <v>947</v>
      </c>
      <c r="B13" s="2" t="s">
        <v>233</v>
      </c>
      <c r="C13" s="2" t="s">
        <v>211</v>
      </c>
      <c r="D13" s="2" t="str">
        <f t="shared" si="0"/>
        <v>RIKEN_KD_series2_EST1_lot4_RNA_Hyb</v>
      </c>
      <c r="E13" t="s">
        <v>255</v>
      </c>
      <c r="F13" t="s">
        <v>257</v>
      </c>
      <c r="G13" t="s">
        <v>482</v>
      </c>
      <c r="H13" s="2" t="s">
        <v>210</v>
      </c>
      <c r="I13" s="2" t="s">
        <v>209</v>
      </c>
      <c r="J13" s="17" t="str">
        <f t="shared" si="1"/>
        <v>RIKEN_KD_series2_EST1_lot4_RNA_Hyb.txt</v>
      </c>
      <c r="K13" t="s">
        <v>514</v>
      </c>
      <c r="L13" t="s">
        <v>208</v>
      </c>
      <c r="M13" t="str">
        <f>CONCATENATE("RIKEN_KD_series2_NC_",'SDRF-Study-KDseries2'!F13,"_RNA_Hyb")</f>
        <v>RIKEN_KD_series2_NC_lot4_RNA_Hyb</v>
      </c>
      <c r="N13" t="s">
        <v>204</v>
      </c>
    </row>
    <row r="14" spans="1:14">
      <c r="A14" t="s">
        <v>946</v>
      </c>
      <c r="B14" s="2" t="s">
        <v>233</v>
      </c>
      <c r="C14" s="2" t="s">
        <v>211</v>
      </c>
      <c r="D14" s="2" t="str">
        <f t="shared" si="0"/>
        <v>RIKEN_KD_series2_EST2_lot1_RNA_Hyb</v>
      </c>
      <c r="E14" t="s">
        <v>255</v>
      </c>
      <c r="F14" t="s">
        <v>257</v>
      </c>
      <c r="G14" t="s">
        <v>482</v>
      </c>
      <c r="H14" s="2" t="s">
        <v>210</v>
      </c>
      <c r="I14" s="2" t="s">
        <v>209</v>
      </c>
      <c r="J14" s="17" t="str">
        <f t="shared" si="1"/>
        <v>RIKEN_KD_series2_EST2_lot1_RNA_Hyb.txt</v>
      </c>
      <c r="K14" t="s">
        <v>514</v>
      </c>
      <c r="L14" t="s">
        <v>208</v>
      </c>
      <c r="M14" t="str">
        <f>CONCATENATE("RIKEN_KD_series2_NC_",'SDRF-Study-KDseries2'!F14,"_RNA_Hyb")</f>
        <v>RIKEN_KD_series2_NC_lot1_RNA_Hyb</v>
      </c>
      <c r="N14" t="s">
        <v>204</v>
      </c>
    </row>
    <row r="15" spans="1:14">
      <c r="A15" t="s">
        <v>945</v>
      </c>
      <c r="B15" s="2" t="s">
        <v>233</v>
      </c>
      <c r="C15" s="2" t="s">
        <v>211</v>
      </c>
      <c r="D15" s="2" t="str">
        <f t="shared" si="0"/>
        <v>RIKEN_KD_series2_EST2_lot2_RNA_Hyb</v>
      </c>
      <c r="E15" t="s">
        <v>255</v>
      </c>
      <c r="F15" t="s">
        <v>257</v>
      </c>
      <c r="G15" t="s">
        <v>482</v>
      </c>
      <c r="H15" s="2" t="s">
        <v>210</v>
      </c>
      <c r="I15" s="2" t="s">
        <v>209</v>
      </c>
      <c r="J15" s="17" t="str">
        <f t="shared" si="1"/>
        <v>RIKEN_KD_series2_EST2_lot2_RNA_Hyb.txt</v>
      </c>
      <c r="K15" t="s">
        <v>514</v>
      </c>
      <c r="L15" t="s">
        <v>208</v>
      </c>
      <c r="M15" t="str">
        <f>CONCATENATE("RIKEN_KD_series2_NC_",'SDRF-Study-KDseries2'!F15,"_RNA_Hyb")</f>
        <v>RIKEN_KD_series2_NC_lot2_RNA_Hyb</v>
      </c>
      <c r="N15" t="s">
        <v>204</v>
      </c>
    </row>
    <row r="16" spans="1:14">
      <c r="A16" t="s">
        <v>944</v>
      </c>
      <c r="B16" s="2" t="s">
        <v>233</v>
      </c>
      <c r="C16" s="2" t="s">
        <v>211</v>
      </c>
      <c r="D16" s="2" t="str">
        <f t="shared" si="0"/>
        <v>RIKEN_KD_series2_EST2_lot3_RNA_Hyb</v>
      </c>
      <c r="E16" t="s">
        <v>255</v>
      </c>
      <c r="F16" t="s">
        <v>257</v>
      </c>
      <c r="G16" t="s">
        <v>482</v>
      </c>
      <c r="H16" s="2" t="s">
        <v>210</v>
      </c>
      <c r="I16" s="2" t="s">
        <v>209</v>
      </c>
      <c r="J16" s="17" t="str">
        <f t="shared" si="1"/>
        <v>RIKEN_KD_series2_EST2_lot3_RNA_Hyb.txt</v>
      </c>
      <c r="K16" t="s">
        <v>514</v>
      </c>
      <c r="L16" t="s">
        <v>208</v>
      </c>
      <c r="M16" t="str">
        <f>CONCATENATE("RIKEN_KD_series2_NC_",'SDRF-Study-KDseries2'!F16,"_RNA_Hyb")</f>
        <v>RIKEN_KD_series2_NC_lot3_RNA_Hyb</v>
      </c>
      <c r="N16" t="s">
        <v>204</v>
      </c>
    </row>
    <row r="17" spans="1:14">
      <c r="A17" t="s">
        <v>943</v>
      </c>
      <c r="B17" s="2" t="s">
        <v>233</v>
      </c>
      <c r="C17" s="2" t="s">
        <v>211</v>
      </c>
      <c r="D17" s="2" t="str">
        <f t="shared" si="0"/>
        <v>RIKEN_KD_series2_FLI1_lot1_RNA_Hyb</v>
      </c>
      <c r="E17" t="s">
        <v>255</v>
      </c>
      <c r="F17" t="s">
        <v>257</v>
      </c>
      <c r="G17" t="s">
        <v>482</v>
      </c>
      <c r="H17" s="2" t="s">
        <v>210</v>
      </c>
      <c r="I17" s="2" t="s">
        <v>209</v>
      </c>
      <c r="J17" s="17" t="str">
        <f t="shared" si="1"/>
        <v>RIKEN_KD_series2_FLI1_lot1_RNA_Hyb.txt</v>
      </c>
      <c r="K17" t="s">
        <v>514</v>
      </c>
      <c r="L17" t="s">
        <v>208</v>
      </c>
      <c r="M17" t="str">
        <f>CONCATENATE("RIKEN_KD_series2_NC_",'SDRF-Study-KDseries2'!F17,"_RNA_Hyb")</f>
        <v>RIKEN_KD_series2_NC_lot1_RNA_Hyb</v>
      </c>
      <c r="N17" t="s">
        <v>204</v>
      </c>
    </row>
    <row r="18" spans="1:14">
      <c r="A18" t="s">
        <v>798</v>
      </c>
      <c r="B18" s="2" t="s">
        <v>233</v>
      </c>
      <c r="C18" s="2" t="s">
        <v>211</v>
      </c>
      <c r="D18" s="2" t="str">
        <f t="shared" si="0"/>
        <v>RIKEN_KD_series2_FLI1_lot2_RNA_Hyb</v>
      </c>
      <c r="E18" t="s">
        <v>255</v>
      </c>
      <c r="F18" t="s">
        <v>257</v>
      </c>
      <c r="G18" t="s">
        <v>482</v>
      </c>
      <c r="H18" s="2" t="s">
        <v>210</v>
      </c>
      <c r="I18" s="2" t="s">
        <v>209</v>
      </c>
      <c r="J18" s="17" t="str">
        <f t="shared" si="1"/>
        <v>RIKEN_KD_series2_FLI1_lot2_RNA_Hyb.txt</v>
      </c>
      <c r="K18" t="s">
        <v>514</v>
      </c>
      <c r="L18" t="s">
        <v>783</v>
      </c>
      <c r="M18" t="str">
        <f>CONCATENATE("RIKEN_KD_series2_NC_",'SDRF-Study-KDseries2'!F18,"_RNA_Hyb")</f>
        <v>RIKEN_KD_series2_NC_lot2_RNA_Hyb</v>
      </c>
      <c r="N18" t="s">
        <v>782</v>
      </c>
    </row>
    <row r="19" spans="1:14">
      <c r="A19" t="s">
        <v>797</v>
      </c>
      <c r="B19" s="2" t="s">
        <v>898</v>
      </c>
      <c r="C19" s="2" t="s">
        <v>897</v>
      </c>
      <c r="D19" s="2" t="str">
        <f t="shared" si="0"/>
        <v>RIKEN_KD_series2_FLI1_lot3_RNA_Hyb</v>
      </c>
      <c r="E19" t="s">
        <v>255</v>
      </c>
      <c r="F19" t="s">
        <v>257</v>
      </c>
      <c r="G19" t="s">
        <v>890</v>
      </c>
      <c r="H19" s="2" t="s">
        <v>886</v>
      </c>
      <c r="I19" s="2" t="s">
        <v>885</v>
      </c>
      <c r="J19" s="17" t="str">
        <f t="shared" si="1"/>
        <v>RIKEN_KD_series2_FLI1_lot3_RNA_Hyb.txt</v>
      </c>
      <c r="K19" t="s">
        <v>514</v>
      </c>
      <c r="L19" t="s">
        <v>208</v>
      </c>
      <c r="M19" t="str">
        <f>CONCATENATE("RIKEN_KD_series2_NC_",'SDRF-Study-KDseries2'!F19,"_RNA_Hyb")</f>
        <v>RIKEN_KD_series2_NC_lot3_RNA_Hyb</v>
      </c>
      <c r="N19" t="s">
        <v>204</v>
      </c>
    </row>
    <row r="20" spans="1:14">
      <c r="A20" t="s">
        <v>796</v>
      </c>
      <c r="B20" s="2" t="s">
        <v>233</v>
      </c>
      <c r="C20" s="2" t="s">
        <v>211</v>
      </c>
      <c r="D20" s="2" t="str">
        <f t="shared" si="0"/>
        <v>RIKEN_KD_series2_FOSB_lot1_RNA_Hyb</v>
      </c>
      <c r="E20" t="s">
        <v>255</v>
      </c>
      <c r="F20" t="s">
        <v>257</v>
      </c>
      <c r="G20" t="s">
        <v>482</v>
      </c>
      <c r="H20" s="2" t="s">
        <v>210</v>
      </c>
      <c r="I20" s="2" t="s">
        <v>209</v>
      </c>
      <c r="J20" s="17" t="str">
        <f t="shared" si="1"/>
        <v>RIKEN_KD_series2_FOSB_lot1_RNA_Hyb.txt</v>
      </c>
      <c r="K20" t="s">
        <v>514</v>
      </c>
      <c r="L20" t="s">
        <v>208</v>
      </c>
      <c r="M20" t="str">
        <f>CONCATENATE("RIKEN_KD_series2_NC_",'SDRF-Study-KDseries2'!F20,"_RNA_Hyb")</f>
        <v>RIKEN_KD_series2_NC_lot1_RNA_Hyb</v>
      </c>
      <c r="N20" t="s">
        <v>204</v>
      </c>
    </row>
    <row r="21" spans="1:14">
      <c r="A21" t="s">
        <v>795</v>
      </c>
      <c r="B21" s="2" t="s">
        <v>233</v>
      </c>
      <c r="C21" s="2" t="s">
        <v>211</v>
      </c>
      <c r="D21" s="2" t="str">
        <f t="shared" si="0"/>
        <v>RIKEN_KD_series2_FOSB_lot2_RNA_Hyb</v>
      </c>
      <c r="E21" t="s">
        <v>255</v>
      </c>
      <c r="F21" t="s">
        <v>257</v>
      </c>
      <c r="G21" t="s">
        <v>482</v>
      </c>
      <c r="H21" s="2" t="s">
        <v>210</v>
      </c>
      <c r="I21" s="2" t="s">
        <v>209</v>
      </c>
      <c r="J21" s="17" t="str">
        <f t="shared" si="1"/>
        <v>RIKEN_KD_series2_FOSB_lot2_RNA_Hyb.txt</v>
      </c>
      <c r="K21" t="s">
        <v>514</v>
      </c>
      <c r="L21" t="s">
        <v>208</v>
      </c>
      <c r="M21" t="str">
        <f>CONCATENATE("RIKEN_KD_series2_NC_",'SDRF-Study-KDseries2'!F21,"_RNA_Hyb")</f>
        <v>RIKEN_KD_series2_NC_lot2_RNA_Hyb</v>
      </c>
      <c r="N21" t="s">
        <v>204</v>
      </c>
    </row>
    <row r="22" spans="1:14">
      <c r="A22" t="s">
        <v>794</v>
      </c>
      <c r="B22" s="2" t="s">
        <v>233</v>
      </c>
      <c r="C22" s="2" t="s">
        <v>211</v>
      </c>
      <c r="D22" s="2" t="str">
        <f t="shared" si="0"/>
        <v>RIKEN_KD_series2_FOSB_lot4_RNA_Hyb</v>
      </c>
      <c r="E22" t="s">
        <v>255</v>
      </c>
      <c r="F22" t="s">
        <v>257</v>
      </c>
      <c r="G22" t="s">
        <v>482</v>
      </c>
      <c r="H22" s="2" t="s">
        <v>210</v>
      </c>
      <c r="I22" s="2" t="s">
        <v>209</v>
      </c>
      <c r="J22" s="17" t="str">
        <f t="shared" si="1"/>
        <v>RIKEN_KD_series2_FOSB_lot4_RNA_Hyb.txt</v>
      </c>
      <c r="K22" t="s">
        <v>514</v>
      </c>
      <c r="L22" t="s">
        <v>208</v>
      </c>
      <c r="M22" t="str">
        <f>CONCATENATE("RIKEN_KD_series2_NC_",'SDRF-Study-KDseries2'!F22,"_RNA_Hyb")</f>
        <v>RIKEN_KD_series2_NC_lot4_RNA_Hyb</v>
      </c>
      <c r="N22" t="s">
        <v>204</v>
      </c>
    </row>
    <row r="23" spans="1:14">
      <c r="A23" t="s">
        <v>793</v>
      </c>
      <c r="B23" s="2" t="s">
        <v>233</v>
      </c>
      <c r="C23" s="2" t="s">
        <v>211</v>
      </c>
      <c r="D23" s="2" t="str">
        <f t="shared" si="0"/>
        <v>RIKEN_KD_series2_HOXA9_lot1_RNA_Hyb</v>
      </c>
      <c r="E23" t="s">
        <v>255</v>
      </c>
      <c r="F23" t="s">
        <v>257</v>
      </c>
      <c r="G23" t="s">
        <v>482</v>
      </c>
      <c r="H23" s="2" t="s">
        <v>210</v>
      </c>
      <c r="I23" s="2" t="s">
        <v>209</v>
      </c>
      <c r="J23" s="17" t="str">
        <f t="shared" si="1"/>
        <v>RIKEN_KD_series2_HOXA9_lot1_RNA_Hyb.txt</v>
      </c>
      <c r="K23" t="s">
        <v>514</v>
      </c>
      <c r="L23" t="s">
        <v>208</v>
      </c>
      <c r="M23" t="str">
        <f>CONCATENATE("RIKEN_KD_series2_NC_",'SDRF-Study-KDseries2'!F23,"_RNA_Hyb")</f>
        <v>RIKEN_KD_series2_NC_lot1_RNA_Hyb</v>
      </c>
      <c r="N23" t="s">
        <v>204</v>
      </c>
    </row>
    <row r="24" spans="1:14">
      <c r="A24" t="s">
        <v>792</v>
      </c>
      <c r="B24" s="2" t="s">
        <v>233</v>
      </c>
      <c r="C24" s="2" t="s">
        <v>211</v>
      </c>
      <c r="D24" s="2" t="str">
        <f t="shared" si="0"/>
        <v>RIKEN_KD_series2_HOXA9_lot2_RNA_Hyb</v>
      </c>
      <c r="E24" t="s">
        <v>255</v>
      </c>
      <c r="F24" t="s">
        <v>257</v>
      </c>
      <c r="G24" t="s">
        <v>482</v>
      </c>
      <c r="H24" s="2" t="s">
        <v>210</v>
      </c>
      <c r="I24" s="2" t="s">
        <v>209</v>
      </c>
      <c r="J24" s="17" t="str">
        <f t="shared" si="1"/>
        <v>RIKEN_KD_series2_HOXA9_lot2_RNA_Hyb.txt</v>
      </c>
      <c r="K24" t="s">
        <v>514</v>
      </c>
      <c r="L24" t="s">
        <v>208</v>
      </c>
      <c r="M24" t="str">
        <f>CONCATENATE("RIKEN_KD_series2_NC_",'SDRF-Study-KDseries2'!F24,"_RNA_Hyb")</f>
        <v>RIKEN_KD_series2_NC_lot2_RNA_Hyb</v>
      </c>
      <c r="N24" t="s">
        <v>204</v>
      </c>
    </row>
    <row r="25" spans="1:14">
      <c r="A25" t="s">
        <v>791</v>
      </c>
      <c r="B25" s="2" t="s">
        <v>233</v>
      </c>
      <c r="C25" s="2" t="s">
        <v>211</v>
      </c>
      <c r="D25" s="2" t="str">
        <f t="shared" si="0"/>
        <v>RIKEN_KD_series2_HOXA9_lot3_RNA_Hyb</v>
      </c>
      <c r="E25" t="s">
        <v>255</v>
      </c>
      <c r="F25" t="s">
        <v>257</v>
      </c>
      <c r="G25" t="s">
        <v>482</v>
      </c>
      <c r="H25" s="2" t="s">
        <v>210</v>
      </c>
      <c r="I25" s="2" t="s">
        <v>209</v>
      </c>
      <c r="J25" s="17" t="str">
        <f t="shared" si="1"/>
        <v>RIKEN_KD_series2_HOXA9_lot3_RNA_Hyb.txt</v>
      </c>
      <c r="K25" t="s">
        <v>514</v>
      </c>
      <c r="L25" t="s">
        <v>208</v>
      </c>
      <c r="M25" t="str">
        <f>CONCATENATE("RIKEN_KD_series2_NC_",'SDRF-Study-KDseries2'!F25,"_RNA_Hyb")</f>
        <v>RIKEN_KD_series2_NC_lot3_RNA_Hyb</v>
      </c>
      <c r="N25" t="s">
        <v>204</v>
      </c>
    </row>
    <row r="26" spans="1:14">
      <c r="A26" t="s">
        <v>790</v>
      </c>
      <c r="B26" s="2" t="s">
        <v>233</v>
      </c>
      <c r="C26" s="2" t="s">
        <v>211</v>
      </c>
      <c r="D26" s="2" t="str">
        <f t="shared" si="0"/>
        <v>RIKEN_KD_series2_HOXA10_lot1_RNA_Hyb</v>
      </c>
      <c r="E26" t="s">
        <v>255</v>
      </c>
      <c r="F26" t="s">
        <v>257</v>
      </c>
      <c r="G26" t="s">
        <v>482</v>
      </c>
      <c r="H26" s="2" t="s">
        <v>210</v>
      </c>
      <c r="I26" s="2" t="s">
        <v>209</v>
      </c>
      <c r="J26" s="17" t="str">
        <f t="shared" si="1"/>
        <v>RIKEN_KD_series2_HOXA10_lot1_RNA_Hyb.txt</v>
      </c>
      <c r="K26" t="s">
        <v>514</v>
      </c>
      <c r="L26" t="s">
        <v>208</v>
      </c>
      <c r="M26" t="str">
        <f>CONCATENATE("RIKEN_KD_series2_NC_",'SDRF-Study-KDseries2'!F26,"_RNA_Hyb")</f>
        <v>RIKEN_KD_series2_NC_lot1_RNA_Hyb</v>
      </c>
      <c r="N26" t="s">
        <v>204</v>
      </c>
    </row>
    <row r="27" spans="1:14">
      <c r="A27" t="s">
        <v>789</v>
      </c>
      <c r="B27" s="2" t="s">
        <v>233</v>
      </c>
      <c r="C27" s="2" t="s">
        <v>211</v>
      </c>
      <c r="D27" s="2" t="str">
        <f t="shared" si="0"/>
        <v>RIKEN_KD_series2_HOXA10_lot3_RNA_Hyb</v>
      </c>
      <c r="E27" t="s">
        <v>255</v>
      </c>
      <c r="F27" t="s">
        <v>257</v>
      </c>
      <c r="G27" t="s">
        <v>482</v>
      </c>
      <c r="H27" s="2" t="s">
        <v>210</v>
      </c>
      <c r="I27" s="2" t="s">
        <v>209</v>
      </c>
      <c r="J27" s="17" t="str">
        <f t="shared" si="1"/>
        <v>RIKEN_KD_series2_HOXA10_lot3_RNA_Hyb.txt</v>
      </c>
      <c r="K27" t="s">
        <v>514</v>
      </c>
      <c r="L27" t="s">
        <v>208</v>
      </c>
      <c r="M27" t="str">
        <f>CONCATENATE("RIKEN_KD_series2_NC_",'SDRF-Study-KDseries2'!F27,"_RNA_Hyb")</f>
        <v>RIKEN_KD_series2_NC_lot3_RNA_Hyb</v>
      </c>
      <c r="N27" t="s">
        <v>204</v>
      </c>
    </row>
    <row r="28" spans="1:14">
      <c r="A28" t="s">
        <v>788</v>
      </c>
      <c r="B28" s="2" t="s">
        <v>233</v>
      </c>
      <c r="C28" s="2" t="s">
        <v>211</v>
      </c>
      <c r="D28" s="2" t="str">
        <f t="shared" si="0"/>
        <v>RIKEN_KD_series2_HOXA10_lot4_RNA_Hyb</v>
      </c>
      <c r="E28" t="s">
        <v>255</v>
      </c>
      <c r="F28" t="s">
        <v>257</v>
      </c>
      <c r="G28" t="s">
        <v>482</v>
      </c>
      <c r="H28" s="2" t="s">
        <v>210</v>
      </c>
      <c r="I28" s="2" t="s">
        <v>209</v>
      </c>
      <c r="J28" s="17" t="str">
        <f t="shared" si="1"/>
        <v>RIKEN_KD_series2_HOXA10_lot4_RNA_Hyb.txt</v>
      </c>
      <c r="K28" t="s">
        <v>514</v>
      </c>
      <c r="L28" t="s">
        <v>208</v>
      </c>
      <c r="M28" t="str">
        <f>CONCATENATE("RIKEN_KD_series2_NC_",'SDRF-Study-KDseries2'!F28,"_RNA_Hyb")</f>
        <v>RIKEN_KD_series2_NC_lot4_RNA_Hyb</v>
      </c>
      <c r="N28" t="s">
        <v>204</v>
      </c>
    </row>
    <row r="29" spans="1:14">
      <c r="A29" t="s">
        <v>787</v>
      </c>
      <c r="B29" s="2" t="s">
        <v>233</v>
      </c>
      <c r="C29" s="2" t="s">
        <v>211</v>
      </c>
      <c r="D29" s="2" t="str">
        <f t="shared" si="0"/>
        <v>RIKEN_KD_series2_HOXA11_lot1_RNA_Hyb</v>
      </c>
      <c r="E29" t="s">
        <v>255</v>
      </c>
      <c r="F29" t="s">
        <v>257</v>
      </c>
      <c r="G29" t="s">
        <v>482</v>
      </c>
      <c r="H29" s="2" t="s">
        <v>210</v>
      </c>
      <c r="I29" s="2" t="s">
        <v>209</v>
      </c>
      <c r="J29" s="17" t="str">
        <f t="shared" si="1"/>
        <v>RIKEN_KD_series2_HOXA11_lot1_RNA_Hyb.txt</v>
      </c>
      <c r="K29" t="s">
        <v>514</v>
      </c>
      <c r="L29" t="s">
        <v>208</v>
      </c>
      <c r="M29" t="str">
        <f>CONCATENATE("RIKEN_KD_series2_NC_",'SDRF-Study-KDseries2'!F29,"_RNA_Hyb")</f>
        <v>RIKEN_KD_series2_NC_lot1_RNA_Hyb</v>
      </c>
      <c r="N29" t="s">
        <v>204</v>
      </c>
    </row>
    <row r="30" spans="1:14">
      <c r="A30" t="s">
        <v>786</v>
      </c>
      <c r="B30" s="2" t="s">
        <v>233</v>
      </c>
      <c r="C30" s="2" t="s">
        <v>211</v>
      </c>
      <c r="D30" s="2" t="str">
        <f t="shared" si="0"/>
        <v>RIKEN_KD_series2_HOXA11_lot3_RNA_Hyb</v>
      </c>
      <c r="E30" t="s">
        <v>255</v>
      </c>
      <c r="F30" t="s">
        <v>257</v>
      </c>
      <c r="G30" t="s">
        <v>482</v>
      </c>
      <c r="H30" s="2" t="s">
        <v>210</v>
      </c>
      <c r="I30" s="2" t="s">
        <v>209</v>
      </c>
      <c r="J30" s="17" t="str">
        <f t="shared" si="1"/>
        <v>RIKEN_KD_series2_HOXA11_lot3_RNA_Hyb.txt</v>
      </c>
      <c r="K30" t="s">
        <v>514</v>
      </c>
      <c r="L30" t="s">
        <v>208</v>
      </c>
      <c r="M30" t="str">
        <f>CONCATENATE("RIKEN_KD_series2_NC_",'SDRF-Study-KDseries2'!F30,"_RNA_Hyb")</f>
        <v>RIKEN_KD_series2_NC_lot3_RNA_Hyb</v>
      </c>
      <c r="N30" t="s">
        <v>204</v>
      </c>
    </row>
    <row r="31" spans="1:14">
      <c r="A31" t="s">
        <v>785</v>
      </c>
      <c r="B31" s="2" t="s">
        <v>233</v>
      </c>
      <c r="C31" s="2" t="s">
        <v>211</v>
      </c>
      <c r="D31" s="2" t="str">
        <f t="shared" si="0"/>
        <v>RIKEN_KD_series2_HOXA11_lot4_RNA_Hyb</v>
      </c>
      <c r="E31" t="s">
        <v>255</v>
      </c>
      <c r="F31" t="s">
        <v>257</v>
      </c>
      <c r="G31" t="s">
        <v>482</v>
      </c>
      <c r="H31" s="2" t="s">
        <v>210</v>
      </c>
      <c r="I31" s="2" t="s">
        <v>209</v>
      </c>
      <c r="J31" s="17" t="str">
        <f t="shared" si="1"/>
        <v>RIKEN_KD_series2_HOXA11_lot4_RNA_Hyb.txt</v>
      </c>
      <c r="K31" t="s">
        <v>514</v>
      </c>
      <c r="L31" t="s">
        <v>783</v>
      </c>
      <c r="M31" t="str">
        <f>CONCATENATE("RIKEN_KD_series2_NC_",'SDRF-Study-KDseries2'!F31,"_RNA_Hyb")</f>
        <v>RIKEN_KD_series2_NC_lot4_RNA_Hyb</v>
      </c>
      <c r="N31" t="s">
        <v>782</v>
      </c>
    </row>
    <row r="32" spans="1:14">
      <c r="A32" t="s">
        <v>784</v>
      </c>
      <c r="B32" s="2" t="s">
        <v>898</v>
      </c>
      <c r="C32" s="2" t="s">
        <v>897</v>
      </c>
      <c r="D32" s="2" t="str">
        <f t="shared" si="0"/>
        <v>RIKEN_KD_series2_HOXA13_lot1_RNA_Hyb</v>
      </c>
      <c r="E32" t="s">
        <v>255</v>
      </c>
      <c r="F32" t="s">
        <v>257</v>
      </c>
      <c r="G32" t="s">
        <v>890</v>
      </c>
      <c r="H32" s="2" t="s">
        <v>886</v>
      </c>
      <c r="I32" s="2" t="s">
        <v>885</v>
      </c>
      <c r="J32" s="17" t="str">
        <f t="shared" si="1"/>
        <v>RIKEN_KD_series2_HOXA13_lot1_RNA_Hyb.txt</v>
      </c>
      <c r="K32" t="s">
        <v>514</v>
      </c>
      <c r="L32" t="s">
        <v>783</v>
      </c>
      <c r="M32" t="str">
        <f>CONCATENATE("RIKEN_KD_series2_NC_",'SDRF-Study-KDseries2'!F32,"_RNA_Hyb")</f>
        <v>RIKEN_KD_series2_NC_lot1_RNA_Hyb</v>
      </c>
      <c r="N32" t="s">
        <v>782</v>
      </c>
    </row>
    <row r="33" spans="1:14">
      <c r="A33" t="s">
        <v>902</v>
      </c>
      <c r="B33" s="2" t="s">
        <v>898</v>
      </c>
      <c r="C33" s="2" t="s">
        <v>897</v>
      </c>
      <c r="D33" s="2" t="str">
        <f t="shared" si="0"/>
        <v>RIKEN_KD_series2_HOXA13_lot3_RNA_Hyb</v>
      </c>
      <c r="E33" t="s">
        <v>255</v>
      </c>
      <c r="F33" t="s">
        <v>257</v>
      </c>
      <c r="G33" t="s">
        <v>890</v>
      </c>
      <c r="H33" s="2" t="s">
        <v>886</v>
      </c>
      <c r="I33" s="2" t="s">
        <v>885</v>
      </c>
      <c r="J33" s="17" t="str">
        <f t="shared" si="1"/>
        <v>RIKEN_KD_series2_HOXA13_lot3_RNA_Hyb.txt</v>
      </c>
      <c r="K33" t="s">
        <v>514</v>
      </c>
      <c r="L33" t="s">
        <v>901</v>
      </c>
      <c r="M33" t="str">
        <f>CONCATENATE("RIKEN_KD_series2_NC_",'SDRF-Study-KDseries2'!F33,"_RNA_Hyb")</f>
        <v>RIKEN_KD_series2_NC_lot3_RNA_Hyb</v>
      </c>
      <c r="N33" t="s">
        <v>900</v>
      </c>
    </row>
    <row r="34" spans="1:14">
      <c r="A34" t="s">
        <v>899</v>
      </c>
      <c r="B34" s="2" t="s">
        <v>898</v>
      </c>
      <c r="C34" s="2" t="s">
        <v>897</v>
      </c>
      <c r="D34" s="2" t="str">
        <f t="shared" ref="D34:D65" si="2">CONCATENATE(A34,"_Hyb")</f>
        <v>RIKEN_KD_series2_HOXA13_lot4_RNA_Hyb</v>
      </c>
      <c r="E34" t="s">
        <v>255</v>
      </c>
      <c r="F34" t="s">
        <v>257</v>
      </c>
      <c r="G34" t="s">
        <v>890</v>
      </c>
      <c r="H34" s="2" t="s">
        <v>886</v>
      </c>
      <c r="I34" s="2" t="s">
        <v>885</v>
      </c>
      <c r="J34" s="17" t="str">
        <f t="shared" ref="J34:J65" si="3">CONCATENATE(D34,".txt")</f>
        <v>RIKEN_KD_series2_HOXA13_lot4_RNA_Hyb.txt</v>
      </c>
      <c r="K34" t="s">
        <v>514</v>
      </c>
      <c r="L34" t="s">
        <v>208</v>
      </c>
      <c r="M34" t="str">
        <f>CONCATENATE("RIKEN_KD_series2_NC_",'SDRF-Study-KDseries2'!F34,"_RNA_Hyb")</f>
        <v>RIKEN_KD_series2_NC_lot4_RNA_Hyb</v>
      </c>
      <c r="N34" t="s">
        <v>204</v>
      </c>
    </row>
    <row r="35" spans="1:14">
      <c r="A35" t="s">
        <v>896</v>
      </c>
      <c r="B35" s="2" t="s">
        <v>233</v>
      </c>
      <c r="C35" s="2" t="s">
        <v>211</v>
      </c>
      <c r="D35" s="2" t="str">
        <f t="shared" si="2"/>
        <v>RIKEN_KD_series2_ID1_lot1_RNA_Hyb</v>
      </c>
      <c r="E35" t="s">
        <v>255</v>
      </c>
      <c r="F35" t="s">
        <v>257</v>
      </c>
      <c r="G35" t="s">
        <v>482</v>
      </c>
      <c r="H35" s="2" t="s">
        <v>210</v>
      </c>
      <c r="I35" s="2" t="s">
        <v>209</v>
      </c>
      <c r="J35" s="17" t="str">
        <f t="shared" si="3"/>
        <v>RIKEN_KD_series2_ID1_lot1_RNA_Hyb.txt</v>
      </c>
      <c r="K35" t="s">
        <v>514</v>
      </c>
      <c r="L35" t="s">
        <v>208</v>
      </c>
      <c r="M35" t="str">
        <f>CONCATENATE("RIKEN_KD_series2_NC_",'SDRF-Study-KDseries2'!F35,"_RNA_Hyb")</f>
        <v>RIKEN_KD_series2_NC_lot1_RNA_Hyb</v>
      </c>
      <c r="N35" t="s">
        <v>204</v>
      </c>
    </row>
    <row r="36" spans="1:14">
      <c r="A36" t="s">
        <v>895</v>
      </c>
      <c r="B36" s="2" t="s">
        <v>233</v>
      </c>
      <c r="C36" s="2" t="s">
        <v>211</v>
      </c>
      <c r="D36" s="2" t="str">
        <f t="shared" si="2"/>
        <v>RIKEN_KD_series2_IRF7_lot1_RNA_Hyb</v>
      </c>
      <c r="E36" t="s">
        <v>255</v>
      </c>
      <c r="F36" t="s">
        <v>257</v>
      </c>
      <c r="G36" t="s">
        <v>890</v>
      </c>
      <c r="H36" s="2" t="s">
        <v>886</v>
      </c>
      <c r="I36" s="2" t="s">
        <v>885</v>
      </c>
      <c r="J36" s="17" t="str">
        <f t="shared" si="3"/>
        <v>RIKEN_KD_series2_IRF7_lot1_RNA_Hyb.txt</v>
      </c>
      <c r="K36" t="s">
        <v>514</v>
      </c>
      <c r="L36" t="s">
        <v>208</v>
      </c>
      <c r="M36" t="str">
        <f>CONCATENATE("RIKEN_KD_series2_NC_",'SDRF-Study-KDseries2'!F36,"_RNA_Hyb")</f>
        <v>RIKEN_KD_series2_NC_lot1_RNA_Hyb</v>
      </c>
      <c r="N36" t="s">
        <v>204</v>
      </c>
    </row>
    <row r="37" spans="1:14">
      <c r="A37" t="s">
        <v>894</v>
      </c>
      <c r="B37" s="2" t="s">
        <v>233</v>
      </c>
      <c r="C37" s="2" t="s">
        <v>211</v>
      </c>
      <c r="D37" s="2" t="str">
        <f t="shared" si="2"/>
        <v>RIKEN_KD_series2_IRF7_lot2_RNA_Hyb</v>
      </c>
      <c r="E37" t="s">
        <v>255</v>
      </c>
      <c r="F37" t="s">
        <v>257</v>
      </c>
      <c r="G37" t="s">
        <v>890</v>
      </c>
      <c r="H37" s="2" t="s">
        <v>886</v>
      </c>
      <c r="I37" s="2" t="s">
        <v>885</v>
      </c>
      <c r="J37" s="17" t="str">
        <f t="shared" si="3"/>
        <v>RIKEN_KD_series2_IRF7_lot2_RNA_Hyb.txt</v>
      </c>
      <c r="K37" t="s">
        <v>514</v>
      </c>
      <c r="L37" t="s">
        <v>208</v>
      </c>
      <c r="M37" t="str">
        <f>CONCATENATE("RIKEN_KD_series2_NC_",'SDRF-Study-KDseries2'!F37,"_RNA_Hyb")</f>
        <v>RIKEN_KD_series2_NC_lot2_RNA_Hyb</v>
      </c>
      <c r="N37" t="s">
        <v>204</v>
      </c>
    </row>
    <row r="38" spans="1:14">
      <c r="A38" t="s">
        <v>893</v>
      </c>
      <c r="B38" s="2" t="s">
        <v>892</v>
      </c>
      <c r="C38" s="2" t="s">
        <v>891</v>
      </c>
      <c r="D38" s="2" t="str">
        <f t="shared" si="2"/>
        <v>RIKEN_KD_series2_IRF7_lot3_RNA_Hyb</v>
      </c>
      <c r="E38" t="s">
        <v>255</v>
      </c>
      <c r="F38" t="s">
        <v>257</v>
      </c>
      <c r="G38" t="s">
        <v>890</v>
      </c>
      <c r="H38" s="2" t="s">
        <v>886</v>
      </c>
      <c r="I38" s="2" t="s">
        <v>885</v>
      </c>
      <c r="J38" s="17" t="str">
        <f t="shared" si="3"/>
        <v>RIKEN_KD_series2_IRF7_lot3_RNA_Hyb.txt</v>
      </c>
      <c r="K38" t="s">
        <v>514</v>
      </c>
      <c r="L38" t="s">
        <v>208</v>
      </c>
      <c r="M38" t="str">
        <f>CONCATENATE("RIKEN_KD_series2_NC_",'SDRF-Study-KDseries2'!F38,"_RNA_Hyb")</f>
        <v>RIKEN_KD_series2_NC_lot3_RNA_Hyb</v>
      </c>
      <c r="N38" t="s">
        <v>204</v>
      </c>
    </row>
    <row r="39" spans="1:14">
      <c r="A39" t="s">
        <v>889</v>
      </c>
      <c r="B39" s="2" t="s">
        <v>888</v>
      </c>
      <c r="C39" s="2" t="s">
        <v>887</v>
      </c>
      <c r="D39" s="2" t="str">
        <f t="shared" si="2"/>
        <v>RIKEN_KD_series2_MFB_lot2_RNA_Hyb</v>
      </c>
      <c r="E39" t="s">
        <v>255</v>
      </c>
      <c r="F39" t="s">
        <v>257</v>
      </c>
      <c r="G39" t="s">
        <v>482</v>
      </c>
      <c r="H39" s="2" t="s">
        <v>886</v>
      </c>
      <c r="I39" s="2" t="s">
        <v>885</v>
      </c>
      <c r="J39" s="17" t="str">
        <f t="shared" si="3"/>
        <v>RIKEN_KD_series2_MFB_lot2_RNA_Hyb.txt</v>
      </c>
      <c r="K39" t="s">
        <v>514</v>
      </c>
      <c r="L39" t="s">
        <v>208</v>
      </c>
      <c r="M39" t="str">
        <f>CONCATENATE("RIKEN_KD_series2_NC_",'SDRF-Study-KDseries2'!F39,"_RNA_Hyb")</f>
        <v>RIKEN_KD_series2_NC_lot2_RNA_Hyb</v>
      </c>
      <c r="N39" t="s">
        <v>204</v>
      </c>
    </row>
    <row r="40" spans="1:14">
      <c r="A40" t="s">
        <v>884</v>
      </c>
      <c r="B40" s="2" t="s">
        <v>883</v>
      </c>
      <c r="C40" s="2" t="s">
        <v>882</v>
      </c>
      <c r="D40" s="2" t="str">
        <f t="shared" si="2"/>
        <v>RIKEN_KD_series2_MFB_lot3_RNA_Hyb</v>
      </c>
      <c r="E40" t="s">
        <v>255</v>
      </c>
      <c r="F40" t="s">
        <v>257</v>
      </c>
      <c r="G40" t="s">
        <v>482</v>
      </c>
      <c r="H40" s="2" t="s">
        <v>210</v>
      </c>
      <c r="I40" s="2" t="s">
        <v>209</v>
      </c>
      <c r="J40" s="17" t="str">
        <f t="shared" si="3"/>
        <v>RIKEN_KD_series2_MFB_lot3_RNA_Hyb.txt</v>
      </c>
      <c r="K40" t="s">
        <v>514</v>
      </c>
      <c r="L40" t="s">
        <v>208</v>
      </c>
      <c r="M40" t="str">
        <f>CONCATENATE("RIKEN_KD_series2_NC_",'SDRF-Study-KDseries2'!F40,"_RNA_Hyb")</f>
        <v>RIKEN_KD_series2_NC_lot3_RNA_Hyb</v>
      </c>
      <c r="N40" t="s">
        <v>204</v>
      </c>
    </row>
    <row r="41" spans="1:14">
      <c r="A41" t="s">
        <v>881</v>
      </c>
      <c r="B41" s="2" t="s">
        <v>233</v>
      </c>
      <c r="C41" s="2" t="s">
        <v>211</v>
      </c>
      <c r="D41" s="2" t="str">
        <f t="shared" si="2"/>
        <v>RIKEN_KD_series2_MFB_lot4_RNA_Hyb</v>
      </c>
      <c r="E41" t="s">
        <v>255</v>
      </c>
      <c r="F41" t="s">
        <v>257</v>
      </c>
      <c r="G41" t="s">
        <v>482</v>
      </c>
      <c r="H41" s="2" t="s">
        <v>210</v>
      </c>
      <c r="I41" s="2" t="s">
        <v>209</v>
      </c>
      <c r="J41" s="17" t="str">
        <f t="shared" si="3"/>
        <v>RIKEN_KD_series2_MFB_lot4_RNA_Hyb.txt</v>
      </c>
      <c r="K41" t="s">
        <v>514</v>
      </c>
      <c r="L41" t="s">
        <v>208</v>
      </c>
      <c r="M41" t="str">
        <f>CONCATENATE("RIKEN_KD_series2_NC_",'SDRF-Study-KDseries2'!F41,"_RNA_Hyb")</f>
        <v>RIKEN_KD_series2_NC_lot4_RNA_Hyb</v>
      </c>
      <c r="N41" t="s">
        <v>204</v>
      </c>
    </row>
    <row r="42" spans="1:14">
      <c r="A42" t="s">
        <v>880</v>
      </c>
      <c r="B42" s="2" t="s">
        <v>233</v>
      </c>
      <c r="C42" s="2" t="s">
        <v>211</v>
      </c>
      <c r="D42" s="2" t="str">
        <f t="shared" si="2"/>
        <v>RIKEN_KD_series2_NFE2L1_lot1_RNA_Hyb</v>
      </c>
      <c r="E42" t="s">
        <v>255</v>
      </c>
      <c r="F42" t="s">
        <v>257</v>
      </c>
      <c r="G42" t="s">
        <v>482</v>
      </c>
      <c r="H42" s="2" t="s">
        <v>210</v>
      </c>
      <c r="I42" s="2" t="s">
        <v>209</v>
      </c>
      <c r="J42" s="17" t="str">
        <f t="shared" si="3"/>
        <v>RIKEN_KD_series2_NFE2L1_lot1_RNA_Hyb.txt</v>
      </c>
      <c r="K42" t="s">
        <v>514</v>
      </c>
      <c r="L42" t="s">
        <v>208</v>
      </c>
      <c r="M42" t="str">
        <f>CONCATENATE("RIKEN_KD_series2_NC_",'SDRF-Study-KDseries2'!F42,"_RNA_Hyb")</f>
        <v>RIKEN_KD_series2_NC_lot1_RNA_Hyb</v>
      </c>
      <c r="N42" t="s">
        <v>204</v>
      </c>
    </row>
    <row r="43" spans="1:14">
      <c r="A43" t="s">
        <v>879</v>
      </c>
      <c r="B43" s="2" t="s">
        <v>233</v>
      </c>
      <c r="C43" s="2" t="s">
        <v>211</v>
      </c>
      <c r="D43" s="2" t="str">
        <f t="shared" si="2"/>
        <v>RIKEN_KD_series2_NFE2L1_lot2_RNA_Hyb</v>
      </c>
      <c r="E43" t="s">
        <v>255</v>
      </c>
      <c r="F43" t="s">
        <v>257</v>
      </c>
      <c r="G43" t="s">
        <v>482</v>
      </c>
      <c r="H43" s="2" t="s">
        <v>210</v>
      </c>
      <c r="I43" s="2" t="s">
        <v>209</v>
      </c>
      <c r="J43" s="17" t="str">
        <f t="shared" si="3"/>
        <v>RIKEN_KD_series2_NFE2L1_lot2_RNA_Hyb.txt</v>
      </c>
      <c r="K43" t="s">
        <v>514</v>
      </c>
      <c r="L43" t="s">
        <v>208</v>
      </c>
      <c r="M43" t="str">
        <f>CONCATENATE("RIKEN_KD_series2_NC_",'SDRF-Study-KDseries2'!F43,"_RNA_Hyb")</f>
        <v>RIKEN_KD_series2_NC_lot2_RNA_Hyb</v>
      </c>
      <c r="N43" t="s">
        <v>204</v>
      </c>
    </row>
    <row r="44" spans="1:14">
      <c r="A44" t="s">
        <v>878</v>
      </c>
      <c r="B44" s="2" t="s">
        <v>233</v>
      </c>
      <c r="C44" s="2" t="s">
        <v>211</v>
      </c>
      <c r="D44" s="2" t="str">
        <f t="shared" si="2"/>
        <v>RIKEN_KD_series2_NFE2L1_lot4_RNA_Hyb</v>
      </c>
      <c r="E44" t="s">
        <v>255</v>
      </c>
      <c r="F44" t="s">
        <v>257</v>
      </c>
      <c r="G44" t="s">
        <v>482</v>
      </c>
      <c r="H44" s="2" t="s">
        <v>210</v>
      </c>
      <c r="I44" s="2" t="s">
        <v>209</v>
      </c>
      <c r="J44" s="17" t="str">
        <f t="shared" si="3"/>
        <v>RIKEN_KD_series2_NFE2L1_lot4_RNA_Hyb.txt</v>
      </c>
      <c r="K44" t="s">
        <v>514</v>
      </c>
      <c r="L44" t="s">
        <v>208</v>
      </c>
      <c r="M44" t="str">
        <f>CONCATENATE("RIKEN_KD_series2_NC_",'SDRF-Study-KDseries2'!F44,"_RNA_Hyb")</f>
        <v>RIKEN_KD_series2_NC_lot4_RNA_Hyb</v>
      </c>
      <c r="N44" t="s">
        <v>204</v>
      </c>
    </row>
    <row r="45" spans="1:14">
      <c r="A45" t="s">
        <v>877</v>
      </c>
      <c r="B45" s="2" t="s">
        <v>233</v>
      </c>
      <c r="C45" s="2" t="s">
        <v>211</v>
      </c>
      <c r="D45" s="2" t="str">
        <f t="shared" si="2"/>
        <v>RIKEN_KD_series2_NOTCH1_lot2_RNA_Hyb</v>
      </c>
      <c r="E45" t="s">
        <v>255</v>
      </c>
      <c r="F45" t="s">
        <v>257</v>
      </c>
      <c r="G45" t="s">
        <v>482</v>
      </c>
      <c r="H45" s="2" t="s">
        <v>210</v>
      </c>
      <c r="I45" s="2" t="s">
        <v>209</v>
      </c>
      <c r="J45" s="17" t="str">
        <f t="shared" si="3"/>
        <v>RIKEN_KD_series2_NOTCH1_lot2_RNA_Hyb.txt</v>
      </c>
      <c r="K45" t="s">
        <v>514</v>
      </c>
      <c r="L45" t="s">
        <v>208</v>
      </c>
      <c r="M45" t="str">
        <f>CONCATENATE("RIKEN_KD_series2_NC_",'SDRF-Study-KDseries2'!F45,"_RNA_Hyb")</f>
        <v>RIKEN_KD_series2_NC_lot2_RNA_Hyb</v>
      </c>
      <c r="N45" t="s">
        <v>204</v>
      </c>
    </row>
    <row r="46" spans="1:14">
      <c r="A46" t="s">
        <v>876</v>
      </c>
      <c r="B46" s="2" t="s">
        <v>233</v>
      </c>
      <c r="C46" s="2" t="s">
        <v>211</v>
      </c>
      <c r="D46" s="2" t="str">
        <f t="shared" si="2"/>
        <v>RIKEN_KD_series2_NOTCH1_lot3_RNA_Hyb</v>
      </c>
      <c r="E46" t="s">
        <v>255</v>
      </c>
      <c r="F46" t="s">
        <v>257</v>
      </c>
      <c r="G46" t="s">
        <v>482</v>
      </c>
      <c r="H46" s="2" t="s">
        <v>210</v>
      </c>
      <c r="I46" s="2" t="s">
        <v>209</v>
      </c>
      <c r="J46" s="17" t="str">
        <f t="shared" si="3"/>
        <v>RIKEN_KD_series2_NOTCH1_lot3_RNA_Hyb.txt</v>
      </c>
      <c r="K46" t="s">
        <v>514</v>
      </c>
      <c r="L46" t="s">
        <v>208</v>
      </c>
      <c r="M46" t="str">
        <f>CONCATENATE("RIKEN_KD_series2_NC_",'SDRF-Study-KDseries2'!F46,"_RNA_Hyb")</f>
        <v>RIKEN_KD_series2_NC_lot3_RNA_Hyb</v>
      </c>
      <c r="N46" t="s">
        <v>204</v>
      </c>
    </row>
    <row r="47" spans="1:14">
      <c r="A47" t="s">
        <v>875</v>
      </c>
      <c r="B47" s="2" t="s">
        <v>233</v>
      </c>
      <c r="C47" s="2" t="s">
        <v>211</v>
      </c>
      <c r="D47" s="2" t="str">
        <f t="shared" si="2"/>
        <v>RIKEN_KD_series2_NOTCH1_lot4_RNA_Hyb</v>
      </c>
      <c r="E47" t="s">
        <v>255</v>
      </c>
      <c r="F47" t="s">
        <v>257</v>
      </c>
      <c r="G47" t="s">
        <v>482</v>
      </c>
      <c r="H47" s="2" t="s">
        <v>210</v>
      </c>
      <c r="I47" s="2" t="s">
        <v>209</v>
      </c>
      <c r="J47" s="17" t="str">
        <f t="shared" si="3"/>
        <v>RIKEN_KD_series2_NOTCH1_lot4_RNA_Hyb.txt</v>
      </c>
      <c r="K47" t="s">
        <v>514</v>
      </c>
      <c r="L47" t="s">
        <v>208</v>
      </c>
      <c r="M47" t="str">
        <f>CONCATENATE("RIKEN_KD_series2_NC_",'SDRF-Study-KDseries2'!F47,"_RNA_Hyb")</f>
        <v>RIKEN_KD_series2_NC_lot4_RNA_Hyb</v>
      </c>
      <c r="N47" t="s">
        <v>204</v>
      </c>
    </row>
    <row r="48" spans="1:14">
      <c r="A48" t="s">
        <v>874</v>
      </c>
      <c r="B48" s="2" t="s">
        <v>233</v>
      </c>
      <c r="C48" s="2" t="s">
        <v>211</v>
      </c>
      <c r="D48" s="2" t="str">
        <f t="shared" si="2"/>
        <v>RIKEN_KD_series2_PTTG1_lot1_RNA_Hyb</v>
      </c>
      <c r="E48" t="s">
        <v>255</v>
      </c>
      <c r="F48" t="s">
        <v>257</v>
      </c>
      <c r="G48" t="s">
        <v>482</v>
      </c>
      <c r="H48" s="2" t="s">
        <v>210</v>
      </c>
      <c r="I48" s="2" t="s">
        <v>209</v>
      </c>
      <c r="J48" s="17" t="str">
        <f t="shared" si="3"/>
        <v>RIKEN_KD_series2_PTTG1_lot1_RNA_Hyb.txt</v>
      </c>
      <c r="K48" t="s">
        <v>514</v>
      </c>
      <c r="L48" t="s">
        <v>208</v>
      </c>
      <c r="M48" t="str">
        <f>CONCATENATE("RIKEN_KD_series2_NC_",'SDRF-Study-KDseries2'!F48,"_RNA_Hyb")</f>
        <v>RIKEN_KD_series2_NC_lot1_RNA_Hyb</v>
      </c>
      <c r="N48" t="s">
        <v>204</v>
      </c>
    </row>
    <row r="49" spans="1:14">
      <c r="A49" t="s">
        <v>873</v>
      </c>
      <c r="B49" s="2" t="s">
        <v>233</v>
      </c>
      <c r="C49" s="2" t="s">
        <v>211</v>
      </c>
      <c r="D49" s="2" t="str">
        <f t="shared" si="2"/>
        <v>RIKEN_KD_series2_PTTG1_lot2_RNA_Hyb</v>
      </c>
      <c r="E49" t="s">
        <v>255</v>
      </c>
      <c r="F49" t="s">
        <v>257</v>
      </c>
      <c r="G49" t="s">
        <v>482</v>
      </c>
      <c r="H49" s="2" t="s">
        <v>210</v>
      </c>
      <c r="I49" s="2" t="s">
        <v>209</v>
      </c>
      <c r="J49" s="17" t="str">
        <f t="shared" si="3"/>
        <v>RIKEN_KD_series2_PTTG1_lot2_RNA_Hyb.txt</v>
      </c>
      <c r="K49" t="s">
        <v>514</v>
      </c>
      <c r="L49" t="s">
        <v>208</v>
      </c>
      <c r="M49" t="str">
        <f>CONCATENATE("RIKEN_KD_series2_NC_",'SDRF-Study-KDseries2'!F49,"_RNA_Hyb")</f>
        <v>RIKEN_KD_series2_NC_lot2_RNA_Hyb</v>
      </c>
      <c r="N49" t="s">
        <v>204</v>
      </c>
    </row>
    <row r="50" spans="1:14">
      <c r="A50" t="s">
        <v>872</v>
      </c>
      <c r="B50" s="2" t="s">
        <v>233</v>
      </c>
      <c r="C50" s="2" t="s">
        <v>211</v>
      </c>
      <c r="D50" s="2" t="str">
        <f t="shared" si="2"/>
        <v>RIKEN_KD_series2_PTTG1_lot3_RNA_Hyb</v>
      </c>
      <c r="E50" t="s">
        <v>255</v>
      </c>
      <c r="F50" t="s">
        <v>257</v>
      </c>
      <c r="G50" t="s">
        <v>482</v>
      </c>
      <c r="H50" s="2" t="s">
        <v>210</v>
      </c>
      <c r="I50" s="2" t="s">
        <v>209</v>
      </c>
      <c r="J50" s="17" t="str">
        <f t="shared" si="3"/>
        <v>RIKEN_KD_series2_PTTG1_lot3_RNA_Hyb.txt</v>
      </c>
      <c r="K50" t="s">
        <v>514</v>
      </c>
      <c r="L50" t="s">
        <v>208</v>
      </c>
      <c r="M50" t="str">
        <f>CONCATENATE("RIKEN_KD_series2_NC_",'SDRF-Study-KDseries2'!F50,"_RNA_Hyb")</f>
        <v>RIKEN_KD_series2_NC_lot3_RNA_Hyb</v>
      </c>
      <c r="N50" t="s">
        <v>204</v>
      </c>
    </row>
    <row r="51" spans="1:14">
      <c r="A51" t="s">
        <v>871</v>
      </c>
      <c r="B51" s="2" t="s">
        <v>233</v>
      </c>
      <c r="C51" s="2" t="s">
        <v>211</v>
      </c>
      <c r="D51" s="2" t="str">
        <f t="shared" si="2"/>
        <v>RIKEN_KD_series2_SNAI1_lot1_RNA_Hyb</v>
      </c>
      <c r="E51" t="s">
        <v>255</v>
      </c>
      <c r="F51" t="s">
        <v>257</v>
      </c>
      <c r="G51" t="s">
        <v>482</v>
      </c>
      <c r="H51" s="2" t="s">
        <v>210</v>
      </c>
      <c r="I51" s="2" t="s">
        <v>209</v>
      </c>
      <c r="J51" s="17" t="str">
        <f t="shared" si="3"/>
        <v>RIKEN_KD_series2_SNAI1_lot1_RNA_Hyb.txt</v>
      </c>
      <c r="K51" t="s">
        <v>514</v>
      </c>
      <c r="L51" t="s">
        <v>208</v>
      </c>
      <c r="M51" t="str">
        <f>CONCATENATE("RIKEN_KD_series2_NC_",'SDRF-Study-KDseries2'!F51,"_RNA_Hyb")</f>
        <v>RIKEN_KD_series2_NC_lot1_RNA_Hyb</v>
      </c>
      <c r="N51" t="s">
        <v>204</v>
      </c>
    </row>
    <row r="52" spans="1:14">
      <c r="A52" t="s">
        <v>870</v>
      </c>
      <c r="B52" s="2" t="s">
        <v>233</v>
      </c>
      <c r="C52" s="2" t="s">
        <v>211</v>
      </c>
      <c r="D52" s="2" t="str">
        <f t="shared" si="2"/>
        <v>RIKEN_KD_series2_SNAI1_lot3_RNA_Hyb</v>
      </c>
      <c r="E52" t="s">
        <v>255</v>
      </c>
      <c r="F52" t="s">
        <v>257</v>
      </c>
      <c r="G52" t="s">
        <v>482</v>
      </c>
      <c r="H52" s="2" t="s">
        <v>210</v>
      </c>
      <c r="I52" s="2" t="s">
        <v>209</v>
      </c>
      <c r="J52" s="17" t="str">
        <f t="shared" si="3"/>
        <v>RIKEN_KD_series2_SNAI1_lot3_RNA_Hyb.txt</v>
      </c>
      <c r="K52" t="s">
        <v>514</v>
      </c>
      <c r="L52" t="s">
        <v>208</v>
      </c>
      <c r="M52" t="str">
        <f>CONCATENATE("RIKEN_KD_series2_NC_",'SDRF-Study-KDseries2'!F52,"_RNA_Hyb")</f>
        <v>RIKEN_KD_series2_NC_lot3_RNA_Hyb</v>
      </c>
      <c r="N52" t="s">
        <v>204</v>
      </c>
    </row>
    <row r="53" spans="1:14">
      <c r="A53" t="s">
        <v>869</v>
      </c>
      <c r="B53" s="2" t="s">
        <v>233</v>
      </c>
      <c r="C53" s="2" t="s">
        <v>211</v>
      </c>
      <c r="D53" s="2" t="str">
        <f t="shared" si="2"/>
        <v>RIKEN_KD_series2_SNAI1_lot4_RNA_Hyb</v>
      </c>
      <c r="E53" t="s">
        <v>255</v>
      </c>
      <c r="F53" t="s">
        <v>257</v>
      </c>
      <c r="G53" t="s">
        <v>482</v>
      </c>
      <c r="H53" s="2" t="s">
        <v>210</v>
      </c>
      <c r="I53" s="2" t="s">
        <v>209</v>
      </c>
      <c r="J53" s="17" t="str">
        <f t="shared" si="3"/>
        <v>RIKEN_KD_series2_SNAI1_lot4_RNA_Hyb.txt</v>
      </c>
      <c r="K53" t="s">
        <v>514</v>
      </c>
      <c r="L53" t="s">
        <v>208</v>
      </c>
      <c r="M53" t="str">
        <f>CONCATENATE("RIKEN_KD_series2_NC_",'SDRF-Study-KDseries2'!F53,"_RNA_Hyb")</f>
        <v>RIKEN_KD_series2_NC_lot4_RNA_Hyb</v>
      </c>
      <c r="N53" t="s">
        <v>204</v>
      </c>
    </row>
    <row r="54" spans="1:14">
      <c r="A54" t="s">
        <v>868</v>
      </c>
      <c r="B54" s="2" t="s">
        <v>233</v>
      </c>
      <c r="C54" s="2" t="s">
        <v>211</v>
      </c>
      <c r="D54" s="2" t="str">
        <f t="shared" si="2"/>
        <v>RIKEN_KD_series2_SNAI3_lot2_RNA_Hyb</v>
      </c>
      <c r="E54" t="s">
        <v>255</v>
      </c>
      <c r="F54" t="s">
        <v>257</v>
      </c>
      <c r="G54" t="s">
        <v>482</v>
      </c>
      <c r="H54" s="2" t="s">
        <v>210</v>
      </c>
      <c r="I54" s="2" t="s">
        <v>209</v>
      </c>
      <c r="J54" s="17" t="str">
        <f t="shared" si="3"/>
        <v>RIKEN_KD_series2_SNAI3_lot2_RNA_Hyb.txt</v>
      </c>
      <c r="K54" t="s">
        <v>514</v>
      </c>
      <c r="L54" t="s">
        <v>208</v>
      </c>
      <c r="M54" t="str">
        <f>CONCATENATE("RIKEN_KD_series2_NC_",'SDRF-Study-KDseries2'!F54,"_RNA_Hyb")</f>
        <v>RIKEN_KD_series2_NC_lot2_RNA_Hyb</v>
      </c>
      <c r="N54" t="s">
        <v>204</v>
      </c>
    </row>
    <row r="55" spans="1:14">
      <c r="A55" t="s">
        <v>841</v>
      </c>
      <c r="B55" s="2" t="s">
        <v>233</v>
      </c>
      <c r="C55" s="2" t="s">
        <v>211</v>
      </c>
      <c r="D55" s="2" t="str">
        <f t="shared" si="2"/>
        <v>RIKEN_KD_series2_SNAI3_lot3_RNA_Hyb</v>
      </c>
      <c r="E55" t="s">
        <v>255</v>
      </c>
      <c r="F55" t="s">
        <v>257</v>
      </c>
      <c r="G55" t="s">
        <v>482</v>
      </c>
      <c r="H55" s="2" t="s">
        <v>210</v>
      </c>
      <c r="I55" s="2" t="s">
        <v>209</v>
      </c>
      <c r="J55" s="17" t="str">
        <f t="shared" si="3"/>
        <v>RIKEN_KD_series2_SNAI3_lot3_RNA_Hyb.txt</v>
      </c>
      <c r="K55" t="s">
        <v>514</v>
      </c>
      <c r="L55" t="s">
        <v>208</v>
      </c>
      <c r="M55" t="str">
        <f>CONCATENATE("RIKEN_KD_series2_NC_",'SDRF-Study-KDseries2'!F55,"_RNA_Hyb")</f>
        <v>RIKEN_KD_series2_NC_lot3_RNA_Hyb</v>
      </c>
      <c r="N55" t="s">
        <v>204</v>
      </c>
    </row>
    <row r="56" spans="1:14">
      <c r="A56" t="s">
        <v>840</v>
      </c>
      <c r="B56" s="2" t="s">
        <v>233</v>
      </c>
      <c r="C56" s="2" t="s">
        <v>211</v>
      </c>
      <c r="D56" s="2" t="str">
        <f t="shared" si="2"/>
        <v>RIKEN_KD_series2_SNAI3_lot4_RNA_Hyb</v>
      </c>
      <c r="E56" t="s">
        <v>255</v>
      </c>
      <c r="F56" t="s">
        <v>257</v>
      </c>
      <c r="G56" t="s">
        <v>482</v>
      </c>
      <c r="H56" s="2" t="s">
        <v>210</v>
      </c>
      <c r="I56" s="2" t="s">
        <v>209</v>
      </c>
      <c r="J56" s="17" t="str">
        <f t="shared" si="3"/>
        <v>RIKEN_KD_series2_SNAI3_lot4_RNA_Hyb.txt</v>
      </c>
      <c r="K56" t="s">
        <v>514</v>
      </c>
      <c r="L56" t="s">
        <v>208</v>
      </c>
      <c r="M56" t="str">
        <f>CONCATENATE("RIKEN_KD_series2_NC_",'SDRF-Study-KDseries2'!F56,"_RNA_Hyb")</f>
        <v>RIKEN_KD_series2_NC_lot4_RNA_Hyb</v>
      </c>
      <c r="N56" t="s">
        <v>204</v>
      </c>
    </row>
    <row r="57" spans="1:14">
      <c r="A57" t="s">
        <v>839</v>
      </c>
      <c r="B57" s="2" t="s">
        <v>233</v>
      </c>
      <c r="C57" s="2" t="s">
        <v>211</v>
      </c>
      <c r="D57" s="2" t="str">
        <f t="shared" si="2"/>
        <v>RIKEN_KD_series2_STAT1_lot1_RNA_Hyb</v>
      </c>
      <c r="E57" t="s">
        <v>255</v>
      </c>
      <c r="F57" t="s">
        <v>257</v>
      </c>
      <c r="G57" t="s">
        <v>482</v>
      </c>
      <c r="H57" s="2" t="s">
        <v>210</v>
      </c>
      <c r="I57" s="2" t="s">
        <v>209</v>
      </c>
      <c r="J57" s="17" t="str">
        <f t="shared" si="3"/>
        <v>RIKEN_KD_series2_STAT1_lot1_RNA_Hyb.txt</v>
      </c>
      <c r="K57" t="s">
        <v>514</v>
      </c>
      <c r="L57" t="s">
        <v>208</v>
      </c>
      <c r="M57" t="str">
        <f>CONCATENATE("RIKEN_KD_series2_NC_",'SDRF-Study-KDseries2'!F57,"_RNA_Hyb")</f>
        <v>RIKEN_KD_series2_NC_lot1_RNA_Hyb</v>
      </c>
      <c r="N57" t="s">
        <v>204</v>
      </c>
    </row>
    <row r="58" spans="1:14">
      <c r="A58" t="s">
        <v>838</v>
      </c>
      <c r="B58" s="2" t="s">
        <v>233</v>
      </c>
      <c r="C58" s="2" t="s">
        <v>211</v>
      </c>
      <c r="D58" s="2" t="str">
        <f t="shared" si="2"/>
        <v>RIKEN_KD_series2_STAT1_lot2_RNA_Hyb</v>
      </c>
      <c r="E58" t="s">
        <v>255</v>
      </c>
      <c r="F58" t="s">
        <v>257</v>
      </c>
      <c r="G58" t="s">
        <v>482</v>
      </c>
      <c r="H58" s="2" t="s">
        <v>210</v>
      </c>
      <c r="I58" s="2" t="s">
        <v>209</v>
      </c>
      <c r="J58" s="17" t="str">
        <f t="shared" si="3"/>
        <v>RIKEN_KD_series2_STAT1_lot2_RNA_Hyb.txt</v>
      </c>
      <c r="K58" t="s">
        <v>514</v>
      </c>
      <c r="L58" t="s">
        <v>208</v>
      </c>
      <c r="M58" t="str">
        <f>CONCATENATE("RIKEN_KD_series2_NC_",'SDRF-Study-KDseries2'!F58,"_RNA_Hyb")</f>
        <v>RIKEN_KD_series2_NC_lot2_RNA_Hyb</v>
      </c>
      <c r="N58" t="s">
        <v>204</v>
      </c>
    </row>
    <row r="59" spans="1:14">
      <c r="A59" t="s">
        <v>837</v>
      </c>
      <c r="B59" s="2" t="s">
        <v>233</v>
      </c>
      <c r="C59" s="2" t="s">
        <v>211</v>
      </c>
      <c r="D59" s="2" t="str">
        <f t="shared" si="2"/>
        <v>RIKEN_KD_series2_STAT1_lot3_RNA_Hyb</v>
      </c>
      <c r="E59" t="s">
        <v>255</v>
      </c>
      <c r="F59" t="s">
        <v>257</v>
      </c>
      <c r="G59" t="s">
        <v>482</v>
      </c>
      <c r="H59" s="2" t="s">
        <v>210</v>
      </c>
      <c r="I59" s="2" t="s">
        <v>209</v>
      </c>
      <c r="J59" s="17" t="str">
        <f t="shared" si="3"/>
        <v>RIKEN_KD_series2_STAT1_lot3_RNA_Hyb.txt</v>
      </c>
      <c r="K59" t="s">
        <v>514</v>
      </c>
      <c r="L59" t="s">
        <v>208</v>
      </c>
      <c r="M59" t="str">
        <f>CONCATENATE("RIKEN_KD_series2_NC_",'SDRF-Study-KDseries2'!F59,"_RNA_Hyb")</f>
        <v>RIKEN_KD_series2_NC_lot3_RNA_Hyb</v>
      </c>
      <c r="N59" t="s">
        <v>204</v>
      </c>
    </row>
    <row r="60" spans="1:14">
      <c r="A60" t="s">
        <v>836</v>
      </c>
      <c r="B60" s="2" t="s">
        <v>233</v>
      </c>
      <c r="C60" s="2" t="s">
        <v>211</v>
      </c>
      <c r="D60" s="2" t="str">
        <f t="shared" si="2"/>
        <v>RIKEN_KD_series2_TRIM28_lot1_RNA_Hyb</v>
      </c>
      <c r="E60" t="s">
        <v>255</v>
      </c>
      <c r="F60" t="s">
        <v>257</v>
      </c>
      <c r="G60" t="s">
        <v>482</v>
      </c>
      <c r="H60" s="2" t="s">
        <v>210</v>
      </c>
      <c r="I60" s="2" t="s">
        <v>209</v>
      </c>
      <c r="J60" s="17" t="str">
        <f t="shared" si="3"/>
        <v>RIKEN_KD_series2_TRIM28_lot1_RNA_Hyb.txt</v>
      </c>
      <c r="K60" t="s">
        <v>514</v>
      </c>
      <c r="L60" t="s">
        <v>208</v>
      </c>
      <c r="M60" t="str">
        <f>CONCATENATE("RIKEN_KD_series2_NC_",'SDRF-Study-KDseries2'!F60,"_RNA_Hyb")</f>
        <v>RIKEN_KD_series2_NC_lot1_RNA_Hyb</v>
      </c>
      <c r="N60" t="s">
        <v>204</v>
      </c>
    </row>
    <row r="61" spans="1:14">
      <c r="A61" t="s">
        <v>835</v>
      </c>
      <c r="B61" s="2" t="s">
        <v>233</v>
      </c>
      <c r="C61" s="2" t="s">
        <v>211</v>
      </c>
      <c r="D61" s="2" t="str">
        <f t="shared" si="2"/>
        <v>RIKEN_KD_series2_TRIM28_lot2_RNA_Hyb</v>
      </c>
      <c r="E61" t="s">
        <v>255</v>
      </c>
      <c r="F61" t="s">
        <v>257</v>
      </c>
      <c r="G61" t="s">
        <v>482</v>
      </c>
      <c r="H61" s="2" t="s">
        <v>210</v>
      </c>
      <c r="I61" s="2" t="s">
        <v>209</v>
      </c>
      <c r="J61" s="17" t="str">
        <f t="shared" si="3"/>
        <v>RIKEN_KD_series2_TRIM28_lot2_RNA_Hyb.txt</v>
      </c>
      <c r="K61" t="s">
        <v>514</v>
      </c>
      <c r="L61" t="s">
        <v>208</v>
      </c>
      <c r="M61" t="str">
        <f>CONCATENATE("RIKEN_KD_series2_NC_",'SDRF-Study-KDseries2'!F61,"_RNA_Hyb")</f>
        <v>RIKEN_KD_series2_NC_lot2_RNA_Hyb</v>
      </c>
      <c r="N61" t="s">
        <v>204</v>
      </c>
    </row>
    <row r="62" spans="1:14">
      <c r="A62" t="s">
        <v>834</v>
      </c>
      <c r="B62" s="2" t="s">
        <v>233</v>
      </c>
      <c r="C62" s="2" t="s">
        <v>211</v>
      </c>
      <c r="D62" s="2" t="str">
        <f t="shared" si="2"/>
        <v>RIKEN_KD_series2_TRIM28_lot4_RNA_Hyb</v>
      </c>
      <c r="E62" t="s">
        <v>255</v>
      </c>
      <c r="F62" t="s">
        <v>257</v>
      </c>
      <c r="G62" t="s">
        <v>482</v>
      </c>
      <c r="H62" s="2" t="s">
        <v>210</v>
      </c>
      <c r="I62" s="2" t="s">
        <v>209</v>
      </c>
      <c r="J62" s="17" t="str">
        <f t="shared" si="3"/>
        <v>RIKEN_KD_series2_TRIM28_lot4_RNA_Hyb.txt</v>
      </c>
      <c r="K62" t="s">
        <v>514</v>
      </c>
      <c r="L62" t="s">
        <v>208</v>
      </c>
      <c r="M62" t="str">
        <f>CONCATENATE("RIKEN_KD_series2_NC_",'SDRF-Study-KDseries2'!F62,"_RNA_Hyb")</f>
        <v>RIKEN_KD_series2_NC_lot4_RNA_Hyb</v>
      </c>
      <c r="N62" t="s">
        <v>204</v>
      </c>
    </row>
    <row r="63" spans="1:14">
      <c r="A63" t="s">
        <v>833</v>
      </c>
      <c r="B63" s="2" t="s">
        <v>233</v>
      </c>
      <c r="C63" s="2" t="s">
        <v>211</v>
      </c>
      <c r="D63" s="2" t="str">
        <f t="shared" si="2"/>
        <v>RIKEN_KD_series2_ZNF217_lot1_RNA_Hyb</v>
      </c>
      <c r="E63" t="s">
        <v>255</v>
      </c>
      <c r="F63" t="s">
        <v>257</v>
      </c>
      <c r="G63" t="s">
        <v>482</v>
      </c>
      <c r="H63" s="2" t="s">
        <v>210</v>
      </c>
      <c r="I63" s="2" t="s">
        <v>209</v>
      </c>
      <c r="J63" s="17" t="str">
        <f t="shared" si="3"/>
        <v>RIKEN_KD_series2_ZNF217_lot1_RNA_Hyb.txt</v>
      </c>
      <c r="K63" t="s">
        <v>514</v>
      </c>
      <c r="L63" t="s">
        <v>208</v>
      </c>
      <c r="M63" t="str">
        <f>CONCATENATE("RIKEN_KD_series2_NC_",'SDRF-Study-KDseries2'!F63,"_RNA_Hyb")</f>
        <v>RIKEN_KD_series2_NC_lot1_RNA_Hyb</v>
      </c>
      <c r="N63" t="s">
        <v>204</v>
      </c>
    </row>
    <row r="64" spans="1:14">
      <c r="A64" t="s">
        <v>832</v>
      </c>
      <c r="B64" s="2" t="s">
        <v>233</v>
      </c>
      <c r="C64" s="2" t="s">
        <v>211</v>
      </c>
      <c r="D64" s="2" t="str">
        <f t="shared" si="2"/>
        <v>RIKEN_KD_series2_ZNF217_lot3_RNA_Hyb</v>
      </c>
      <c r="E64" t="s">
        <v>255</v>
      </c>
      <c r="F64" t="s">
        <v>257</v>
      </c>
      <c r="G64" t="s">
        <v>482</v>
      </c>
      <c r="H64" s="2" t="s">
        <v>210</v>
      </c>
      <c r="I64" s="2" t="s">
        <v>209</v>
      </c>
      <c r="J64" s="17" t="str">
        <f t="shared" si="3"/>
        <v>RIKEN_KD_series2_ZNF217_lot3_RNA_Hyb.txt</v>
      </c>
      <c r="K64" t="s">
        <v>514</v>
      </c>
      <c r="L64" t="s">
        <v>208</v>
      </c>
      <c r="M64" t="str">
        <f>CONCATENATE("RIKEN_KD_series2_NC_",'SDRF-Study-KDseries2'!F64,"_RNA_Hyb")</f>
        <v>RIKEN_KD_series2_NC_lot3_RNA_Hyb</v>
      </c>
      <c r="N64" t="s">
        <v>204</v>
      </c>
    </row>
    <row r="65" spans="1:14">
      <c r="A65" t="s">
        <v>831</v>
      </c>
      <c r="B65" s="2" t="s">
        <v>233</v>
      </c>
      <c r="C65" s="2" t="s">
        <v>211</v>
      </c>
      <c r="D65" s="2" t="str">
        <f t="shared" si="2"/>
        <v>RIKEN_KD_series2_ZNF217_lot4_RNA_Hyb</v>
      </c>
      <c r="E65" t="s">
        <v>255</v>
      </c>
      <c r="F65" t="s">
        <v>257</v>
      </c>
      <c r="G65" t="s">
        <v>482</v>
      </c>
      <c r="H65" s="2" t="s">
        <v>210</v>
      </c>
      <c r="I65" s="2" t="s">
        <v>209</v>
      </c>
      <c r="J65" s="17" t="str">
        <f t="shared" si="3"/>
        <v>RIKEN_KD_series2_ZNF217_lot4_RNA_Hyb.txt</v>
      </c>
      <c r="K65" t="s">
        <v>514</v>
      </c>
      <c r="L65" t="s">
        <v>208</v>
      </c>
      <c r="M65" t="str">
        <f>CONCATENATE("RIKEN_KD_series2_NC_",'SDRF-Study-KDseries2'!F65,"_RNA_Hyb")</f>
        <v>RIKEN_KD_series2_NC_lot4_RNA_Hyb</v>
      </c>
      <c r="N65" t="s">
        <v>204</v>
      </c>
    </row>
    <row r="66" spans="1:14" s="15" customFormat="1">
      <c r="B66" s="14"/>
      <c r="C66" s="14"/>
      <c r="D66" s="14"/>
      <c r="H66" s="14"/>
      <c r="I66" s="14"/>
      <c r="J66" s="19"/>
    </row>
    <row r="67" spans="1:14">
      <c r="A67" t="s">
        <v>830</v>
      </c>
      <c r="B67" s="2" t="s">
        <v>233</v>
      </c>
      <c r="C67" s="2" t="s">
        <v>211</v>
      </c>
      <c r="D67" s="2" t="str">
        <f>CONCATENATE(A67,"_Hyb")</f>
        <v>RIKEN_KD_series2_NC_lot1_RNA_Hyb</v>
      </c>
      <c r="E67" t="s">
        <v>255</v>
      </c>
      <c r="F67" t="s">
        <v>257</v>
      </c>
      <c r="G67" t="s">
        <v>482</v>
      </c>
      <c r="H67" s="2" t="s">
        <v>210</v>
      </c>
      <c r="I67" s="2" t="s">
        <v>209</v>
      </c>
      <c r="J67" s="17" t="str">
        <f>CONCATENATE(D67,".txt")</f>
        <v>RIKEN_KD_series2_NC_lot1_RNA_Hyb.txt</v>
      </c>
      <c r="K67" t="s">
        <v>514</v>
      </c>
      <c r="L67" t="s">
        <v>208</v>
      </c>
      <c r="M67" t="str">
        <f>CONCATENATE("RIKEN_KD_series2_NC_",'SDRF-Study-KDseries2'!F67,"_RNA_Hyb")</f>
        <v>RIKEN_KD_series2_NC_lot1_RNA_Hyb</v>
      </c>
      <c r="N67" t="s">
        <v>820</v>
      </c>
    </row>
    <row r="68" spans="1:14">
      <c r="A68" t="s">
        <v>829</v>
      </c>
      <c r="B68" s="2" t="s">
        <v>826</v>
      </c>
      <c r="C68" s="2" t="s">
        <v>825</v>
      </c>
      <c r="D68" s="2" t="str">
        <f>CONCATENATE(A68,"_Hyb")</f>
        <v>RIKEN_KD_series2_NC_lot2_RNA_Hyb</v>
      </c>
      <c r="E68" t="s">
        <v>255</v>
      </c>
      <c r="F68" t="s">
        <v>257</v>
      </c>
      <c r="G68" t="s">
        <v>824</v>
      </c>
      <c r="H68" s="2" t="s">
        <v>823</v>
      </c>
      <c r="I68" s="2" t="s">
        <v>822</v>
      </c>
      <c r="J68" s="17" t="str">
        <f>CONCATENATE(D68,".txt")</f>
        <v>RIKEN_KD_series2_NC_lot2_RNA_Hyb.txt</v>
      </c>
      <c r="K68" t="s">
        <v>514</v>
      </c>
      <c r="L68" t="s">
        <v>821</v>
      </c>
      <c r="M68" t="str">
        <f>CONCATENATE("RIKEN_KD_series2_NC_",'SDRF-Study-KDseries2'!F68,"_RNA_Hyb")</f>
        <v>RIKEN_KD_series2_NC_lot2_RNA_Hyb</v>
      </c>
      <c r="N68" t="s">
        <v>820</v>
      </c>
    </row>
    <row r="69" spans="1:14">
      <c r="A69" t="s">
        <v>828</v>
      </c>
      <c r="B69" s="2" t="s">
        <v>826</v>
      </c>
      <c r="C69" s="2" t="s">
        <v>825</v>
      </c>
      <c r="D69" s="2" t="str">
        <f>CONCATENATE(A69,"_Hyb")</f>
        <v>RIKEN_KD_series2_NC_lot3_RNA_Hyb</v>
      </c>
      <c r="E69" t="s">
        <v>255</v>
      </c>
      <c r="F69" t="s">
        <v>257</v>
      </c>
      <c r="G69" t="s">
        <v>824</v>
      </c>
      <c r="H69" s="2" t="s">
        <v>823</v>
      </c>
      <c r="I69" s="2" t="s">
        <v>822</v>
      </c>
      <c r="J69" s="17" t="str">
        <f>CONCATENATE(D69,".txt")</f>
        <v>RIKEN_KD_series2_NC_lot3_RNA_Hyb.txt</v>
      </c>
      <c r="K69" t="s">
        <v>514</v>
      </c>
      <c r="L69" t="s">
        <v>821</v>
      </c>
      <c r="M69" t="str">
        <f>CONCATENATE("RIKEN_KD_series2_NC_",'SDRF-Study-KDseries2'!F69,"_RNA_Hyb")</f>
        <v>RIKEN_KD_series2_NC_lot3_RNA_Hyb</v>
      </c>
      <c r="N69" t="s">
        <v>820</v>
      </c>
    </row>
    <row r="70" spans="1:14">
      <c r="A70" t="s">
        <v>827</v>
      </c>
      <c r="B70" s="2" t="s">
        <v>826</v>
      </c>
      <c r="C70" s="2" t="s">
        <v>825</v>
      </c>
      <c r="D70" s="2" t="str">
        <f>CONCATENATE(A70,"_Hyb")</f>
        <v>RIKEN_KD_series2_NC_lot4_RNA_Hyb</v>
      </c>
      <c r="E70" t="s">
        <v>255</v>
      </c>
      <c r="F70" t="s">
        <v>257</v>
      </c>
      <c r="G70" t="s">
        <v>824</v>
      </c>
      <c r="H70" s="2" t="s">
        <v>823</v>
      </c>
      <c r="I70" s="2" t="s">
        <v>822</v>
      </c>
      <c r="J70" s="17" t="str">
        <f>CONCATENATE(D70,".txt")</f>
        <v>RIKEN_KD_series2_NC_lot4_RNA_Hyb.txt</v>
      </c>
      <c r="K70" t="s">
        <v>514</v>
      </c>
      <c r="L70" t="s">
        <v>821</v>
      </c>
      <c r="M70" t="str">
        <f>CONCATENATE("RIKEN_KD_series2_NC_",'SDRF-Study-KDseries2'!F70,"_RNA_Hyb")</f>
        <v>RIKEN_KD_series2_NC_lot4_RNA_Hyb</v>
      </c>
      <c r="N70" t="s">
        <v>820</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J11"/>
  <sheetViews>
    <sheetView zoomScale="90" zoomScaleNormal="90" zoomScalePageLayoutView="90" workbookViewId="0">
      <selection activeCell="D27" sqref="D27"/>
    </sheetView>
  </sheetViews>
  <sheetFormatPr baseColWidth="12" defaultColWidth="13" defaultRowHeight="17"/>
  <cols>
    <col min="1" max="1" width="9.625" customWidth="1"/>
    <col min="2" max="2" width="13.375" customWidth="1"/>
    <col min="3" max="3" width="13.625" style="17" customWidth="1"/>
    <col min="4" max="4" width="9.25" customWidth="1"/>
    <col min="5" max="5" width="17.25" customWidth="1"/>
    <col min="6" max="6" width="14.875" customWidth="1"/>
    <col min="7" max="7" width="22.625" customWidth="1"/>
    <col min="8" max="8" width="19.625" customWidth="1"/>
    <col min="9" max="9" width="21.875" customWidth="1"/>
    <col min="10" max="10" width="26.375" customWidth="1"/>
  </cols>
  <sheetData>
    <row r="1" spans="1:10">
      <c r="A1" t="s">
        <v>866</v>
      </c>
      <c r="B1" t="s">
        <v>862</v>
      </c>
      <c r="C1" s="17" t="s">
        <v>861</v>
      </c>
      <c r="D1" t="s">
        <v>862</v>
      </c>
      <c r="E1" t="s">
        <v>865</v>
      </c>
      <c r="F1" t="s">
        <v>864</v>
      </c>
      <c r="G1" t="s">
        <v>861</v>
      </c>
      <c r="H1" t="s">
        <v>863</v>
      </c>
      <c r="I1" t="s">
        <v>862</v>
      </c>
      <c r="J1" t="s">
        <v>861</v>
      </c>
    </row>
    <row r="2" spans="1:10">
      <c r="A2" t="s">
        <v>860</v>
      </c>
      <c r="B2" t="s">
        <v>859</v>
      </c>
      <c r="C2" s="17" t="s">
        <v>853</v>
      </c>
      <c r="D2" t="s">
        <v>733</v>
      </c>
      <c r="E2" s="1" t="s">
        <v>858</v>
      </c>
      <c r="F2" s="1" t="s">
        <v>855</v>
      </c>
      <c r="G2" t="str">
        <f t="shared" ref="G2:G7" si="0">CONCATENATE(C2,"_",E2,"_",F2)</f>
        <v>RIKEN_KD_series3_MLL_lot2</v>
      </c>
      <c r="H2" t="str">
        <f t="shared" ref="H2:H7" si="1">E2</f>
        <v>MLL</v>
      </c>
      <c r="I2" t="s">
        <v>509</v>
      </c>
      <c r="J2" t="str">
        <f t="shared" ref="J2:J7" si="2">CONCATENATE(G2,"_RNA")</f>
        <v>RIKEN_KD_series3_MLL_lot2_RNA</v>
      </c>
    </row>
    <row r="3" spans="1:10">
      <c r="A3" t="str">
        <f t="shared" ref="A3:B7" si="3">A2</f>
        <v>F4-THP1</v>
      </c>
      <c r="B3" t="str">
        <f t="shared" si="3"/>
        <v>THP1_CULTIVATE</v>
      </c>
      <c r="C3" s="17" t="s">
        <v>853</v>
      </c>
      <c r="D3" t="s">
        <v>733</v>
      </c>
      <c r="E3" s="1" t="s">
        <v>858</v>
      </c>
      <c r="F3" s="1" t="s">
        <v>736</v>
      </c>
      <c r="G3" t="str">
        <f t="shared" si="0"/>
        <v>RIKEN_KD_series3_MLL_lot3</v>
      </c>
      <c r="H3" t="str">
        <f t="shared" si="1"/>
        <v>MLL</v>
      </c>
      <c r="I3" t="s">
        <v>509</v>
      </c>
      <c r="J3" t="str">
        <f t="shared" si="2"/>
        <v>RIKEN_KD_series3_MLL_lot3_RNA</v>
      </c>
    </row>
    <row r="4" spans="1:10">
      <c r="A4" t="str">
        <f t="shared" si="3"/>
        <v>F4-THP1</v>
      </c>
      <c r="B4" t="str">
        <f t="shared" si="3"/>
        <v>THP1_CULTIVATE</v>
      </c>
      <c r="C4" s="17" t="s">
        <v>853</v>
      </c>
      <c r="D4" t="s">
        <v>733</v>
      </c>
      <c r="E4" s="1" t="s">
        <v>858</v>
      </c>
      <c r="F4" s="1" t="s">
        <v>856</v>
      </c>
      <c r="G4" t="str">
        <f t="shared" si="0"/>
        <v>RIKEN_KD_series3_MLL_lot4</v>
      </c>
      <c r="H4" t="str">
        <f t="shared" si="1"/>
        <v>MLL</v>
      </c>
      <c r="I4" t="s">
        <v>509</v>
      </c>
      <c r="J4" t="str">
        <f t="shared" si="2"/>
        <v>RIKEN_KD_series3_MLL_lot4_RNA</v>
      </c>
    </row>
    <row r="5" spans="1:10">
      <c r="A5" t="str">
        <f t="shared" si="3"/>
        <v>F4-THP1</v>
      </c>
      <c r="B5" t="str">
        <f t="shared" si="3"/>
        <v>THP1_CULTIVATE</v>
      </c>
      <c r="C5" s="17" t="s">
        <v>853</v>
      </c>
      <c r="D5" t="s">
        <v>733</v>
      </c>
      <c r="E5" s="1" t="s">
        <v>857</v>
      </c>
      <c r="F5" s="1" t="s">
        <v>855</v>
      </c>
      <c r="G5" t="str">
        <f t="shared" si="0"/>
        <v>RIKEN_KD_series3_MLLT3_lot2</v>
      </c>
      <c r="H5" t="str">
        <f t="shared" si="1"/>
        <v>MLLT3</v>
      </c>
      <c r="I5" t="s">
        <v>509</v>
      </c>
      <c r="J5" t="str">
        <f t="shared" si="2"/>
        <v>RIKEN_KD_series3_MLLT3_lot2_RNA</v>
      </c>
    </row>
    <row r="6" spans="1:10">
      <c r="A6" t="str">
        <f t="shared" si="3"/>
        <v>F4-THP1</v>
      </c>
      <c r="B6" t="str">
        <f t="shared" si="3"/>
        <v>THP1_CULTIVATE</v>
      </c>
      <c r="C6" s="17" t="s">
        <v>853</v>
      </c>
      <c r="D6" t="s">
        <v>733</v>
      </c>
      <c r="E6" s="1" t="s">
        <v>857</v>
      </c>
      <c r="F6" s="1" t="s">
        <v>736</v>
      </c>
      <c r="G6" t="str">
        <f t="shared" si="0"/>
        <v>RIKEN_KD_series3_MLLT3_lot3</v>
      </c>
      <c r="H6" t="str">
        <f t="shared" si="1"/>
        <v>MLLT3</v>
      </c>
      <c r="I6" t="s">
        <v>509</v>
      </c>
      <c r="J6" t="str">
        <f t="shared" si="2"/>
        <v>RIKEN_KD_series3_MLLT3_lot3_RNA</v>
      </c>
    </row>
    <row r="7" spans="1:10">
      <c r="A7" t="str">
        <f t="shared" si="3"/>
        <v>F4-THP1</v>
      </c>
      <c r="B7" t="str">
        <f t="shared" si="3"/>
        <v>THP1_CULTIVATE</v>
      </c>
      <c r="C7" s="17" t="s">
        <v>853</v>
      </c>
      <c r="D7" t="s">
        <v>733</v>
      </c>
      <c r="E7" s="1" t="s">
        <v>857</v>
      </c>
      <c r="F7" s="1" t="s">
        <v>856</v>
      </c>
      <c r="G7" t="str">
        <f t="shared" si="0"/>
        <v>RIKEN_KD_series3_MLLT3_lot4</v>
      </c>
      <c r="H7" t="str">
        <f t="shared" si="1"/>
        <v>MLLT3</v>
      </c>
      <c r="I7" t="s">
        <v>509</v>
      </c>
      <c r="J7" t="str">
        <f t="shared" si="2"/>
        <v>RIKEN_KD_series3_MLLT3_lot4_RNA</v>
      </c>
    </row>
    <row r="8" spans="1:10">
      <c r="E8" s="1"/>
      <c r="F8" s="1"/>
    </row>
    <row r="9" spans="1:10">
      <c r="A9" t="str">
        <f>A7</f>
        <v>F4-THP1</v>
      </c>
      <c r="B9" t="str">
        <f>B7</f>
        <v>THP1_CULTIVATE</v>
      </c>
      <c r="C9" s="17" t="s">
        <v>853</v>
      </c>
      <c r="D9" t="s">
        <v>733</v>
      </c>
      <c r="E9" s="1" t="s">
        <v>732</v>
      </c>
      <c r="F9" s="1" t="s">
        <v>855</v>
      </c>
      <c r="G9" t="str">
        <f>CONCATENATE(C9,"_",E9,"_",F9)</f>
        <v>RIKEN_KD_series3_NC_lot2</v>
      </c>
      <c r="H9" t="str">
        <f>E9</f>
        <v>NC</v>
      </c>
      <c r="I9" t="s">
        <v>509</v>
      </c>
      <c r="J9" t="str">
        <f>CONCATENATE(G9,"_RNA")</f>
        <v>RIKEN_KD_series3_NC_lot2_RNA</v>
      </c>
    </row>
    <row r="10" spans="1:10">
      <c r="A10" t="str">
        <f>A9</f>
        <v>F4-THP1</v>
      </c>
      <c r="B10" t="str">
        <f>B9</f>
        <v>THP1_CULTIVATE</v>
      </c>
      <c r="C10" s="17" t="s">
        <v>853</v>
      </c>
      <c r="D10" t="s">
        <v>733</v>
      </c>
      <c r="E10" s="1" t="s">
        <v>732</v>
      </c>
      <c r="F10" s="1" t="s">
        <v>854</v>
      </c>
      <c r="G10" t="str">
        <f>CONCATENATE(C10,"_",E10,"_",F10)</f>
        <v>RIKEN_KD_series3_NC_lot3</v>
      </c>
      <c r="H10" t="str">
        <f>E10</f>
        <v>NC</v>
      </c>
      <c r="I10" t="s">
        <v>509</v>
      </c>
      <c r="J10" t="str">
        <f>CONCATENATE(G10,"_RNA")</f>
        <v>RIKEN_KD_series3_NC_lot3_RNA</v>
      </c>
    </row>
    <row r="11" spans="1:10">
      <c r="A11" t="str">
        <f>A10</f>
        <v>F4-THP1</v>
      </c>
      <c r="B11" t="str">
        <f>B10</f>
        <v>THP1_CULTIVATE</v>
      </c>
      <c r="C11" s="17" t="s">
        <v>853</v>
      </c>
      <c r="D11" t="s">
        <v>733</v>
      </c>
      <c r="E11" s="1" t="s">
        <v>732</v>
      </c>
      <c r="F11" s="1" t="s">
        <v>307</v>
      </c>
      <c r="G11" t="str">
        <f>CONCATENATE(C11,"_",E11,"_",F11)</f>
        <v>RIKEN_KD_series3_NC_lot4</v>
      </c>
      <c r="H11" t="str">
        <f>E11</f>
        <v>NC</v>
      </c>
      <c r="I11" t="s">
        <v>509</v>
      </c>
      <c r="J11" t="str">
        <f>CONCATENATE(G11,"_RNA")</f>
        <v>RIKEN_KD_series3_NC_lot4_RNA</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I31"/>
  <sheetViews>
    <sheetView topLeftCell="F1" workbookViewId="0">
      <selection activeCell="I12" sqref="I12"/>
    </sheetView>
  </sheetViews>
  <sheetFormatPr baseColWidth="12" defaultColWidth="13" defaultRowHeight="17"/>
  <cols>
    <col min="3" max="3" width="12.375" bestFit="1" customWidth="1"/>
    <col min="4" max="4" width="17.125" bestFit="1" customWidth="1"/>
    <col min="5" max="5" width="18.5" bestFit="1" customWidth="1"/>
    <col min="6" max="6" width="19.875" bestFit="1" customWidth="1"/>
    <col min="7" max="7" width="23" bestFit="1" customWidth="1"/>
    <col min="8" max="8" width="23.625" bestFit="1" customWidth="1"/>
    <col min="9" max="9" width="28.25" bestFit="1" customWidth="1"/>
  </cols>
  <sheetData>
    <row r="1" spans="1:9">
      <c r="A1" t="s">
        <v>294</v>
      </c>
      <c r="B1" t="s">
        <v>396</v>
      </c>
      <c r="C1" t="s">
        <v>508</v>
      </c>
      <c r="D1" t="s">
        <v>396</v>
      </c>
      <c r="E1" t="s">
        <v>291</v>
      </c>
      <c r="F1" t="s">
        <v>508</v>
      </c>
      <c r="G1" t="s">
        <v>513</v>
      </c>
      <c r="H1" t="s">
        <v>500</v>
      </c>
      <c r="I1" t="s">
        <v>212</v>
      </c>
    </row>
    <row r="2" spans="1:9">
      <c r="A2" t="s">
        <v>521</v>
      </c>
      <c r="B2" t="s">
        <v>522</v>
      </c>
      <c r="C2" t="s">
        <v>534</v>
      </c>
      <c r="D2" t="s">
        <v>320</v>
      </c>
      <c r="E2">
        <v>0</v>
      </c>
      <c r="F2" t="str">
        <f>CONCATENATE(C2,"_PMA_",E2,"h")</f>
        <v>RIKEN_1_PMA_0h</v>
      </c>
      <c r="G2" t="s">
        <v>325</v>
      </c>
      <c r="H2" t="str">
        <f>CONCATENATE(F2,".RNA")</f>
        <v>RIKEN_1_PMA_0h.RNA</v>
      </c>
      <c r="I2">
        <f>E2</f>
        <v>0</v>
      </c>
    </row>
    <row r="3" spans="1:9">
      <c r="A3" t="str">
        <f>A2</f>
        <v>F4-THP1</v>
      </c>
      <c r="B3" t="str">
        <f>B2</f>
        <v>THP1_CULTIVATE</v>
      </c>
      <c r="C3" t="s">
        <v>445</v>
      </c>
      <c r="D3" t="s">
        <v>320</v>
      </c>
      <c r="E3">
        <v>1</v>
      </c>
      <c r="F3" t="str">
        <f t="shared" ref="F3:F11" si="0">CONCATENATE(C3,"_PMA_",E3,"h")</f>
        <v>RIKEN_1_PMA_1h</v>
      </c>
      <c r="G3" t="s">
        <v>325</v>
      </c>
      <c r="H3" t="str">
        <f t="shared" ref="H3:H11" si="1">CONCATENATE(F3,".RNA")</f>
        <v>RIKEN_1_PMA_1h.RNA</v>
      </c>
      <c r="I3">
        <f t="shared" ref="I3:I31" si="2">E3</f>
        <v>1</v>
      </c>
    </row>
    <row r="4" spans="1:9">
      <c r="A4" t="str">
        <f t="shared" ref="A4:A31" si="3">A3</f>
        <v>F4-THP1</v>
      </c>
      <c r="B4" t="str">
        <f t="shared" ref="B4:B31" si="4">B3</f>
        <v>THP1_CULTIVATE</v>
      </c>
      <c r="C4" t="s">
        <v>445</v>
      </c>
      <c r="D4" t="s">
        <v>320</v>
      </c>
      <c r="E4">
        <v>2</v>
      </c>
      <c r="F4" t="str">
        <f t="shared" si="0"/>
        <v>RIKEN_1_PMA_2h</v>
      </c>
      <c r="G4" t="s">
        <v>325</v>
      </c>
      <c r="H4" t="str">
        <f t="shared" si="1"/>
        <v>RIKEN_1_PMA_2h.RNA</v>
      </c>
      <c r="I4">
        <f t="shared" si="2"/>
        <v>2</v>
      </c>
    </row>
    <row r="5" spans="1:9">
      <c r="A5" t="str">
        <f t="shared" si="3"/>
        <v>F4-THP1</v>
      </c>
      <c r="B5" t="str">
        <f t="shared" si="4"/>
        <v>THP1_CULTIVATE</v>
      </c>
      <c r="C5" t="s">
        <v>445</v>
      </c>
      <c r="D5" t="s">
        <v>320</v>
      </c>
      <c r="E5">
        <v>4</v>
      </c>
      <c r="F5" t="str">
        <f t="shared" si="0"/>
        <v>RIKEN_1_PMA_4h</v>
      </c>
      <c r="G5" t="s">
        <v>325</v>
      </c>
      <c r="H5" t="str">
        <f t="shared" si="1"/>
        <v>RIKEN_1_PMA_4h.RNA</v>
      </c>
      <c r="I5">
        <f t="shared" si="2"/>
        <v>4</v>
      </c>
    </row>
    <row r="6" spans="1:9">
      <c r="A6" t="str">
        <f t="shared" si="3"/>
        <v>F4-THP1</v>
      </c>
      <c r="B6" t="str">
        <f t="shared" si="4"/>
        <v>THP1_CULTIVATE</v>
      </c>
      <c r="C6" t="s">
        <v>445</v>
      </c>
      <c r="D6" t="s">
        <v>320</v>
      </c>
      <c r="E6">
        <v>6</v>
      </c>
      <c r="F6" t="str">
        <f t="shared" si="0"/>
        <v>RIKEN_1_PMA_6h</v>
      </c>
      <c r="G6" t="s">
        <v>325</v>
      </c>
      <c r="H6" t="str">
        <f t="shared" si="1"/>
        <v>RIKEN_1_PMA_6h.RNA</v>
      </c>
      <c r="I6">
        <f t="shared" si="2"/>
        <v>6</v>
      </c>
    </row>
    <row r="7" spans="1:9">
      <c r="A7" t="str">
        <f t="shared" si="3"/>
        <v>F4-THP1</v>
      </c>
      <c r="B7" t="str">
        <f t="shared" si="4"/>
        <v>THP1_CULTIVATE</v>
      </c>
      <c r="C7" t="s">
        <v>445</v>
      </c>
      <c r="D7" t="s">
        <v>320</v>
      </c>
      <c r="E7">
        <v>12</v>
      </c>
      <c r="F7" t="str">
        <f t="shared" si="0"/>
        <v>RIKEN_1_PMA_12h</v>
      </c>
      <c r="G7" t="s">
        <v>325</v>
      </c>
      <c r="H7" t="str">
        <f t="shared" si="1"/>
        <v>RIKEN_1_PMA_12h.RNA</v>
      </c>
      <c r="I7">
        <f t="shared" si="2"/>
        <v>12</v>
      </c>
    </row>
    <row r="8" spans="1:9">
      <c r="A8" t="str">
        <f t="shared" si="3"/>
        <v>F4-THP1</v>
      </c>
      <c r="B8" t="str">
        <f t="shared" si="4"/>
        <v>THP1_CULTIVATE</v>
      </c>
      <c r="C8" t="s">
        <v>445</v>
      </c>
      <c r="D8" t="s">
        <v>320</v>
      </c>
      <c r="E8">
        <v>24</v>
      </c>
      <c r="F8" t="str">
        <f t="shared" si="0"/>
        <v>RIKEN_1_PMA_24h</v>
      </c>
      <c r="G8" t="s">
        <v>325</v>
      </c>
      <c r="H8" t="str">
        <f t="shared" si="1"/>
        <v>RIKEN_1_PMA_24h.RNA</v>
      </c>
      <c r="I8">
        <f t="shared" si="2"/>
        <v>24</v>
      </c>
    </row>
    <row r="9" spans="1:9">
      <c r="A9" t="str">
        <f t="shared" si="3"/>
        <v>F4-THP1</v>
      </c>
      <c r="B9" t="str">
        <f t="shared" si="4"/>
        <v>THP1_CULTIVATE</v>
      </c>
      <c r="C9" t="s">
        <v>445</v>
      </c>
      <c r="D9" t="s">
        <v>320</v>
      </c>
      <c r="E9">
        <v>48</v>
      </c>
      <c r="F9" t="str">
        <f>CONCATENATE(C9,"_PMA_",E9,"h")</f>
        <v>RIKEN_1_PMA_48h</v>
      </c>
      <c r="G9" t="s">
        <v>325</v>
      </c>
      <c r="H9" t="str">
        <f t="shared" si="1"/>
        <v>RIKEN_1_PMA_48h.RNA</v>
      </c>
      <c r="I9">
        <f t="shared" si="2"/>
        <v>48</v>
      </c>
    </row>
    <row r="10" spans="1:9">
      <c r="A10" t="str">
        <f t="shared" si="3"/>
        <v>F4-THP1</v>
      </c>
      <c r="B10" t="str">
        <f t="shared" si="4"/>
        <v>THP1_CULTIVATE</v>
      </c>
      <c r="C10" t="s">
        <v>445</v>
      </c>
      <c r="D10" t="s">
        <v>320</v>
      </c>
      <c r="E10">
        <v>72</v>
      </c>
      <c r="F10" t="str">
        <f t="shared" si="0"/>
        <v>RIKEN_1_PMA_72h</v>
      </c>
      <c r="G10" t="s">
        <v>325</v>
      </c>
      <c r="H10" t="str">
        <f t="shared" si="1"/>
        <v>RIKEN_1_PMA_72h.RNA</v>
      </c>
      <c r="I10">
        <f t="shared" si="2"/>
        <v>72</v>
      </c>
    </row>
    <row r="11" spans="1:9">
      <c r="A11" t="str">
        <f t="shared" si="3"/>
        <v>F4-THP1</v>
      </c>
      <c r="B11" t="str">
        <f t="shared" si="4"/>
        <v>THP1_CULTIVATE</v>
      </c>
      <c r="C11" t="s">
        <v>445</v>
      </c>
      <c r="D11" t="s">
        <v>320</v>
      </c>
      <c r="E11">
        <v>96</v>
      </c>
      <c r="F11" t="str">
        <f t="shared" si="0"/>
        <v>RIKEN_1_PMA_96h</v>
      </c>
      <c r="G11" t="s">
        <v>325</v>
      </c>
      <c r="H11" t="str">
        <f t="shared" si="1"/>
        <v>RIKEN_1_PMA_96h.RNA</v>
      </c>
      <c r="I11">
        <f t="shared" si="2"/>
        <v>96</v>
      </c>
    </row>
    <row r="12" spans="1:9">
      <c r="A12" t="str">
        <f t="shared" si="3"/>
        <v>F4-THP1</v>
      </c>
      <c r="B12" t="str">
        <f t="shared" si="4"/>
        <v>THP1_CULTIVATE</v>
      </c>
      <c r="C12" t="s">
        <v>295</v>
      </c>
      <c r="D12" t="s">
        <v>320</v>
      </c>
      <c r="E12">
        <v>0</v>
      </c>
      <c r="F12" t="str">
        <f>CONCATENATE(C12,"_PMA_",E12,"h")</f>
        <v>RIKEN_3_PMA_0h</v>
      </c>
      <c r="G12" t="s">
        <v>325</v>
      </c>
      <c r="H12" t="str">
        <f>CONCATENATE(F12,".RNA")</f>
        <v>RIKEN_3_PMA_0h.RNA</v>
      </c>
      <c r="I12">
        <f t="shared" si="2"/>
        <v>0</v>
      </c>
    </row>
    <row r="13" spans="1:9">
      <c r="A13" t="str">
        <f t="shared" si="3"/>
        <v>F4-THP1</v>
      </c>
      <c r="B13" t="str">
        <f t="shared" si="4"/>
        <v>THP1_CULTIVATE</v>
      </c>
      <c r="C13" t="s">
        <v>295</v>
      </c>
      <c r="D13" t="s">
        <v>320</v>
      </c>
      <c r="E13">
        <v>1</v>
      </c>
      <c r="F13" t="str">
        <f t="shared" ref="F13:F18" si="5">CONCATENATE(C13,"_PMA_",E13,"h")</f>
        <v>RIKEN_3_PMA_1h</v>
      </c>
      <c r="G13" t="s">
        <v>325</v>
      </c>
      <c r="H13" t="str">
        <f t="shared" ref="H13:H21" si="6">CONCATENATE(F13,".RNA")</f>
        <v>RIKEN_3_PMA_1h.RNA</v>
      </c>
      <c r="I13">
        <f t="shared" si="2"/>
        <v>1</v>
      </c>
    </row>
    <row r="14" spans="1:9">
      <c r="A14" t="str">
        <f t="shared" si="3"/>
        <v>F4-THP1</v>
      </c>
      <c r="B14" t="str">
        <f t="shared" si="4"/>
        <v>THP1_CULTIVATE</v>
      </c>
      <c r="C14" t="s">
        <v>295</v>
      </c>
      <c r="D14" t="s">
        <v>320</v>
      </c>
      <c r="E14">
        <v>2</v>
      </c>
      <c r="F14" t="str">
        <f t="shared" si="5"/>
        <v>RIKEN_3_PMA_2h</v>
      </c>
      <c r="G14" t="s">
        <v>325</v>
      </c>
      <c r="H14" t="str">
        <f t="shared" si="6"/>
        <v>RIKEN_3_PMA_2h.RNA</v>
      </c>
      <c r="I14">
        <f t="shared" si="2"/>
        <v>2</v>
      </c>
    </row>
    <row r="15" spans="1:9">
      <c r="A15" t="str">
        <f t="shared" si="3"/>
        <v>F4-THP1</v>
      </c>
      <c r="B15" t="str">
        <f t="shared" si="4"/>
        <v>THP1_CULTIVATE</v>
      </c>
      <c r="C15" t="s">
        <v>295</v>
      </c>
      <c r="D15" t="s">
        <v>320</v>
      </c>
      <c r="E15">
        <v>4</v>
      </c>
      <c r="F15" t="str">
        <f t="shared" si="5"/>
        <v>RIKEN_3_PMA_4h</v>
      </c>
      <c r="G15" t="s">
        <v>325</v>
      </c>
      <c r="H15" t="str">
        <f t="shared" si="6"/>
        <v>RIKEN_3_PMA_4h.RNA</v>
      </c>
      <c r="I15">
        <f t="shared" si="2"/>
        <v>4</v>
      </c>
    </row>
    <row r="16" spans="1:9">
      <c r="A16" t="str">
        <f t="shared" si="3"/>
        <v>F4-THP1</v>
      </c>
      <c r="B16" t="str">
        <f t="shared" si="4"/>
        <v>THP1_CULTIVATE</v>
      </c>
      <c r="C16" t="s">
        <v>295</v>
      </c>
      <c r="D16" t="s">
        <v>320</v>
      </c>
      <c r="E16">
        <v>6</v>
      </c>
      <c r="F16" t="str">
        <f t="shared" si="5"/>
        <v>RIKEN_3_PMA_6h</v>
      </c>
      <c r="G16" t="s">
        <v>325</v>
      </c>
      <c r="H16" t="str">
        <f t="shared" si="6"/>
        <v>RIKEN_3_PMA_6h.RNA</v>
      </c>
      <c r="I16">
        <f t="shared" si="2"/>
        <v>6</v>
      </c>
    </row>
    <row r="17" spans="1:9">
      <c r="A17" t="str">
        <f t="shared" si="3"/>
        <v>F4-THP1</v>
      </c>
      <c r="B17" t="str">
        <f t="shared" si="4"/>
        <v>THP1_CULTIVATE</v>
      </c>
      <c r="C17" t="s">
        <v>295</v>
      </c>
      <c r="D17" t="s">
        <v>320</v>
      </c>
      <c r="E17">
        <v>12</v>
      </c>
      <c r="F17" t="str">
        <f t="shared" si="5"/>
        <v>RIKEN_3_PMA_12h</v>
      </c>
      <c r="G17" t="s">
        <v>325</v>
      </c>
      <c r="H17" t="str">
        <f t="shared" si="6"/>
        <v>RIKEN_3_PMA_12h.RNA</v>
      </c>
      <c r="I17">
        <f t="shared" si="2"/>
        <v>12</v>
      </c>
    </row>
    <row r="18" spans="1:9">
      <c r="A18" t="str">
        <f t="shared" si="3"/>
        <v>F4-THP1</v>
      </c>
      <c r="B18" t="str">
        <f t="shared" si="4"/>
        <v>THP1_CULTIVATE</v>
      </c>
      <c r="C18" t="s">
        <v>295</v>
      </c>
      <c r="D18" t="s">
        <v>320</v>
      </c>
      <c r="E18">
        <v>24</v>
      </c>
      <c r="F18" t="str">
        <f t="shared" si="5"/>
        <v>RIKEN_3_PMA_24h</v>
      </c>
      <c r="G18" t="s">
        <v>325</v>
      </c>
      <c r="H18" t="str">
        <f t="shared" si="6"/>
        <v>RIKEN_3_PMA_24h.RNA</v>
      </c>
      <c r="I18">
        <f t="shared" si="2"/>
        <v>24</v>
      </c>
    </row>
    <row r="19" spans="1:9">
      <c r="A19" t="str">
        <f t="shared" si="3"/>
        <v>F4-THP1</v>
      </c>
      <c r="B19" t="str">
        <f t="shared" si="4"/>
        <v>THP1_CULTIVATE</v>
      </c>
      <c r="C19" t="s">
        <v>295</v>
      </c>
      <c r="D19" t="s">
        <v>320</v>
      </c>
      <c r="E19">
        <v>48</v>
      </c>
      <c r="F19" t="str">
        <f>CONCATENATE(C19,"_PMA_",E19,"h")</f>
        <v>RIKEN_3_PMA_48h</v>
      </c>
      <c r="G19" t="s">
        <v>325</v>
      </c>
      <c r="H19" t="str">
        <f t="shared" si="6"/>
        <v>RIKEN_3_PMA_48h.RNA</v>
      </c>
      <c r="I19">
        <f t="shared" si="2"/>
        <v>48</v>
      </c>
    </row>
    <row r="20" spans="1:9">
      <c r="A20" t="str">
        <f t="shared" si="3"/>
        <v>F4-THP1</v>
      </c>
      <c r="B20" t="str">
        <f t="shared" si="4"/>
        <v>THP1_CULTIVATE</v>
      </c>
      <c r="C20" t="s">
        <v>295</v>
      </c>
      <c r="D20" t="s">
        <v>320</v>
      </c>
      <c r="E20">
        <v>72</v>
      </c>
      <c r="F20" t="str">
        <f t="shared" ref="F20:F21" si="7">CONCATENATE(C20,"_PMA_",E20,"h")</f>
        <v>RIKEN_3_PMA_72h</v>
      </c>
      <c r="G20" t="s">
        <v>325</v>
      </c>
      <c r="H20" t="str">
        <f t="shared" si="6"/>
        <v>RIKEN_3_PMA_72h.RNA</v>
      </c>
      <c r="I20">
        <f t="shared" si="2"/>
        <v>72</v>
      </c>
    </row>
    <row r="21" spans="1:9">
      <c r="A21" t="str">
        <f t="shared" si="3"/>
        <v>F4-THP1</v>
      </c>
      <c r="B21" t="str">
        <f t="shared" si="4"/>
        <v>THP1_CULTIVATE</v>
      </c>
      <c r="C21" t="s">
        <v>295</v>
      </c>
      <c r="D21" t="s">
        <v>320</v>
      </c>
      <c r="E21">
        <v>96</v>
      </c>
      <c r="F21" t="str">
        <f t="shared" si="7"/>
        <v>RIKEN_3_PMA_96h</v>
      </c>
      <c r="G21" t="s">
        <v>325</v>
      </c>
      <c r="H21" t="str">
        <f t="shared" si="6"/>
        <v>RIKEN_3_PMA_96h.RNA</v>
      </c>
      <c r="I21">
        <f t="shared" si="2"/>
        <v>96</v>
      </c>
    </row>
    <row r="22" spans="1:9">
      <c r="A22" t="str">
        <f t="shared" si="3"/>
        <v>F4-THP1</v>
      </c>
      <c r="B22" t="str">
        <f t="shared" si="4"/>
        <v>THP1_CULTIVATE</v>
      </c>
      <c r="C22" t="s">
        <v>296</v>
      </c>
      <c r="D22" t="s">
        <v>320</v>
      </c>
      <c r="E22">
        <v>0</v>
      </c>
      <c r="F22" t="str">
        <f>CONCATENATE(C22,"_PMA_",E22,"h")</f>
        <v>RIKEN_6_PMA_0h</v>
      </c>
      <c r="G22" t="s">
        <v>325</v>
      </c>
      <c r="H22" t="str">
        <f>CONCATENATE(F22,".RNA")</f>
        <v>RIKEN_6_PMA_0h.RNA</v>
      </c>
      <c r="I22">
        <f t="shared" si="2"/>
        <v>0</v>
      </c>
    </row>
    <row r="23" spans="1:9">
      <c r="A23" t="str">
        <f t="shared" si="3"/>
        <v>F4-THP1</v>
      </c>
      <c r="B23" t="str">
        <f t="shared" si="4"/>
        <v>THP1_CULTIVATE</v>
      </c>
      <c r="C23" t="s">
        <v>296</v>
      </c>
      <c r="D23" t="s">
        <v>320</v>
      </c>
      <c r="E23">
        <v>1</v>
      </c>
      <c r="F23" t="str">
        <f t="shared" ref="F23:F28" si="8">CONCATENATE(C23,"_PMA_",E23,"h")</f>
        <v>RIKEN_6_PMA_1h</v>
      </c>
      <c r="G23" t="s">
        <v>325</v>
      </c>
      <c r="H23" t="str">
        <f t="shared" ref="H23:H31" si="9">CONCATENATE(F23,".RNA")</f>
        <v>RIKEN_6_PMA_1h.RNA</v>
      </c>
      <c r="I23">
        <f t="shared" si="2"/>
        <v>1</v>
      </c>
    </row>
    <row r="24" spans="1:9">
      <c r="A24" t="str">
        <f t="shared" si="3"/>
        <v>F4-THP1</v>
      </c>
      <c r="B24" t="str">
        <f t="shared" si="4"/>
        <v>THP1_CULTIVATE</v>
      </c>
      <c r="C24" t="s">
        <v>296</v>
      </c>
      <c r="D24" t="s">
        <v>320</v>
      </c>
      <c r="E24">
        <v>2</v>
      </c>
      <c r="F24" t="str">
        <f t="shared" si="8"/>
        <v>RIKEN_6_PMA_2h</v>
      </c>
      <c r="G24" t="s">
        <v>325</v>
      </c>
      <c r="H24" t="str">
        <f t="shared" si="9"/>
        <v>RIKEN_6_PMA_2h.RNA</v>
      </c>
      <c r="I24">
        <f t="shared" si="2"/>
        <v>2</v>
      </c>
    </row>
    <row r="25" spans="1:9">
      <c r="A25" t="str">
        <f t="shared" si="3"/>
        <v>F4-THP1</v>
      </c>
      <c r="B25" t="str">
        <f t="shared" si="4"/>
        <v>THP1_CULTIVATE</v>
      </c>
      <c r="C25" t="s">
        <v>296</v>
      </c>
      <c r="D25" t="s">
        <v>320</v>
      </c>
      <c r="E25">
        <v>4</v>
      </c>
      <c r="F25" t="str">
        <f t="shared" si="8"/>
        <v>RIKEN_6_PMA_4h</v>
      </c>
      <c r="G25" t="s">
        <v>325</v>
      </c>
      <c r="H25" t="str">
        <f t="shared" si="9"/>
        <v>RIKEN_6_PMA_4h.RNA</v>
      </c>
      <c r="I25">
        <f t="shared" si="2"/>
        <v>4</v>
      </c>
    </row>
    <row r="26" spans="1:9">
      <c r="A26" t="str">
        <f t="shared" si="3"/>
        <v>F4-THP1</v>
      </c>
      <c r="B26" t="str">
        <f t="shared" si="4"/>
        <v>THP1_CULTIVATE</v>
      </c>
      <c r="C26" t="s">
        <v>296</v>
      </c>
      <c r="D26" t="s">
        <v>320</v>
      </c>
      <c r="E26">
        <v>6</v>
      </c>
      <c r="F26" t="str">
        <f t="shared" si="8"/>
        <v>RIKEN_6_PMA_6h</v>
      </c>
      <c r="G26" t="s">
        <v>325</v>
      </c>
      <c r="H26" t="str">
        <f t="shared" si="9"/>
        <v>RIKEN_6_PMA_6h.RNA</v>
      </c>
      <c r="I26">
        <f t="shared" si="2"/>
        <v>6</v>
      </c>
    </row>
    <row r="27" spans="1:9">
      <c r="A27" t="str">
        <f t="shared" si="3"/>
        <v>F4-THP1</v>
      </c>
      <c r="B27" t="str">
        <f t="shared" si="4"/>
        <v>THP1_CULTIVATE</v>
      </c>
      <c r="C27" t="s">
        <v>296</v>
      </c>
      <c r="D27" t="s">
        <v>320</v>
      </c>
      <c r="E27">
        <v>12</v>
      </c>
      <c r="F27" t="str">
        <f t="shared" si="8"/>
        <v>RIKEN_6_PMA_12h</v>
      </c>
      <c r="G27" t="s">
        <v>325</v>
      </c>
      <c r="H27" t="str">
        <f t="shared" si="9"/>
        <v>RIKEN_6_PMA_12h.RNA</v>
      </c>
      <c r="I27">
        <f t="shared" si="2"/>
        <v>12</v>
      </c>
    </row>
    <row r="28" spans="1:9">
      <c r="A28" t="str">
        <f t="shared" si="3"/>
        <v>F4-THP1</v>
      </c>
      <c r="B28" t="str">
        <f t="shared" si="4"/>
        <v>THP1_CULTIVATE</v>
      </c>
      <c r="C28" t="s">
        <v>296</v>
      </c>
      <c r="D28" t="s">
        <v>320</v>
      </c>
      <c r="E28">
        <v>24</v>
      </c>
      <c r="F28" t="str">
        <f t="shared" si="8"/>
        <v>RIKEN_6_PMA_24h</v>
      </c>
      <c r="G28" t="s">
        <v>325</v>
      </c>
      <c r="H28" t="str">
        <f t="shared" si="9"/>
        <v>RIKEN_6_PMA_24h.RNA</v>
      </c>
      <c r="I28">
        <f t="shared" si="2"/>
        <v>24</v>
      </c>
    </row>
    <row r="29" spans="1:9">
      <c r="A29" t="str">
        <f t="shared" si="3"/>
        <v>F4-THP1</v>
      </c>
      <c r="B29" t="str">
        <f t="shared" si="4"/>
        <v>THP1_CULTIVATE</v>
      </c>
      <c r="C29" t="s">
        <v>296</v>
      </c>
      <c r="D29" t="s">
        <v>320</v>
      </c>
      <c r="E29">
        <v>48</v>
      </c>
      <c r="F29" t="str">
        <f>CONCATENATE(C29,"_PMA_",E29,"h")</f>
        <v>RIKEN_6_PMA_48h</v>
      </c>
      <c r="G29" t="s">
        <v>325</v>
      </c>
      <c r="H29" t="str">
        <f t="shared" si="9"/>
        <v>RIKEN_6_PMA_48h.RNA</v>
      </c>
      <c r="I29">
        <f t="shared" si="2"/>
        <v>48</v>
      </c>
    </row>
    <row r="30" spans="1:9">
      <c r="A30" t="str">
        <f t="shared" si="3"/>
        <v>F4-THP1</v>
      </c>
      <c r="B30" t="str">
        <f t="shared" si="4"/>
        <v>THP1_CULTIVATE</v>
      </c>
      <c r="C30" t="s">
        <v>296</v>
      </c>
      <c r="D30" t="s">
        <v>302</v>
      </c>
      <c r="E30">
        <v>72</v>
      </c>
      <c r="F30" t="str">
        <f t="shared" ref="F30:F31" si="10">CONCATENATE(C30,"_PMA_",E30,"h")</f>
        <v>RIKEN_6_PMA_72h</v>
      </c>
      <c r="G30" t="s">
        <v>325</v>
      </c>
      <c r="H30" t="str">
        <f t="shared" si="9"/>
        <v>RIKEN_6_PMA_72h.RNA</v>
      </c>
      <c r="I30">
        <f t="shared" si="2"/>
        <v>72</v>
      </c>
    </row>
    <row r="31" spans="1:9">
      <c r="A31" t="str">
        <f t="shared" si="3"/>
        <v>F4-THP1</v>
      </c>
      <c r="B31" t="str">
        <f t="shared" si="4"/>
        <v>THP1_CULTIVATE</v>
      </c>
      <c r="C31" t="s">
        <v>296</v>
      </c>
      <c r="D31" t="s">
        <v>302</v>
      </c>
      <c r="E31">
        <v>96</v>
      </c>
      <c r="F31" t="str">
        <f t="shared" si="10"/>
        <v>RIKEN_6_PMA_96h</v>
      </c>
      <c r="G31" t="s">
        <v>325</v>
      </c>
      <c r="H31" t="str">
        <f t="shared" si="9"/>
        <v>RIKEN_6_PMA_96h.RNA</v>
      </c>
      <c r="I31">
        <f t="shared" si="2"/>
        <v>96</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20.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N11"/>
  <sheetViews>
    <sheetView topLeftCell="I1" zoomScale="90" workbookViewId="0">
      <selection activeCell="N4" sqref="N4"/>
    </sheetView>
  </sheetViews>
  <sheetFormatPr baseColWidth="12" defaultColWidth="36.5" defaultRowHeight="17"/>
  <cols>
    <col min="1" max="1" width="26.25" customWidth="1"/>
    <col min="2" max="2" width="14.875" customWidth="1"/>
    <col min="3" max="3" width="18.5" customWidth="1"/>
    <col min="4" max="4" width="29.75" customWidth="1"/>
    <col min="5" max="5" width="14.75" customWidth="1"/>
    <col min="6" max="6" width="15.375" customWidth="1"/>
    <col min="7" max="7" width="14.25" customWidth="1"/>
    <col min="8" max="8" width="15.375" customWidth="1"/>
    <col min="9" max="9" width="20.125" customWidth="1"/>
    <col min="10" max="10" width="32.125" style="17" customWidth="1"/>
    <col min="11" max="11" width="15.375" customWidth="1"/>
    <col min="12" max="13" width="27.125" customWidth="1"/>
    <col min="14" max="14" width="27.75" customWidth="1"/>
  </cols>
  <sheetData>
    <row r="1" spans="1:14">
      <c r="A1" t="s">
        <v>641</v>
      </c>
      <c r="B1" t="s">
        <v>926</v>
      </c>
      <c r="C1" t="s">
        <v>926</v>
      </c>
      <c r="D1" t="s">
        <v>931</v>
      </c>
      <c r="E1" t="s">
        <v>930</v>
      </c>
      <c r="F1" t="s">
        <v>927</v>
      </c>
      <c r="G1" t="s">
        <v>929</v>
      </c>
      <c r="H1" t="s">
        <v>926</v>
      </c>
      <c r="I1" t="s">
        <v>926</v>
      </c>
      <c r="J1" s="17" t="s">
        <v>928</v>
      </c>
      <c r="K1" t="s">
        <v>927</v>
      </c>
      <c r="L1" t="s">
        <v>926</v>
      </c>
      <c r="M1" t="s">
        <v>925</v>
      </c>
      <c r="N1" t="s">
        <v>924</v>
      </c>
    </row>
    <row r="2" spans="1:14">
      <c r="A2" t="s">
        <v>923</v>
      </c>
      <c r="B2" s="2" t="s">
        <v>915</v>
      </c>
      <c r="C2" s="2" t="s">
        <v>914</v>
      </c>
      <c r="D2" s="2" t="str">
        <f t="shared" ref="D2:D7" si="0">CONCATENATE(A2,"_Hyb")</f>
        <v>RIKEN_KD_series3_MLL_lot2_RNA_Hyb</v>
      </c>
      <c r="E2" t="s">
        <v>255</v>
      </c>
      <c r="F2" t="s">
        <v>257</v>
      </c>
      <c r="G2" t="s">
        <v>913</v>
      </c>
      <c r="H2" s="2" t="s">
        <v>912</v>
      </c>
      <c r="I2" s="2" t="s">
        <v>911</v>
      </c>
      <c r="J2" s="17" t="str">
        <f t="shared" ref="J2:J7" si="1">CONCATENATE(D2,".txt")</f>
        <v>RIKEN_KD_series3_MLL_lot2_RNA_Hyb.txt</v>
      </c>
      <c r="K2" t="s">
        <v>514</v>
      </c>
      <c r="L2" t="s">
        <v>901</v>
      </c>
      <c r="M2" t="str">
        <f>CONCATENATE("RIKEN_KD_series3_NC_",'SDRF-Study-KDseries3'!F2,"_RNA_Hyb")</f>
        <v>RIKEN_KD_series3_NC_lot2_RNA_Hyb</v>
      </c>
      <c r="N2" t="s">
        <v>900</v>
      </c>
    </row>
    <row r="3" spans="1:14">
      <c r="A3" t="s">
        <v>922</v>
      </c>
      <c r="B3" s="2" t="s">
        <v>915</v>
      </c>
      <c r="C3" s="2" t="s">
        <v>914</v>
      </c>
      <c r="D3" s="2" t="str">
        <f t="shared" si="0"/>
        <v>RIKEN_KD_series3_MLL_lot3_RNA_Hyb</v>
      </c>
      <c r="E3" t="s">
        <v>255</v>
      </c>
      <c r="F3" t="s">
        <v>257</v>
      </c>
      <c r="G3" t="s">
        <v>913</v>
      </c>
      <c r="H3" s="2" t="s">
        <v>912</v>
      </c>
      <c r="I3" s="2" t="s">
        <v>911</v>
      </c>
      <c r="J3" s="17" t="str">
        <f t="shared" si="1"/>
        <v>RIKEN_KD_series3_MLL_lot3_RNA_Hyb.txt</v>
      </c>
      <c r="K3" t="s">
        <v>514</v>
      </c>
      <c r="L3" t="s">
        <v>901</v>
      </c>
      <c r="M3" t="str">
        <f>CONCATENATE("RIKEN_KD_series3_NC_",'SDRF-Study-KDseries3'!F3,"_RNA_Hyb")</f>
        <v>RIKEN_KD_series3_NC_lot3_RNA_Hyb</v>
      </c>
      <c r="N3" t="s">
        <v>900</v>
      </c>
    </row>
    <row r="4" spans="1:14">
      <c r="A4" t="s">
        <v>921</v>
      </c>
      <c r="B4" s="2" t="s">
        <v>915</v>
      </c>
      <c r="C4" s="2" t="s">
        <v>914</v>
      </c>
      <c r="D4" s="2" t="str">
        <f t="shared" si="0"/>
        <v>RIKEN_KD_series3_MLL_lot4_RNA_Hyb</v>
      </c>
      <c r="E4" t="s">
        <v>255</v>
      </c>
      <c r="F4" t="s">
        <v>257</v>
      </c>
      <c r="G4" t="s">
        <v>913</v>
      </c>
      <c r="H4" s="2" t="s">
        <v>912</v>
      </c>
      <c r="I4" s="2" t="s">
        <v>911</v>
      </c>
      <c r="J4" s="17" t="str">
        <f t="shared" si="1"/>
        <v>RIKEN_KD_series3_MLL_lot4_RNA_Hyb.txt</v>
      </c>
      <c r="K4" t="s">
        <v>514</v>
      </c>
      <c r="L4" t="s">
        <v>901</v>
      </c>
      <c r="M4" t="str">
        <f>CONCATENATE("RIKEN_KD_series3_NC_",'SDRF-Study-KDseries3'!F4,"_RNA_Hyb")</f>
        <v>RIKEN_KD_series3_NC_lot4_RNA_Hyb</v>
      </c>
      <c r="N4" t="s">
        <v>900</v>
      </c>
    </row>
    <row r="5" spans="1:14">
      <c r="A5" t="s">
        <v>920</v>
      </c>
      <c r="B5" s="2" t="s">
        <v>915</v>
      </c>
      <c r="C5" s="2" t="s">
        <v>914</v>
      </c>
      <c r="D5" s="2" t="str">
        <f t="shared" si="0"/>
        <v>RIKEN_KD_series3_MLLT3_lot2_RNA_Hyb</v>
      </c>
      <c r="E5" t="s">
        <v>255</v>
      </c>
      <c r="F5" t="s">
        <v>257</v>
      </c>
      <c r="G5" t="s">
        <v>913</v>
      </c>
      <c r="H5" s="2" t="s">
        <v>912</v>
      </c>
      <c r="I5" s="2" t="s">
        <v>911</v>
      </c>
      <c r="J5" s="17" t="str">
        <f t="shared" si="1"/>
        <v>RIKEN_KD_series3_MLLT3_lot2_RNA_Hyb.txt</v>
      </c>
      <c r="K5" t="s">
        <v>514</v>
      </c>
      <c r="L5" t="s">
        <v>901</v>
      </c>
      <c r="M5" t="str">
        <f>CONCATENATE("RIKEN_KD_series3_NC_",'SDRF-Study-KDseries3'!F5,"_RNA_Hyb")</f>
        <v>RIKEN_KD_series3_NC_lot2_RNA_Hyb</v>
      </c>
      <c r="N5" t="s">
        <v>900</v>
      </c>
    </row>
    <row r="6" spans="1:14">
      <c r="A6" t="s">
        <v>919</v>
      </c>
      <c r="B6" s="2" t="s">
        <v>915</v>
      </c>
      <c r="C6" s="2" t="s">
        <v>914</v>
      </c>
      <c r="D6" s="2" t="str">
        <f t="shared" si="0"/>
        <v>RIKEN_KD_series3_MLLT3_lot3_RNA_Hyb</v>
      </c>
      <c r="E6" t="s">
        <v>255</v>
      </c>
      <c r="F6" t="s">
        <v>257</v>
      </c>
      <c r="G6" t="s">
        <v>913</v>
      </c>
      <c r="H6" s="2" t="s">
        <v>912</v>
      </c>
      <c r="I6" s="2" t="s">
        <v>911</v>
      </c>
      <c r="J6" s="17" t="str">
        <f t="shared" si="1"/>
        <v>RIKEN_KD_series3_MLLT3_lot3_RNA_Hyb.txt</v>
      </c>
      <c r="K6" t="s">
        <v>514</v>
      </c>
      <c r="L6" t="s">
        <v>901</v>
      </c>
      <c r="M6" t="str">
        <f>CONCATENATE("RIKEN_KD_series3_NC_",'SDRF-Study-KDseries3'!F6,"_RNA_Hyb")</f>
        <v>RIKEN_KD_series3_NC_lot3_RNA_Hyb</v>
      </c>
      <c r="N6" t="s">
        <v>900</v>
      </c>
    </row>
    <row r="7" spans="1:14">
      <c r="A7" t="s">
        <v>918</v>
      </c>
      <c r="B7" s="2" t="s">
        <v>915</v>
      </c>
      <c r="C7" s="2" t="s">
        <v>914</v>
      </c>
      <c r="D7" s="2" t="str">
        <f t="shared" si="0"/>
        <v>RIKEN_KD_series3_MLLT3_lot4_RNA_Hyb</v>
      </c>
      <c r="E7" t="s">
        <v>255</v>
      </c>
      <c r="F7" t="s">
        <v>257</v>
      </c>
      <c r="G7" t="s">
        <v>913</v>
      </c>
      <c r="H7" s="2" t="s">
        <v>912</v>
      </c>
      <c r="I7" s="2" t="s">
        <v>911</v>
      </c>
      <c r="J7" s="17" t="str">
        <f t="shared" si="1"/>
        <v>RIKEN_KD_series3_MLLT3_lot4_RNA_Hyb.txt</v>
      </c>
      <c r="K7" t="s">
        <v>514</v>
      </c>
      <c r="L7" t="s">
        <v>901</v>
      </c>
      <c r="M7" t="str">
        <f>CONCATENATE("RIKEN_KD_series3_NC_",'SDRF-Study-KDseries3'!F7,"_RNA_Hyb")</f>
        <v>RIKEN_KD_series3_NC_lot4_RNA_Hyb</v>
      </c>
      <c r="N7" t="s">
        <v>900</v>
      </c>
    </row>
    <row r="8" spans="1:14">
      <c r="B8" s="2"/>
      <c r="C8" s="2"/>
      <c r="D8" s="2"/>
      <c r="H8" s="2"/>
      <c r="I8" s="2"/>
    </row>
    <row r="9" spans="1:14">
      <c r="A9" t="s">
        <v>917</v>
      </c>
      <c r="B9" s="2" t="s">
        <v>915</v>
      </c>
      <c r="C9" s="2" t="s">
        <v>914</v>
      </c>
      <c r="D9" s="2" t="str">
        <f>CONCATENATE(A9,"_Hyb")</f>
        <v>RIKEN_KD_series3_NC_lot2_RNA_Hyb</v>
      </c>
      <c r="E9" t="s">
        <v>255</v>
      </c>
      <c r="F9" t="s">
        <v>257</v>
      </c>
      <c r="G9" t="s">
        <v>913</v>
      </c>
      <c r="H9" s="2" t="s">
        <v>912</v>
      </c>
      <c r="I9" s="2" t="s">
        <v>911</v>
      </c>
      <c r="J9" s="17" t="str">
        <f>CONCATENATE(D9,".txt")</f>
        <v>RIKEN_KD_series3_NC_lot2_RNA_Hyb.txt</v>
      </c>
      <c r="K9" t="s">
        <v>514</v>
      </c>
      <c r="L9" t="s">
        <v>901</v>
      </c>
      <c r="M9" t="s">
        <v>867</v>
      </c>
      <c r="N9" t="s">
        <v>900</v>
      </c>
    </row>
    <row r="10" spans="1:14">
      <c r="A10" t="s">
        <v>916</v>
      </c>
      <c r="B10" s="2" t="s">
        <v>915</v>
      </c>
      <c r="C10" s="2" t="s">
        <v>914</v>
      </c>
      <c r="D10" s="2" t="str">
        <f>CONCATENATE(A10,"_Hyb")</f>
        <v>RIKEN_KD_series3_NC_lot3_RNA_Hyb</v>
      </c>
      <c r="E10" t="s">
        <v>255</v>
      </c>
      <c r="F10" t="s">
        <v>257</v>
      </c>
      <c r="G10" t="s">
        <v>913</v>
      </c>
      <c r="H10" s="2" t="s">
        <v>912</v>
      </c>
      <c r="I10" s="2" t="s">
        <v>911</v>
      </c>
      <c r="J10" s="17" t="str">
        <f>CONCATENATE(D10,".txt")</f>
        <v>RIKEN_KD_series3_NC_lot3_RNA_Hyb.txt</v>
      </c>
      <c r="K10" t="s">
        <v>514</v>
      </c>
      <c r="L10" t="s">
        <v>901</v>
      </c>
      <c r="M10" t="s">
        <v>867</v>
      </c>
      <c r="N10" t="s">
        <v>820</v>
      </c>
    </row>
    <row r="11" spans="1:14">
      <c r="A11" t="s">
        <v>910</v>
      </c>
      <c r="B11" s="2" t="s">
        <v>826</v>
      </c>
      <c r="C11" s="2" t="s">
        <v>825</v>
      </c>
      <c r="D11" s="2" t="str">
        <f>CONCATENATE(A11,"_Hyb")</f>
        <v>RIKEN_KD_series3_NC_lot4_RNA_Hyb</v>
      </c>
      <c r="E11" t="s">
        <v>255</v>
      </c>
      <c r="F11" t="s">
        <v>257</v>
      </c>
      <c r="G11" t="s">
        <v>824</v>
      </c>
      <c r="H11" s="2" t="s">
        <v>823</v>
      </c>
      <c r="I11" s="2" t="s">
        <v>822</v>
      </c>
      <c r="J11" s="17" t="str">
        <f>CONCATENATE(D11,".txt")</f>
        <v>RIKEN_KD_series3_NC_lot4_RNA_Hyb.txt</v>
      </c>
      <c r="K11" t="s">
        <v>514</v>
      </c>
      <c r="L11" t="s">
        <v>821</v>
      </c>
      <c r="M11" t="s">
        <v>867</v>
      </c>
      <c r="N11" t="s">
        <v>820</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2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J10"/>
  <sheetViews>
    <sheetView zoomScale="90" zoomScaleNormal="90" zoomScalePageLayoutView="90" workbookViewId="0">
      <selection activeCell="A18" sqref="A18:XFD18"/>
    </sheetView>
  </sheetViews>
  <sheetFormatPr baseColWidth="12" defaultColWidth="13" defaultRowHeight="17"/>
  <cols>
    <col min="1" max="1" width="9.625" customWidth="1"/>
    <col min="2" max="2" width="13.375" customWidth="1"/>
    <col min="3" max="3" width="13.625" style="17" customWidth="1"/>
    <col min="4" max="4" width="9.25" customWidth="1"/>
    <col min="5" max="5" width="17.25" customWidth="1"/>
    <col min="6" max="6" width="14.875" customWidth="1"/>
    <col min="7" max="7" width="21" customWidth="1"/>
    <col min="8" max="8" width="18.875" customWidth="1"/>
    <col min="9" max="9" width="21.875" customWidth="1"/>
    <col min="10" max="10" width="24.75" customWidth="1"/>
  </cols>
  <sheetData>
    <row r="1" spans="1:10">
      <c r="A1" t="s">
        <v>866</v>
      </c>
      <c r="B1" t="s">
        <v>862</v>
      </c>
      <c r="C1" s="17" t="s">
        <v>861</v>
      </c>
      <c r="D1" t="s">
        <v>862</v>
      </c>
      <c r="E1" t="s">
        <v>865</v>
      </c>
      <c r="F1" t="s">
        <v>864</v>
      </c>
      <c r="G1" t="s">
        <v>861</v>
      </c>
      <c r="H1" t="s">
        <v>940</v>
      </c>
      <c r="I1" t="s">
        <v>862</v>
      </c>
      <c r="J1" t="s">
        <v>861</v>
      </c>
    </row>
    <row r="2" spans="1:10">
      <c r="A2" t="s">
        <v>860</v>
      </c>
      <c r="B2" t="s">
        <v>859</v>
      </c>
      <c r="C2" s="17" t="s">
        <v>933</v>
      </c>
      <c r="D2" t="s">
        <v>733</v>
      </c>
      <c r="E2" s="1" t="s">
        <v>938</v>
      </c>
      <c r="F2" s="1" t="s">
        <v>856</v>
      </c>
      <c r="G2" t="str">
        <f t="shared" ref="G2:G10" si="0">CONCATENATE(C2,"_",E2,"_",F2)</f>
        <v>RIKEN_KD_series4_MYC_lot4</v>
      </c>
      <c r="H2" t="str">
        <f t="shared" ref="H2:H10" si="1">E2</f>
        <v>MYC</v>
      </c>
      <c r="I2" t="s">
        <v>509</v>
      </c>
      <c r="J2" t="str">
        <f t="shared" ref="J2:J10" si="2">CONCATENATE(G2,"_RNA")</f>
        <v>RIKEN_KD_series4_MYC_lot4_RNA</v>
      </c>
    </row>
    <row r="3" spans="1:10">
      <c r="A3" t="str">
        <f t="shared" ref="A3:B10" si="3">A2</f>
        <v>F4-THP1</v>
      </c>
      <c r="B3" t="str">
        <f t="shared" si="3"/>
        <v>THP1_CULTIVATE</v>
      </c>
      <c r="C3" s="17" t="s">
        <v>933</v>
      </c>
      <c r="D3" t="s">
        <v>733</v>
      </c>
      <c r="E3" s="1" t="s">
        <v>938</v>
      </c>
      <c r="F3" s="1" t="s">
        <v>939</v>
      </c>
      <c r="G3" t="str">
        <f t="shared" si="0"/>
        <v>RIKEN_KD_series4_MYC_lot6</v>
      </c>
      <c r="H3" t="str">
        <f t="shared" si="1"/>
        <v>MYC</v>
      </c>
      <c r="I3" t="s">
        <v>509</v>
      </c>
      <c r="J3" t="str">
        <f t="shared" si="2"/>
        <v>RIKEN_KD_series4_MYC_lot6_RNA</v>
      </c>
    </row>
    <row r="4" spans="1:10">
      <c r="A4" t="str">
        <f t="shared" si="3"/>
        <v>F4-THP1</v>
      </c>
      <c r="B4" t="str">
        <f t="shared" si="3"/>
        <v>THP1_CULTIVATE</v>
      </c>
      <c r="C4" s="17" t="s">
        <v>933</v>
      </c>
      <c r="D4" t="s">
        <v>733</v>
      </c>
      <c r="E4" s="1" t="s">
        <v>938</v>
      </c>
      <c r="F4" s="1" t="s">
        <v>937</v>
      </c>
      <c r="G4" t="str">
        <f t="shared" si="0"/>
        <v>RIKEN_KD_series4_MYC_lot7</v>
      </c>
      <c r="H4" t="str">
        <f t="shared" si="1"/>
        <v>MYC</v>
      </c>
      <c r="I4" t="s">
        <v>509</v>
      </c>
      <c r="J4" t="str">
        <f t="shared" si="2"/>
        <v>RIKEN_KD_series4_MYC_lot7_RNA</v>
      </c>
    </row>
    <row r="5" spans="1:10">
      <c r="A5" t="str">
        <f t="shared" si="3"/>
        <v>F4-THP1</v>
      </c>
      <c r="B5" t="str">
        <f t="shared" si="3"/>
        <v>THP1_CULTIVATE</v>
      </c>
      <c r="C5" s="17" t="s">
        <v>933</v>
      </c>
      <c r="D5" t="s">
        <v>733</v>
      </c>
      <c r="E5" s="1" t="s">
        <v>936</v>
      </c>
      <c r="F5" s="1" t="s">
        <v>856</v>
      </c>
      <c r="G5" t="str">
        <f t="shared" si="0"/>
        <v>RIKEN_KD_series4_ID1_lot4</v>
      </c>
      <c r="H5" t="str">
        <f t="shared" si="1"/>
        <v>ID1</v>
      </c>
      <c r="I5" t="s">
        <v>509</v>
      </c>
      <c r="J5" t="str">
        <f t="shared" si="2"/>
        <v>RIKEN_KD_series4_ID1_lot4_RNA</v>
      </c>
    </row>
    <row r="6" spans="1:10">
      <c r="A6" t="str">
        <f t="shared" si="3"/>
        <v>F4-THP1</v>
      </c>
      <c r="B6" t="str">
        <f t="shared" si="3"/>
        <v>THP1_CULTIVATE</v>
      </c>
      <c r="C6" s="17" t="s">
        <v>933</v>
      </c>
      <c r="D6" t="s">
        <v>733</v>
      </c>
      <c r="E6" s="1" t="s">
        <v>936</v>
      </c>
      <c r="F6" s="1" t="s">
        <v>935</v>
      </c>
      <c r="G6" t="str">
        <f t="shared" si="0"/>
        <v>RIKEN_KD_series4_ID1_lot5</v>
      </c>
      <c r="H6" t="str">
        <f t="shared" si="1"/>
        <v>ID1</v>
      </c>
      <c r="I6" t="s">
        <v>509</v>
      </c>
      <c r="J6" t="str">
        <f t="shared" si="2"/>
        <v>RIKEN_KD_series4_ID1_lot5_RNA</v>
      </c>
    </row>
    <row r="7" spans="1:10">
      <c r="A7" t="str">
        <f t="shared" si="3"/>
        <v>F4-THP1</v>
      </c>
      <c r="B7" t="str">
        <f t="shared" si="3"/>
        <v>THP1_CULTIVATE</v>
      </c>
      <c r="C7" s="17" t="s">
        <v>933</v>
      </c>
      <c r="D7" t="s">
        <v>733</v>
      </c>
      <c r="E7" s="1" t="s">
        <v>732</v>
      </c>
      <c r="F7" s="1" t="s">
        <v>856</v>
      </c>
      <c r="G7" t="str">
        <f t="shared" si="0"/>
        <v>RIKEN_KD_series4_NC_lot4</v>
      </c>
      <c r="H7" t="str">
        <f t="shared" si="1"/>
        <v>NC</v>
      </c>
      <c r="I7" t="s">
        <v>509</v>
      </c>
      <c r="J7" t="str">
        <f t="shared" si="2"/>
        <v>RIKEN_KD_series4_NC_lot4_RNA</v>
      </c>
    </row>
    <row r="8" spans="1:10">
      <c r="A8" t="str">
        <f t="shared" si="3"/>
        <v>F4-THP1</v>
      </c>
      <c r="B8" t="str">
        <f t="shared" si="3"/>
        <v>THP1_CULTIVATE</v>
      </c>
      <c r="C8" s="17" t="s">
        <v>933</v>
      </c>
      <c r="D8" t="s">
        <v>733</v>
      </c>
      <c r="E8" s="1" t="s">
        <v>732</v>
      </c>
      <c r="F8" s="1" t="s">
        <v>379</v>
      </c>
      <c r="G8" t="str">
        <f t="shared" si="0"/>
        <v>RIKEN_KD_series4_NC_lot5</v>
      </c>
      <c r="H8" t="str">
        <f t="shared" si="1"/>
        <v>NC</v>
      </c>
      <c r="I8" t="s">
        <v>509</v>
      </c>
      <c r="J8" t="str">
        <f t="shared" si="2"/>
        <v>RIKEN_KD_series4_NC_lot5_RNA</v>
      </c>
    </row>
    <row r="9" spans="1:10">
      <c r="A9" t="str">
        <f t="shared" si="3"/>
        <v>F4-THP1</v>
      </c>
      <c r="B9" t="str">
        <f t="shared" si="3"/>
        <v>THP1_CULTIVATE</v>
      </c>
      <c r="C9" s="17" t="s">
        <v>933</v>
      </c>
      <c r="D9" t="s">
        <v>733</v>
      </c>
      <c r="E9" s="1" t="s">
        <v>732</v>
      </c>
      <c r="F9" s="1" t="s">
        <v>934</v>
      </c>
      <c r="G9" t="str">
        <f t="shared" si="0"/>
        <v>RIKEN_KD_series4_NC_lot6</v>
      </c>
      <c r="H9" t="str">
        <f t="shared" si="1"/>
        <v>NC</v>
      </c>
      <c r="I9" t="s">
        <v>509</v>
      </c>
      <c r="J9" t="str">
        <f t="shared" si="2"/>
        <v>RIKEN_KD_series4_NC_lot6_RNA</v>
      </c>
    </row>
    <row r="10" spans="1:10" ht="19" customHeight="1">
      <c r="A10" t="str">
        <f t="shared" si="3"/>
        <v>F4-THP1</v>
      </c>
      <c r="B10" t="str">
        <f t="shared" si="3"/>
        <v>THP1_CULTIVATE</v>
      </c>
      <c r="C10" s="17" t="s">
        <v>933</v>
      </c>
      <c r="D10" t="s">
        <v>733</v>
      </c>
      <c r="E10" s="1" t="s">
        <v>732</v>
      </c>
      <c r="F10" s="1" t="s">
        <v>932</v>
      </c>
      <c r="G10" t="str">
        <f t="shared" si="0"/>
        <v>RIKEN_KD_series4_NC_lot7</v>
      </c>
      <c r="H10" t="str">
        <f t="shared" si="1"/>
        <v>NC</v>
      </c>
      <c r="I10" t="s">
        <v>509</v>
      </c>
      <c r="J10" t="str">
        <f t="shared" si="2"/>
        <v>RIKEN_KD_series4_NC_lot7_RNA</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2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N10"/>
  <sheetViews>
    <sheetView tabSelected="1" zoomScale="90" workbookViewId="0">
      <selection activeCell="B9" sqref="B9"/>
    </sheetView>
  </sheetViews>
  <sheetFormatPr baseColWidth="12" defaultColWidth="30.625" defaultRowHeight="17"/>
  <cols>
    <col min="1" max="1" width="24.625" customWidth="1"/>
    <col min="2" max="2" width="14.875" customWidth="1"/>
    <col min="3" max="3" width="18.5" customWidth="1"/>
    <col min="4" max="4" width="28.125" customWidth="1"/>
    <col min="5" max="5" width="14.75" customWidth="1"/>
    <col min="6" max="6" width="15.375" customWidth="1"/>
    <col min="7" max="7" width="14.25" customWidth="1"/>
    <col min="8" max="8" width="15.375" customWidth="1"/>
    <col min="9" max="9" width="20.125" customWidth="1"/>
    <col min="10" max="10" width="30.5" customWidth="1"/>
    <col min="11" max="11" width="15.375" customWidth="1"/>
    <col min="12" max="13" width="27.125" customWidth="1"/>
    <col min="14" max="14" width="27.75" customWidth="1"/>
  </cols>
  <sheetData>
    <row r="1" spans="1:14">
      <c r="A1" t="s">
        <v>641</v>
      </c>
      <c r="B1" t="s">
        <v>303</v>
      </c>
      <c r="C1" t="s">
        <v>303</v>
      </c>
      <c r="D1" t="s">
        <v>202</v>
      </c>
      <c r="E1" t="s">
        <v>203</v>
      </c>
      <c r="F1" t="s">
        <v>215</v>
      </c>
      <c r="G1" t="s">
        <v>256</v>
      </c>
      <c r="H1" t="s">
        <v>303</v>
      </c>
      <c r="I1" t="s">
        <v>303</v>
      </c>
      <c r="J1" s="17" t="s">
        <v>213</v>
      </c>
      <c r="K1" t="s">
        <v>215</v>
      </c>
      <c r="L1" t="s">
        <v>303</v>
      </c>
      <c r="M1" t="s">
        <v>848</v>
      </c>
      <c r="N1" t="s">
        <v>292</v>
      </c>
    </row>
    <row r="2" spans="1:14">
      <c r="A2" t="s">
        <v>909</v>
      </c>
      <c r="B2" s="2" t="s">
        <v>233</v>
      </c>
      <c r="C2" s="2" t="s">
        <v>211</v>
      </c>
      <c r="D2" s="2" t="str">
        <f t="shared" ref="D2:D10" si="0">CONCATENATE(A2,"_Hyb")</f>
        <v>RIKEN_KD_series4_MYC_lot4_RNA_Hyb</v>
      </c>
      <c r="E2" t="s">
        <v>255</v>
      </c>
      <c r="F2" t="s">
        <v>257</v>
      </c>
      <c r="G2" t="s">
        <v>482</v>
      </c>
      <c r="H2" s="2" t="s">
        <v>210</v>
      </c>
      <c r="I2" s="2" t="s">
        <v>209</v>
      </c>
      <c r="J2" s="17" t="str">
        <f t="shared" ref="J2:J10" si="1">CONCATENATE(D2,".txt")</f>
        <v>RIKEN_KD_series4_MYC_lot4_RNA_Hyb.txt</v>
      </c>
      <c r="K2" t="s">
        <v>514</v>
      </c>
      <c r="L2" t="s">
        <v>901</v>
      </c>
      <c r="M2" t="str">
        <f>CONCATENATE("RIKEN_KD_series4_NC_",'SDRF-Study-KDseries4'!F2,"_RNA_Hyb")</f>
        <v>RIKEN_KD_series4_NC_lot4_RNA_Hyb</v>
      </c>
      <c r="N2" t="s">
        <v>900</v>
      </c>
    </row>
    <row r="3" spans="1:14">
      <c r="A3" t="s">
        <v>908</v>
      </c>
      <c r="B3" s="2" t="s">
        <v>915</v>
      </c>
      <c r="C3" s="2" t="s">
        <v>914</v>
      </c>
      <c r="D3" s="2" t="str">
        <f t="shared" si="0"/>
        <v>RIKEN_KD_series4_MYC_lot6_RNA_Hyb</v>
      </c>
      <c r="E3" t="s">
        <v>255</v>
      </c>
      <c r="F3" t="s">
        <v>257</v>
      </c>
      <c r="G3" t="s">
        <v>913</v>
      </c>
      <c r="H3" s="2" t="s">
        <v>912</v>
      </c>
      <c r="I3" s="2" t="s">
        <v>911</v>
      </c>
      <c r="J3" s="17" t="str">
        <f t="shared" si="1"/>
        <v>RIKEN_KD_series4_MYC_lot6_RNA_Hyb.txt</v>
      </c>
      <c r="K3" t="s">
        <v>514</v>
      </c>
      <c r="L3" t="s">
        <v>901</v>
      </c>
      <c r="M3" t="str">
        <f>CONCATENATE("RIKEN_KD_series4_NC_",'SDRF-Study-KDseries4'!F3,"_RNA_Hyb")</f>
        <v>RIKEN_KD_series4_NC_lot6_RNA_Hyb</v>
      </c>
      <c r="N3" t="s">
        <v>900</v>
      </c>
    </row>
    <row r="4" spans="1:14">
      <c r="A4" t="s">
        <v>907</v>
      </c>
      <c r="B4" s="2" t="s">
        <v>915</v>
      </c>
      <c r="C4" s="2" t="s">
        <v>914</v>
      </c>
      <c r="D4" s="2" t="str">
        <f t="shared" si="0"/>
        <v>RIKEN_KD_series4_MYC_lot7_RNA_Hyb</v>
      </c>
      <c r="E4" t="s">
        <v>255</v>
      </c>
      <c r="F4" t="s">
        <v>257</v>
      </c>
      <c r="G4" t="s">
        <v>913</v>
      </c>
      <c r="H4" s="2" t="s">
        <v>912</v>
      </c>
      <c r="I4" s="2" t="s">
        <v>911</v>
      </c>
      <c r="J4" s="17" t="str">
        <f t="shared" si="1"/>
        <v>RIKEN_KD_series4_MYC_lot7_RNA_Hyb.txt</v>
      </c>
      <c r="K4" t="s">
        <v>514</v>
      </c>
      <c r="L4" t="s">
        <v>901</v>
      </c>
      <c r="M4" t="str">
        <f>CONCATENATE("RIKEN_KD_series4_NC_",'SDRF-Study-KDseries4'!F4,"_RNA_Hyb")</f>
        <v>RIKEN_KD_series4_NC_lot7_RNA_Hyb</v>
      </c>
      <c r="N4" t="s">
        <v>900</v>
      </c>
    </row>
    <row r="5" spans="1:14">
      <c r="A5" t="s">
        <v>906</v>
      </c>
      <c r="B5" s="2" t="s">
        <v>915</v>
      </c>
      <c r="C5" s="2" t="s">
        <v>914</v>
      </c>
      <c r="D5" s="2" t="str">
        <f t="shared" si="0"/>
        <v>RIKEN_KD_series4_ID1_lot4_RNA_Hyb</v>
      </c>
      <c r="E5" t="s">
        <v>255</v>
      </c>
      <c r="F5" t="s">
        <v>257</v>
      </c>
      <c r="G5" t="s">
        <v>913</v>
      </c>
      <c r="H5" s="2" t="s">
        <v>912</v>
      </c>
      <c r="I5" s="2" t="s">
        <v>911</v>
      </c>
      <c r="J5" s="17" t="str">
        <f t="shared" si="1"/>
        <v>RIKEN_KD_series4_ID1_lot4_RNA_Hyb.txt</v>
      </c>
      <c r="K5" t="s">
        <v>514</v>
      </c>
      <c r="L5" t="s">
        <v>901</v>
      </c>
      <c r="M5" t="str">
        <f>CONCATENATE("RIKEN_KD_series4_NC_",'SDRF-Study-KDseries4'!F5,"_RNA_Hyb")</f>
        <v>RIKEN_KD_series4_NC_lot4_RNA_Hyb</v>
      </c>
      <c r="N5" t="s">
        <v>900</v>
      </c>
    </row>
    <row r="6" spans="1:14">
      <c r="A6" t="s">
        <v>905</v>
      </c>
      <c r="B6" s="2" t="s">
        <v>915</v>
      </c>
      <c r="C6" s="2" t="s">
        <v>914</v>
      </c>
      <c r="D6" s="2" t="str">
        <f t="shared" si="0"/>
        <v>RIKEN_KD_series4_ID1_lot5_RNA_Hyb</v>
      </c>
      <c r="E6" t="s">
        <v>255</v>
      </c>
      <c r="F6" t="s">
        <v>257</v>
      </c>
      <c r="G6" t="s">
        <v>913</v>
      </c>
      <c r="H6" s="2" t="s">
        <v>912</v>
      </c>
      <c r="I6" s="2" t="s">
        <v>911</v>
      </c>
      <c r="J6" s="17" t="str">
        <f t="shared" si="1"/>
        <v>RIKEN_KD_series4_ID1_lot5_RNA_Hyb.txt</v>
      </c>
      <c r="K6" t="s">
        <v>514</v>
      </c>
      <c r="L6" t="s">
        <v>901</v>
      </c>
      <c r="M6" t="str">
        <f>CONCATENATE("RIKEN_KD_series4_NC_",'SDRF-Study-KDseries4'!F6,"_RNA_Hyb")</f>
        <v>RIKEN_KD_series4_NC_lot5_RNA_Hyb</v>
      </c>
      <c r="N6" t="s">
        <v>900</v>
      </c>
    </row>
    <row r="7" spans="1:14">
      <c r="A7" t="s">
        <v>904</v>
      </c>
      <c r="B7" s="2" t="s">
        <v>915</v>
      </c>
      <c r="C7" s="2" t="s">
        <v>914</v>
      </c>
      <c r="D7" s="2" t="str">
        <f t="shared" si="0"/>
        <v>RIKEN_KD_series4_NC_lot4_RNA_Hyb</v>
      </c>
      <c r="E7" t="s">
        <v>255</v>
      </c>
      <c r="F7" t="s">
        <v>257</v>
      </c>
      <c r="G7" t="s">
        <v>913</v>
      </c>
      <c r="H7" s="2" t="s">
        <v>912</v>
      </c>
      <c r="I7" s="2" t="s">
        <v>911</v>
      </c>
      <c r="J7" s="17" t="str">
        <f t="shared" si="1"/>
        <v>RIKEN_KD_series4_NC_lot4_RNA_Hyb.txt</v>
      </c>
      <c r="K7" t="s">
        <v>514</v>
      </c>
      <c r="L7" t="s">
        <v>901</v>
      </c>
      <c r="M7" t="s">
        <v>867</v>
      </c>
      <c r="N7" t="s">
        <v>900</v>
      </c>
    </row>
    <row r="8" spans="1:14">
      <c r="A8" t="s">
        <v>903</v>
      </c>
      <c r="B8" s="2" t="s">
        <v>915</v>
      </c>
      <c r="C8" s="2" t="s">
        <v>914</v>
      </c>
      <c r="D8" s="2" t="str">
        <f t="shared" si="0"/>
        <v>RIKEN_KD_series4_NC_lot5_RNA_Hyb</v>
      </c>
      <c r="E8" t="s">
        <v>255</v>
      </c>
      <c r="F8" t="s">
        <v>257</v>
      </c>
      <c r="G8" t="s">
        <v>913</v>
      </c>
      <c r="H8" s="2" t="s">
        <v>912</v>
      </c>
      <c r="I8" s="2" t="s">
        <v>911</v>
      </c>
      <c r="J8" s="17" t="str">
        <f t="shared" si="1"/>
        <v>RIKEN_KD_series4_NC_lot5_RNA_Hyb.txt</v>
      </c>
      <c r="K8" t="s">
        <v>514</v>
      </c>
      <c r="L8" t="s">
        <v>901</v>
      </c>
      <c r="M8" t="s">
        <v>867</v>
      </c>
      <c r="N8" t="s">
        <v>820</v>
      </c>
    </row>
    <row r="9" spans="1:14">
      <c r="A9" t="s">
        <v>942</v>
      </c>
      <c r="B9" s="2" t="s">
        <v>826</v>
      </c>
      <c r="C9" s="2" t="s">
        <v>825</v>
      </c>
      <c r="D9" s="2" t="str">
        <f t="shared" si="0"/>
        <v>RIKEN_KD_series4_NC_lot6_RNA_Hyb</v>
      </c>
      <c r="E9" t="s">
        <v>255</v>
      </c>
      <c r="F9" t="s">
        <v>257</v>
      </c>
      <c r="G9" t="s">
        <v>824</v>
      </c>
      <c r="H9" s="2" t="s">
        <v>823</v>
      </c>
      <c r="I9" s="2" t="s">
        <v>822</v>
      </c>
      <c r="J9" s="17" t="str">
        <f t="shared" si="1"/>
        <v>RIKEN_KD_series4_NC_lot6_RNA_Hyb.txt</v>
      </c>
      <c r="K9" t="s">
        <v>514</v>
      </c>
      <c r="L9" t="s">
        <v>821</v>
      </c>
      <c r="M9" t="s">
        <v>867</v>
      </c>
      <c r="N9" t="s">
        <v>820</v>
      </c>
    </row>
    <row r="10" spans="1:14">
      <c r="A10" t="s">
        <v>941</v>
      </c>
      <c r="B10" s="2" t="s">
        <v>826</v>
      </c>
      <c r="C10" s="2" t="s">
        <v>825</v>
      </c>
      <c r="D10" s="2" t="str">
        <f t="shared" si="0"/>
        <v>RIKEN_KD_series4_NC_lot7_RNA_Hyb</v>
      </c>
      <c r="E10" t="s">
        <v>255</v>
      </c>
      <c r="F10" t="s">
        <v>257</v>
      </c>
      <c r="G10" t="s">
        <v>824</v>
      </c>
      <c r="H10" s="2" t="s">
        <v>823</v>
      </c>
      <c r="I10" s="2" t="s">
        <v>822</v>
      </c>
      <c r="J10" s="17" t="str">
        <f t="shared" si="1"/>
        <v>RIKEN_KD_series4_NC_lot7_RNA_Hyb.txt</v>
      </c>
      <c r="K10" t="s">
        <v>514</v>
      </c>
      <c r="L10" t="s">
        <v>821</v>
      </c>
      <c r="M10" t="s">
        <v>867</v>
      </c>
      <c r="N10" t="s">
        <v>820</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J21"/>
  <sheetViews>
    <sheetView workbookViewId="0">
      <selection activeCell="H27" sqref="H27"/>
    </sheetView>
  </sheetViews>
  <sheetFormatPr baseColWidth="12" defaultColWidth="13" defaultRowHeight="17"/>
  <cols>
    <col min="1" max="1" width="17.5" bestFit="1" customWidth="1"/>
    <col min="2" max="2" width="10.375" bestFit="1" customWidth="1"/>
    <col min="3" max="3" width="12.375" bestFit="1" customWidth="1"/>
    <col min="4" max="4" width="13.5" bestFit="1" customWidth="1"/>
    <col min="5" max="5" width="11.625" bestFit="1" customWidth="1"/>
    <col min="6" max="6" width="15" bestFit="1" customWidth="1"/>
    <col min="7" max="7" width="11.625" bestFit="1" customWidth="1"/>
    <col min="8" max="8" width="16.5" customWidth="1"/>
    <col min="9" max="9" width="11.625" style="15" bestFit="1" customWidth="1"/>
    <col min="10" max="10" width="14.75" customWidth="1"/>
  </cols>
  <sheetData>
    <row r="1" spans="1:10" s="2" customFormat="1" ht="34">
      <c r="A1" s="2" t="s">
        <v>500</v>
      </c>
      <c r="B1" s="2" t="s">
        <v>547</v>
      </c>
      <c r="C1" s="2" t="s">
        <v>303</v>
      </c>
      <c r="D1" s="2" t="s">
        <v>546</v>
      </c>
      <c r="E1" s="2" t="s">
        <v>545</v>
      </c>
      <c r="F1" s="2" t="s">
        <v>544</v>
      </c>
      <c r="G1" s="2" t="s">
        <v>543</v>
      </c>
      <c r="H1" s="2" t="s">
        <v>542</v>
      </c>
      <c r="I1" s="14" t="s">
        <v>541</v>
      </c>
      <c r="J1" t="s">
        <v>540</v>
      </c>
    </row>
    <row r="2" spans="1:10">
      <c r="A2" t="s">
        <v>539</v>
      </c>
      <c r="B2" t="s">
        <v>538</v>
      </c>
      <c r="C2" t="s">
        <v>537</v>
      </c>
      <c r="D2">
        <v>50</v>
      </c>
      <c r="E2" t="s">
        <v>661</v>
      </c>
      <c r="F2" t="s">
        <v>675</v>
      </c>
      <c r="G2">
        <v>6</v>
      </c>
      <c r="H2" t="s">
        <v>659</v>
      </c>
      <c r="I2" s="15">
        <v>33.700000000000003</v>
      </c>
      <c r="J2" t="s">
        <v>536</v>
      </c>
    </row>
    <row r="3" spans="1:10">
      <c r="A3" t="s">
        <v>535</v>
      </c>
      <c r="B3" t="s">
        <v>644</v>
      </c>
      <c r="C3" t="str">
        <f>C2</f>
        <v>454CAGE_step1</v>
      </c>
      <c r="D3">
        <v>50</v>
      </c>
      <c r="E3" t="s">
        <v>661</v>
      </c>
      <c r="F3" t="s">
        <v>672</v>
      </c>
      <c r="G3">
        <v>7</v>
      </c>
      <c r="H3" t="s">
        <v>659</v>
      </c>
      <c r="I3" s="15">
        <v>39.200000000000003</v>
      </c>
      <c r="J3" t="str">
        <f>J2</f>
        <v>RIKEN_1_PMA.CAGE</v>
      </c>
    </row>
    <row r="4" spans="1:10">
      <c r="A4" t="s">
        <v>643</v>
      </c>
      <c r="B4" t="s">
        <v>642</v>
      </c>
      <c r="C4" t="str">
        <f>C3</f>
        <v>454CAGE_step1</v>
      </c>
      <c r="D4">
        <v>50</v>
      </c>
      <c r="E4" t="s">
        <v>661</v>
      </c>
      <c r="F4" t="s">
        <v>669</v>
      </c>
      <c r="G4">
        <v>8</v>
      </c>
      <c r="H4" t="s">
        <v>659</v>
      </c>
      <c r="I4" s="15">
        <v>19.399999999999999</v>
      </c>
      <c r="J4" t="str">
        <f>J3</f>
        <v>RIKEN_1_PMA.CAGE</v>
      </c>
    </row>
    <row r="5" spans="1:10">
      <c r="A5" t="s">
        <v>565</v>
      </c>
      <c r="B5" t="s">
        <v>564</v>
      </c>
      <c r="C5" t="str">
        <f>C4</f>
        <v>454CAGE_step1</v>
      </c>
      <c r="D5">
        <v>50</v>
      </c>
      <c r="E5" t="s">
        <v>661</v>
      </c>
      <c r="F5" t="s">
        <v>666</v>
      </c>
      <c r="G5">
        <v>9</v>
      </c>
      <c r="H5" t="s">
        <v>659</v>
      </c>
      <c r="I5" s="15">
        <v>36.700000000000003</v>
      </c>
      <c r="J5" t="str">
        <f>J4</f>
        <v>RIKEN_1_PMA.CAGE</v>
      </c>
    </row>
    <row r="6" spans="1:10">
      <c r="A6" t="s">
        <v>563</v>
      </c>
      <c r="B6" t="s">
        <v>562</v>
      </c>
      <c r="C6" t="str">
        <f>C5</f>
        <v>454CAGE_step1</v>
      </c>
      <c r="D6">
        <v>50</v>
      </c>
      <c r="E6" t="s">
        <v>661</v>
      </c>
      <c r="F6" t="s">
        <v>664</v>
      </c>
      <c r="G6">
        <v>10</v>
      </c>
      <c r="H6" t="s">
        <v>659</v>
      </c>
      <c r="I6" s="15">
        <v>32.700000000000003</v>
      </c>
      <c r="J6" t="str">
        <f>J5</f>
        <v>RIKEN_1_PMA.CAGE</v>
      </c>
    </row>
    <row r="7" spans="1:10">
      <c r="A7" t="s">
        <v>238</v>
      </c>
      <c r="B7" t="s">
        <v>561</v>
      </c>
      <c r="C7" t="str">
        <f>C6</f>
        <v>454CAGE_step1</v>
      </c>
      <c r="D7">
        <v>50</v>
      </c>
      <c r="E7" t="s">
        <v>661</v>
      </c>
      <c r="F7" t="s">
        <v>660</v>
      </c>
      <c r="G7">
        <v>11</v>
      </c>
      <c r="H7" t="s">
        <v>659</v>
      </c>
      <c r="I7" s="15">
        <v>41</v>
      </c>
      <c r="J7" t="str">
        <f>J6</f>
        <v>RIKEN_1_PMA.CAGE</v>
      </c>
    </row>
    <row r="9" spans="1:10">
      <c r="A9" t="s">
        <v>560</v>
      </c>
      <c r="B9" t="s">
        <v>250</v>
      </c>
      <c r="C9" t="str">
        <f t="shared" ref="C9:C14" si="0">C2</f>
        <v>454CAGE_step1</v>
      </c>
      <c r="D9">
        <v>50</v>
      </c>
      <c r="E9" t="s">
        <v>661</v>
      </c>
      <c r="F9" t="s">
        <v>675</v>
      </c>
      <c r="G9">
        <v>6</v>
      </c>
      <c r="H9" t="s">
        <v>659</v>
      </c>
      <c r="I9" s="15">
        <v>31.9</v>
      </c>
      <c r="J9" t="s">
        <v>674</v>
      </c>
    </row>
    <row r="10" spans="1:10">
      <c r="A10" t="s">
        <v>673</v>
      </c>
      <c r="B10" t="s">
        <v>251</v>
      </c>
      <c r="C10" t="str">
        <f t="shared" si="0"/>
        <v>454CAGE_step1</v>
      </c>
      <c r="D10">
        <v>50</v>
      </c>
      <c r="E10" t="s">
        <v>661</v>
      </c>
      <c r="F10" t="s">
        <v>672</v>
      </c>
      <c r="G10">
        <v>7</v>
      </c>
      <c r="H10" t="s">
        <v>659</v>
      </c>
      <c r="I10" s="15">
        <v>33.1</v>
      </c>
      <c r="J10" t="str">
        <f>J9</f>
        <v>RIKEN_3_PMA.CAGE</v>
      </c>
    </row>
    <row r="11" spans="1:10">
      <c r="A11" t="s">
        <v>671</v>
      </c>
      <c r="B11" t="s">
        <v>670</v>
      </c>
      <c r="C11" t="str">
        <f t="shared" si="0"/>
        <v>454CAGE_step1</v>
      </c>
      <c r="D11">
        <v>50</v>
      </c>
      <c r="E11" t="s">
        <v>661</v>
      </c>
      <c r="F11" t="s">
        <v>669</v>
      </c>
      <c r="G11">
        <v>8</v>
      </c>
      <c r="H11" t="s">
        <v>659</v>
      </c>
      <c r="I11" s="15">
        <v>49</v>
      </c>
      <c r="J11" t="str">
        <f>J10</f>
        <v>RIKEN_3_PMA.CAGE</v>
      </c>
    </row>
    <row r="12" spans="1:10">
      <c r="A12" t="s">
        <v>668</v>
      </c>
      <c r="B12" t="s">
        <v>667</v>
      </c>
      <c r="C12" t="str">
        <f t="shared" si="0"/>
        <v>454CAGE_step1</v>
      </c>
      <c r="D12">
        <v>50</v>
      </c>
      <c r="E12" t="s">
        <v>661</v>
      </c>
      <c r="F12" t="s">
        <v>666</v>
      </c>
      <c r="G12">
        <v>9</v>
      </c>
      <c r="H12" t="s">
        <v>659</v>
      </c>
      <c r="I12" s="15">
        <v>23.6</v>
      </c>
      <c r="J12" t="str">
        <f>J11</f>
        <v>RIKEN_3_PMA.CAGE</v>
      </c>
    </row>
    <row r="13" spans="1:10">
      <c r="A13" t="s">
        <v>665</v>
      </c>
      <c r="B13" t="s">
        <v>252</v>
      </c>
      <c r="C13" t="str">
        <f t="shared" si="0"/>
        <v>454CAGE_step1</v>
      </c>
      <c r="D13">
        <v>50</v>
      </c>
      <c r="E13" t="s">
        <v>661</v>
      </c>
      <c r="F13" t="s">
        <v>664</v>
      </c>
      <c r="G13">
        <v>10</v>
      </c>
      <c r="H13" t="s">
        <v>659</v>
      </c>
      <c r="I13" s="15">
        <v>32.6</v>
      </c>
      <c r="J13" t="str">
        <f>J12</f>
        <v>RIKEN_3_PMA.CAGE</v>
      </c>
    </row>
    <row r="14" spans="1:10">
      <c r="A14" t="s">
        <v>663</v>
      </c>
      <c r="B14" t="s">
        <v>662</v>
      </c>
      <c r="C14" t="str">
        <f t="shared" si="0"/>
        <v>454CAGE_step1</v>
      </c>
      <c r="D14">
        <v>50</v>
      </c>
      <c r="E14" t="s">
        <v>661</v>
      </c>
      <c r="F14" t="s">
        <v>660</v>
      </c>
      <c r="G14">
        <v>11</v>
      </c>
      <c r="H14" t="s">
        <v>659</v>
      </c>
      <c r="I14" s="15">
        <v>46.6</v>
      </c>
      <c r="J14" t="str">
        <f>J13</f>
        <v>RIKEN_3_PMA.CAGE</v>
      </c>
    </row>
    <row r="16" spans="1:10">
      <c r="A16" t="s">
        <v>502</v>
      </c>
      <c r="B16" t="s">
        <v>253</v>
      </c>
      <c r="C16" t="str">
        <f t="shared" ref="C16:C21" si="1">C2</f>
        <v>454CAGE_step1</v>
      </c>
      <c r="D16">
        <v>50</v>
      </c>
      <c r="E16" t="s">
        <v>586</v>
      </c>
      <c r="F16" t="s">
        <v>658</v>
      </c>
      <c r="G16">
        <v>6</v>
      </c>
      <c r="H16" t="s">
        <v>639</v>
      </c>
      <c r="I16" s="15">
        <v>11.96</v>
      </c>
      <c r="J16" t="s">
        <v>657</v>
      </c>
    </row>
    <row r="17" spans="1:10">
      <c r="A17" t="s">
        <v>656</v>
      </c>
      <c r="B17" t="s">
        <v>655</v>
      </c>
      <c r="C17" t="str">
        <f t="shared" si="1"/>
        <v>454CAGE_step1</v>
      </c>
      <c r="D17">
        <v>50</v>
      </c>
      <c r="E17" t="s">
        <v>586</v>
      </c>
      <c r="F17" t="s">
        <v>654</v>
      </c>
      <c r="G17">
        <v>7</v>
      </c>
      <c r="H17" t="s">
        <v>639</v>
      </c>
      <c r="I17" s="15">
        <v>15.93</v>
      </c>
      <c r="J17" t="str">
        <f>J16</f>
        <v>RIKEN_6_PMA.CAGE</v>
      </c>
    </row>
    <row r="18" spans="1:10">
      <c r="A18" t="s">
        <v>653</v>
      </c>
      <c r="B18" t="s">
        <v>652</v>
      </c>
      <c r="C18" t="str">
        <f t="shared" si="1"/>
        <v>454CAGE_step1</v>
      </c>
      <c r="D18">
        <v>50</v>
      </c>
      <c r="E18" t="s">
        <v>586</v>
      </c>
      <c r="F18" t="s">
        <v>651</v>
      </c>
      <c r="G18">
        <v>8</v>
      </c>
      <c r="H18" t="s">
        <v>639</v>
      </c>
      <c r="I18" s="15">
        <v>49</v>
      </c>
      <c r="J18" t="str">
        <f>J17</f>
        <v>RIKEN_6_PMA.CAGE</v>
      </c>
    </row>
    <row r="19" spans="1:10">
      <c r="A19" t="s">
        <v>650</v>
      </c>
      <c r="B19" t="s">
        <v>649</v>
      </c>
      <c r="C19" t="str">
        <f t="shared" si="1"/>
        <v>454CAGE_step1</v>
      </c>
      <c r="D19">
        <v>50</v>
      </c>
      <c r="E19" t="s">
        <v>586</v>
      </c>
      <c r="F19" t="s">
        <v>648</v>
      </c>
      <c r="G19">
        <v>9</v>
      </c>
      <c r="H19" t="s">
        <v>639</v>
      </c>
      <c r="I19" s="15">
        <v>21.32</v>
      </c>
      <c r="J19" t="str">
        <f>J18</f>
        <v>RIKEN_6_PMA.CAGE</v>
      </c>
    </row>
    <row r="20" spans="1:10">
      <c r="A20" t="s">
        <v>647</v>
      </c>
      <c r="B20" t="s">
        <v>604</v>
      </c>
      <c r="C20" t="str">
        <f t="shared" si="1"/>
        <v>454CAGE_step1</v>
      </c>
      <c r="D20">
        <v>50</v>
      </c>
      <c r="E20" t="s">
        <v>586</v>
      </c>
      <c r="F20" t="s">
        <v>589</v>
      </c>
      <c r="G20">
        <v>10</v>
      </c>
      <c r="H20" t="s">
        <v>639</v>
      </c>
      <c r="I20" s="15">
        <v>17.98</v>
      </c>
      <c r="J20" t="str">
        <f>J19</f>
        <v>RIKEN_6_PMA.CAGE</v>
      </c>
    </row>
    <row r="21" spans="1:10">
      <c r="A21" t="s">
        <v>588</v>
      </c>
      <c r="B21" t="s">
        <v>587</v>
      </c>
      <c r="C21" t="str">
        <f t="shared" si="1"/>
        <v>454CAGE_step1</v>
      </c>
      <c r="D21">
        <v>50</v>
      </c>
      <c r="E21" t="s">
        <v>586</v>
      </c>
      <c r="F21" t="s">
        <v>585</v>
      </c>
      <c r="G21">
        <v>11</v>
      </c>
      <c r="H21" t="s">
        <v>639</v>
      </c>
      <c r="I21" s="15">
        <v>27.54</v>
      </c>
      <c r="J21" t="str">
        <f>J20</f>
        <v>RIKEN_6_PMA.CAGE</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L4"/>
  <sheetViews>
    <sheetView workbookViewId="0">
      <selection activeCell="N5" sqref="N5"/>
    </sheetView>
  </sheetViews>
  <sheetFormatPr baseColWidth="12" defaultColWidth="13" defaultRowHeight="17"/>
  <cols>
    <col min="1" max="1" width="14.75" bestFit="1" customWidth="1"/>
    <col min="2" max="2" width="12.375" bestFit="1" customWidth="1"/>
    <col min="3" max="4" width="11.625" bestFit="1" customWidth="1"/>
    <col min="5" max="7" width="11.75" customWidth="1"/>
    <col min="9" max="9" width="12.875" bestFit="1" customWidth="1"/>
    <col min="10" max="10" width="9.75" customWidth="1"/>
    <col min="11" max="11" width="9.125" bestFit="1" customWidth="1"/>
    <col min="12" max="12" width="16.5" bestFit="1" customWidth="1"/>
  </cols>
  <sheetData>
    <row r="1" spans="1:12" s="2" customFormat="1" ht="51">
      <c r="A1" t="s">
        <v>641</v>
      </c>
      <c r="B1" s="2" t="s">
        <v>559</v>
      </c>
      <c r="C1" s="2" t="s">
        <v>640</v>
      </c>
      <c r="D1" s="2" t="s">
        <v>610</v>
      </c>
      <c r="E1" s="2" t="s">
        <v>609</v>
      </c>
      <c r="F1" s="2" t="s">
        <v>567</v>
      </c>
      <c r="G1" s="2" t="s">
        <v>566</v>
      </c>
      <c r="H1" s="2" t="s">
        <v>638</v>
      </c>
      <c r="I1" s="2" t="s">
        <v>637</v>
      </c>
      <c r="J1" t="s">
        <v>636</v>
      </c>
      <c r="K1" t="s">
        <v>559</v>
      </c>
      <c r="L1" t="s">
        <v>558</v>
      </c>
    </row>
    <row r="2" spans="1:12">
      <c r="A2" t="s">
        <v>557</v>
      </c>
      <c r="B2" t="s">
        <v>551</v>
      </c>
      <c r="C2">
        <v>80</v>
      </c>
      <c r="D2">
        <v>20</v>
      </c>
      <c r="E2">
        <v>1.5</v>
      </c>
      <c r="F2">
        <v>100</v>
      </c>
      <c r="G2">
        <v>8</v>
      </c>
      <c r="H2">
        <v>84</v>
      </c>
      <c r="I2">
        <v>1000</v>
      </c>
      <c r="J2" t="s">
        <v>556</v>
      </c>
      <c r="K2" t="s">
        <v>549</v>
      </c>
      <c r="L2" t="s">
        <v>555</v>
      </c>
    </row>
    <row r="3" spans="1:12">
      <c r="A3" t="s">
        <v>554</v>
      </c>
      <c r="B3" t="s">
        <v>551</v>
      </c>
      <c r="C3">
        <v>40</v>
      </c>
      <c r="D3">
        <v>20</v>
      </c>
      <c r="E3">
        <v>0.6</v>
      </c>
      <c r="F3">
        <v>47</v>
      </c>
      <c r="G3">
        <v>8</v>
      </c>
      <c r="H3">
        <v>11.92</v>
      </c>
      <c r="I3">
        <v>500</v>
      </c>
      <c r="J3" t="s">
        <v>553</v>
      </c>
      <c r="K3" t="s">
        <v>549</v>
      </c>
      <c r="L3" t="s">
        <v>552</v>
      </c>
    </row>
    <row r="4" spans="1:12">
      <c r="A4" t="s">
        <v>657</v>
      </c>
      <c r="B4" t="s">
        <v>551</v>
      </c>
      <c r="C4">
        <v>100</v>
      </c>
      <c r="D4">
        <v>20</v>
      </c>
      <c r="E4">
        <v>1.5</v>
      </c>
      <c r="F4">
        <v>97</v>
      </c>
      <c r="G4">
        <v>8</v>
      </c>
      <c r="H4">
        <v>24.42</v>
      </c>
      <c r="I4">
        <v>500</v>
      </c>
      <c r="J4" t="s">
        <v>550</v>
      </c>
      <c r="K4" t="s">
        <v>549</v>
      </c>
      <c r="L4" t="s">
        <v>548</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F19"/>
  <sheetViews>
    <sheetView workbookViewId="0">
      <selection activeCell="D33" sqref="D33"/>
    </sheetView>
  </sheetViews>
  <sheetFormatPr baseColWidth="12" defaultColWidth="13" defaultRowHeight="17"/>
  <cols>
    <col min="1" max="1" width="20.625" customWidth="1"/>
    <col min="2" max="2" width="16.5" bestFit="1" customWidth="1"/>
    <col min="3" max="3" width="21.125" customWidth="1"/>
    <col min="4" max="4" width="22.5" bestFit="1" customWidth="1"/>
    <col min="5" max="5" width="34.875" bestFit="1" customWidth="1"/>
  </cols>
  <sheetData>
    <row r="1" spans="1:6">
      <c r="A1" t="s">
        <v>385</v>
      </c>
      <c r="B1" t="s">
        <v>513</v>
      </c>
      <c r="C1" t="s">
        <v>387</v>
      </c>
      <c r="D1" t="s">
        <v>385</v>
      </c>
      <c r="E1" t="s">
        <v>303</v>
      </c>
      <c r="F1" t="s">
        <v>465</v>
      </c>
    </row>
    <row r="2" spans="1:6">
      <c r="A2" t="s">
        <v>394</v>
      </c>
      <c r="B2" t="s">
        <v>395</v>
      </c>
      <c r="C2" t="s">
        <v>388</v>
      </c>
      <c r="D2" t="s">
        <v>281</v>
      </c>
      <c r="E2" t="s">
        <v>464</v>
      </c>
      <c r="F2" t="s">
        <v>298</v>
      </c>
    </row>
    <row r="3" spans="1:6">
      <c r="A3" t="s">
        <v>394</v>
      </c>
      <c r="B3" t="s">
        <v>395</v>
      </c>
      <c r="C3" t="s">
        <v>389</v>
      </c>
      <c r="D3" t="s">
        <v>282</v>
      </c>
      <c r="E3" t="s">
        <v>464</v>
      </c>
      <c r="F3" t="s">
        <v>298</v>
      </c>
    </row>
    <row r="4" spans="1:6">
      <c r="A4" t="s">
        <v>394</v>
      </c>
      <c r="B4" t="s">
        <v>395</v>
      </c>
      <c r="C4" t="s">
        <v>390</v>
      </c>
      <c r="D4" t="s">
        <v>237</v>
      </c>
      <c r="E4" t="s">
        <v>464</v>
      </c>
      <c r="F4" t="s">
        <v>298</v>
      </c>
    </row>
    <row r="5" spans="1:6">
      <c r="A5" t="s">
        <v>394</v>
      </c>
      <c r="B5" t="s">
        <v>395</v>
      </c>
      <c r="C5" t="s">
        <v>391</v>
      </c>
      <c r="D5" t="s">
        <v>367</v>
      </c>
      <c r="E5" t="s">
        <v>464</v>
      </c>
      <c r="F5" t="s">
        <v>298</v>
      </c>
    </row>
    <row r="6" spans="1:6">
      <c r="A6" t="s">
        <v>394</v>
      </c>
      <c r="B6" t="s">
        <v>395</v>
      </c>
      <c r="C6" t="s">
        <v>392</v>
      </c>
      <c r="D6" t="s">
        <v>368</v>
      </c>
      <c r="E6" t="s">
        <v>464</v>
      </c>
      <c r="F6" t="s">
        <v>298</v>
      </c>
    </row>
    <row r="7" spans="1:6">
      <c r="A7" t="s">
        <v>394</v>
      </c>
      <c r="B7" t="s">
        <v>395</v>
      </c>
      <c r="C7" t="s">
        <v>393</v>
      </c>
      <c r="D7" t="s">
        <v>369</v>
      </c>
      <c r="E7" t="s">
        <v>464</v>
      </c>
      <c r="F7" t="s">
        <v>298</v>
      </c>
    </row>
    <row r="8" spans="1:6">
      <c r="A8" t="s">
        <v>516</v>
      </c>
      <c r="B8" t="s">
        <v>395</v>
      </c>
      <c r="C8" t="s">
        <v>388</v>
      </c>
      <c r="D8" t="s">
        <v>370</v>
      </c>
      <c r="E8" t="s">
        <v>464</v>
      </c>
      <c r="F8" t="s">
        <v>298</v>
      </c>
    </row>
    <row r="9" spans="1:6">
      <c r="A9" t="s">
        <v>516</v>
      </c>
      <c r="B9" t="s">
        <v>395</v>
      </c>
      <c r="C9" t="s">
        <v>389</v>
      </c>
      <c r="D9" t="s">
        <v>371</v>
      </c>
      <c r="E9" t="s">
        <v>464</v>
      </c>
      <c r="F9" t="s">
        <v>298</v>
      </c>
    </row>
    <row r="10" spans="1:6">
      <c r="A10" t="s">
        <v>516</v>
      </c>
      <c r="B10" t="s">
        <v>395</v>
      </c>
      <c r="C10" t="s">
        <v>390</v>
      </c>
      <c r="D10" t="s">
        <v>372</v>
      </c>
      <c r="E10" t="s">
        <v>464</v>
      </c>
      <c r="F10" t="s">
        <v>298</v>
      </c>
    </row>
    <row r="11" spans="1:6">
      <c r="A11" t="s">
        <v>516</v>
      </c>
      <c r="B11" t="s">
        <v>395</v>
      </c>
      <c r="C11" t="s">
        <v>391</v>
      </c>
      <c r="D11" t="s">
        <v>373</v>
      </c>
      <c r="E11" t="s">
        <v>464</v>
      </c>
      <c r="F11" t="s">
        <v>298</v>
      </c>
    </row>
    <row r="12" spans="1:6">
      <c r="A12" t="s">
        <v>516</v>
      </c>
      <c r="B12" t="s">
        <v>395</v>
      </c>
      <c r="C12" t="s">
        <v>392</v>
      </c>
      <c r="D12" t="s">
        <v>374</v>
      </c>
      <c r="E12" t="s">
        <v>464</v>
      </c>
      <c r="F12" t="s">
        <v>298</v>
      </c>
    </row>
    <row r="13" spans="1:6">
      <c r="A13" t="s">
        <v>516</v>
      </c>
      <c r="B13" t="s">
        <v>395</v>
      </c>
      <c r="C13" t="s">
        <v>393</v>
      </c>
      <c r="D13" t="s">
        <v>375</v>
      </c>
      <c r="E13" t="s">
        <v>464</v>
      </c>
      <c r="F13" t="s">
        <v>298</v>
      </c>
    </row>
    <row r="14" spans="1:6">
      <c r="A14" t="s">
        <v>517</v>
      </c>
      <c r="B14" t="s">
        <v>395</v>
      </c>
      <c r="C14" t="s">
        <v>388</v>
      </c>
      <c r="D14" t="s">
        <v>376</v>
      </c>
      <c r="E14" t="s">
        <v>464</v>
      </c>
      <c r="F14" t="s">
        <v>298</v>
      </c>
    </row>
    <row r="15" spans="1:6">
      <c r="A15" t="s">
        <v>517</v>
      </c>
      <c r="B15" t="s">
        <v>395</v>
      </c>
      <c r="C15" t="s">
        <v>389</v>
      </c>
      <c r="D15" t="s">
        <v>341</v>
      </c>
      <c r="E15" t="s">
        <v>464</v>
      </c>
      <c r="F15" t="s">
        <v>298</v>
      </c>
    </row>
    <row r="16" spans="1:6">
      <c r="A16" t="s">
        <v>517</v>
      </c>
      <c r="B16" t="s">
        <v>395</v>
      </c>
      <c r="C16" t="s">
        <v>390</v>
      </c>
      <c r="D16" t="s">
        <v>342</v>
      </c>
      <c r="E16" t="s">
        <v>464</v>
      </c>
      <c r="F16" t="s">
        <v>298</v>
      </c>
    </row>
    <row r="17" spans="1:6">
      <c r="A17" t="s">
        <v>517</v>
      </c>
      <c r="B17" t="s">
        <v>395</v>
      </c>
      <c r="C17" t="s">
        <v>391</v>
      </c>
      <c r="D17" t="s">
        <v>343</v>
      </c>
      <c r="E17" t="s">
        <v>464</v>
      </c>
      <c r="F17" t="s">
        <v>298</v>
      </c>
    </row>
    <row r="18" spans="1:6">
      <c r="A18" t="s">
        <v>517</v>
      </c>
      <c r="B18" t="s">
        <v>395</v>
      </c>
      <c r="C18" t="s">
        <v>392</v>
      </c>
      <c r="D18" t="s">
        <v>344</v>
      </c>
      <c r="E18" t="s">
        <v>464</v>
      </c>
      <c r="F18" t="s">
        <v>298</v>
      </c>
    </row>
    <row r="19" spans="1:6">
      <c r="A19" t="s">
        <v>517</v>
      </c>
      <c r="B19" t="s">
        <v>395</v>
      </c>
      <c r="C19" t="s">
        <v>393</v>
      </c>
      <c r="D19" t="s">
        <v>272</v>
      </c>
      <c r="E19" t="s">
        <v>464</v>
      </c>
      <c r="F19" t="s">
        <v>298</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M31"/>
  <sheetViews>
    <sheetView topLeftCell="M1" workbookViewId="0">
      <selection activeCell="D29" sqref="D29"/>
    </sheetView>
  </sheetViews>
  <sheetFormatPr baseColWidth="12" defaultColWidth="13" defaultRowHeight="17"/>
  <cols>
    <col min="1" max="1" width="19.375" bestFit="1" customWidth="1"/>
    <col min="2" max="2" width="18.5" customWidth="1"/>
    <col min="3" max="4" width="22.625" customWidth="1"/>
    <col min="5" max="5" width="17.5" bestFit="1" customWidth="1"/>
    <col min="6" max="6" width="18.625" bestFit="1" customWidth="1"/>
    <col min="7" max="7" width="17.375" bestFit="1" customWidth="1"/>
    <col min="8" max="8" width="19.625" customWidth="1"/>
    <col min="9" max="9" width="25" customWidth="1"/>
    <col min="10" max="10" width="25" style="12" customWidth="1"/>
    <col min="11" max="11" width="18.625" bestFit="1" customWidth="1"/>
    <col min="12" max="12" width="32.625" bestFit="1" customWidth="1"/>
    <col min="13" max="13" width="28.625" customWidth="1"/>
  </cols>
  <sheetData>
    <row r="1" spans="1:13">
      <c r="A1" t="s">
        <v>500</v>
      </c>
      <c r="B1" t="s">
        <v>513</v>
      </c>
      <c r="C1" t="s">
        <v>513</v>
      </c>
      <c r="D1" t="s">
        <v>475</v>
      </c>
      <c r="E1" t="s">
        <v>480</v>
      </c>
      <c r="F1" t="s">
        <v>450</v>
      </c>
      <c r="G1" t="s">
        <v>256</v>
      </c>
      <c r="H1" t="s">
        <v>513</v>
      </c>
      <c r="I1" t="s">
        <v>513</v>
      </c>
      <c r="J1" s="12" t="s">
        <v>213</v>
      </c>
      <c r="K1" t="s">
        <v>450</v>
      </c>
      <c r="L1" t="s">
        <v>513</v>
      </c>
      <c r="M1" t="s">
        <v>292</v>
      </c>
    </row>
    <row r="2" spans="1:13">
      <c r="A2" t="s">
        <v>439</v>
      </c>
      <c r="B2" s="2" t="s">
        <v>319</v>
      </c>
      <c r="C2" s="2" t="s">
        <v>453</v>
      </c>
      <c r="D2" s="2" t="str">
        <f>CONCATENATE(A2,"_Hyb")</f>
        <v>RIKEN_1_PMA_0h.RNA_Hyb</v>
      </c>
      <c r="E2" t="s">
        <v>259</v>
      </c>
      <c r="F2" t="s">
        <v>258</v>
      </c>
      <c r="G2" t="s">
        <v>482</v>
      </c>
      <c r="H2" s="2" t="s">
        <v>454</v>
      </c>
      <c r="I2" s="2" t="s">
        <v>474</v>
      </c>
      <c r="J2" s="13" t="str">
        <f>CONCATENATE(D2,".txt")</f>
        <v>RIKEN_1_PMA_0h.RNA_Hyb.txt</v>
      </c>
      <c r="K2" t="s">
        <v>479</v>
      </c>
      <c r="L2" t="s">
        <v>273</v>
      </c>
      <c r="M2" t="s">
        <v>293</v>
      </c>
    </row>
    <row r="3" spans="1:13">
      <c r="A3" t="s">
        <v>440</v>
      </c>
      <c r="B3" s="2" t="s">
        <v>319</v>
      </c>
      <c r="C3" s="2" t="s">
        <v>453</v>
      </c>
      <c r="D3" s="2" t="str">
        <f t="shared" ref="D3:D31" si="0">CONCATENATE(A3,"_Hyb")</f>
        <v>RIKEN_1_PMA_1h.RNA_Hyb</v>
      </c>
      <c r="E3" t="str">
        <f>E2</f>
        <v>Illumina Human-6 V2</v>
      </c>
      <c r="F3" t="str">
        <f>F2</f>
        <v>CAR215</v>
      </c>
      <c r="G3" t="s">
        <v>481</v>
      </c>
      <c r="H3" s="2" t="s">
        <v>454</v>
      </c>
      <c r="I3" s="2" t="s">
        <v>474</v>
      </c>
      <c r="J3" s="13" t="str">
        <f t="shared" ref="J3:J31" si="1">CONCATENATE(D3,".txt")</f>
        <v>RIKEN_1_PMA_1h.RNA_Hyb.txt</v>
      </c>
      <c r="K3" t="s">
        <v>479</v>
      </c>
      <c r="L3" t="str">
        <f>L2</f>
        <v>ILLUMINA_QUANTILE_NORMALIZATION</v>
      </c>
      <c r="M3" t="s">
        <v>293</v>
      </c>
    </row>
    <row r="4" spans="1:13">
      <c r="A4" t="s">
        <v>299</v>
      </c>
      <c r="B4" s="2" t="s">
        <v>319</v>
      </c>
      <c r="C4" s="2" t="s">
        <v>453</v>
      </c>
      <c r="D4" s="2" t="str">
        <f t="shared" si="0"/>
        <v>RIKEN_1_PMA_2h.RNA_Hyb</v>
      </c>
      <c r="E4" t="str">
        <f t="shared" ref="E4:E8" si="2">E3</f>
        <v>Illumina Human-6 V2</v>
      </c>
      <c r="F4" t="str">
        <f t="shared" ref="F4:F8" si="3">F3</f>
        <v>CAR215</v>
      </c>
      <c r="G4" t="s">
        <v>481</v>
      </c>
      <c r="H4" s="2" t="s">
        <v>454</v>
      </c>
      <c r="I4" s="2" t="s">
        <v>474</v>
      </c>
      <c r="J4" s="13" t="str">
        <f t="shared" si="1"/>
        <v>RIKEN_1_PMA_2h.RNA_Hyb.txt</v>
      </c>
      <c r="K4" t="s">
        <v>479</v>
      </c>
      <c r="L4" t="str">
        <f t="shared" ref="L4:L31" si="4">L3</f>
        <v>ILLUMINA_QUANTILE_NORMALIZATION</v>
      </c>
      <c r="M4" t="s">
        <v>293</v>
      </c>
    </row>
    <row r="5" spans="1:13">
      <c r="A5" t="s">
        <v>441</v>
      </c>
      <c r="B5" s="2" t="s">
        <v>319</v>
      </c>
      <c r="C5" s="2" t="s">
        <v>453</v>
      </c>
      <c r="D5" s="2" t="str">
        <f t="shared" si="0"/>
        <v>RIKEN_1_PMA_4h.RNA_Hyb</v>
      </c>
      <c r="E5" t="str">
        <f t="shared" si="2"/>
        <v>Illumina Human-6 V2</v>
      </c>
      <c r="F5" t="str">
        <f t="shared" si="3"/>
        <v>CAR215</v>
      </c>
      <c r="G5" t="s">
        <v>481</v>
      </c>
      <c r="H5" s="2" t="s">
        <v>454</v>
      </c>
      <c r="I5" s="2" t="s">
        <v>474</v>
      </c>
      <c r="J5" s="13" t="str">
        <f t="shared" si="1"/>
        <v>RIKEN_1_PMA_4h.RNA_Hyb.txt</v>
      </c>
      <c r="K5" t="s">
        <v>479</v>
      </c>
      <c r="L5" t="str">
        <f t="shared" si="4"/>
        <v>ILLUMINA_QUANTILE_NORMALIZATION</v>
      </c>
      <c r="M5" t="s">
        <v>293</v>
      </c>
    </row>
    <row r="6" spans="1:13">
      <c r="A6" t="s">
        <v>491</v>
      </c>
      <c r="B6" s="2" t="s">
        <v>319</v>
      </c>
      <c r="C6" s="2" t="s">
        <v>453</v>
      </c>
      <c r="D6" s="2" t="str">
        <f t="shared" si="0"/>
        <v>RIKEN_1_PMA_6h.RNA_Hyb</v>
      </c>
      <c r="E6" t="str">
        <f t="shared" si="2"/>
        <v>Illumina Human-6 V2</v>
      </c>
      <c r="F6" t="str">
        <f t="shared" si="3"/>
        <v>CAR215</v>
      </c>
      <c r="G6" t="s">
        <v>481</v>
      </c>
      <c r="H6" s="2" t="s">
        <v>454</v>
      </c>
      <c r="I6" s="2" t="s">
        <v>474</v>
      </c>
      <c r="J6" s="13" t="str">
        <f t="shared" si="1"/>
        <v>RIKEN_1_PMA_6h.RNA_Hyb.txt</v>
      </c>
      <c r="K6" t="s">
        <v>479</v>
      </c>
      <c r="L6" t="str">
        <f t="shared" si="4"/>
        <v>ILLUMINA_QUANTILE_NORMALIZATION</v>
      </c>
      <c r="M6" t="s">
        <v>293</v>
      </c>
    </row>
    <row r="7" spans="1:13">
      <c r="A7" t="s">
        <v>442</v>
      </c>
      <c r="B7" s="2" t="s">
        <v>319</v>
      </c>
      <c r="C7" s="2" t="s">
        <v>453</v>
      </c>
      <c r="D7" s="2" t="str">
        <f t="shared" si="0"/>
        <v>RIKEN_1_PMA_12h.RNA_Hyb</v>
      </c>
      <c r="E7" t="str">
        <f t="shared" si="2"/>
        <v>Illumina Human-6 V2</v>
      </c>
      <c r="F7" t="str">
        <f t="shared" si="3"/>
        <v>CAR215</v>
      </c>
      <c r="G7" t="s">
        <v>481</v>
      </c>
      <c r="H7" s="2" t="s">
        <v>454</v>
      </c>
      <c r="I7" s="2" t="s">
        <v>474</v>
      </c>
      <c r="J7" s="13" t="str">
        <f t="shared" si="1"/>
        <v>RIKEN_1_PMA_12h.RNA_Hyb.txt</v>
      </c>
      <c r="K7" t="s">
        <v>479</v>
      </c>
      <c r="L7" t="str">
        <f t="shared" si="4"/>
        <v>ILLUMINA_QUANTILE_NORMALIZATION</v>
      </c>
      <c r="M7" t="s">
        <v>293</v>
      </c>
    </row>
    <row r="8" spans="1:13">
      <c r="A8" t="s">
        <v>443</v>
      </c>
      <c r="B8" s="2" t="s">
        <v>319</v>
      </c>
      <c r="C8" s="2" t="s">
        <v>453</v>
      </c>
      <c r="D8" s="2" t="str">
        <f t="shared" si="0"/>
        <v>RIKEN_1_PMA_24h.RNA_Hyb</v>
      </c>
      <c r="E8" t="str">
        <f t="shared" si="2"/>
        <v>Illumina Human-6 V2</v>
      </c>
      <c r="F8" t="str">
        <f t="shared" si="3"/>
        <v>CAR215</v>
      </c>
      <c r="G8" t="s">
        <v>482</v>
      </c>
      <c r="H8" s="2" t="s">
        <v>454</v>
      </c>
      <c r="I8" s="2" t="s">
        <v>474</v>
      </c>
      <c r="J8" s="13" t="str">
        <f t="shared" si="1"/>
        <v>RIKEN_1_PMA_24h.RNA_Hyb.txt</v>
      </c>
      <c r="K8" t="s">
        <v>479</v>
      </c>
      <c r="L8" t="str">
        <f t="shared" si="4"/>
        <v>ILLUMINA_QUANTILE_NORMALIZATION</v>
      </c>
      <c r="M8" t="s">
        <v>293</v>
      </c>
    </row>
    <row r="9" spans="1:13">
      <c r="A9" t="s">
        <v>492</v>
      </c>
      <c r="B9" s="2" t="s">
        <v>319</v>
      </c>
      <c r="C9" s="2" t="s">
        <v>453</v>
      </c>
      <c r="D9" s="2" t="str">
        <f t="shared" si="0"/>
        <v>RIKEN_1_PMA_48h.RNA_Hyb</v>
      </c>
      <c r="E9" t="str">
        <f t="shared" ref="E9:E31" si="5">E8</f>
        <v>Illumina Human-6 V2</v>
      </c>
      <c r="F9" t="str">
        <f t="shared" ref="F9:F31" si="6">F8</f>
        <v>CAR215</v>
      </c>
      <c r="G9" t="s">
        <v>481</v>
      </c>
      <c r="H9" s="2" t="s">
        <v>454</v>
      </c>
      <c r="I9" s="2" t="s">
        <v>474</v>
      </c>
      <c r="J9" s="13" t="str">
        <f t="shared" si="1"/>
        <v>RIKEN_1_PMA_48h.RNA_Hyb.txt</v>
      </c>
      <c r="K9" t="s">
        <v>479</v>
      </c>
      <c r="L9" t="str">
        <f t="shared" si="4"/>
        <v>ILLUMINA_QUANTILE_NORMALIZATION</v>
      </c>
      <c r="M9" t="s">
        <v>293</v>
      </c>
    </row>
    <row r="10" spans="1:13">
      <c r="A10" t="s">
        <v>494</v>
      </c>
      <c r="B10" s="2" t="s">
        <v>319</v>
      </c>
      <c r="C10" s="2" t="s">
        <v>453</v>
      </c>
      <c r="D10" s="2" t="str">
        <f t="shared" si="0"/>
        <v>RIKEN_1_PMA_72h.RNA_Hyb</v>
      </c>
      <c r="E10" t="str">
        <f t="shared" si="5"/>
        <v>Illumina Human-6 V2</v>
      </c>
      <c r="F10" t="str">
        <f t="shared" si="6"/>
        <v>CAR215</v>
      </c>
      <c r="G10" t="s">
        <v>481</v>
      </c>
      <c r="H10" s="2" t="s">
        <v>454</v>
      </c>
      <c r="I10" s="2" t="s">
        <v>474</v>
      </c>
      <c r="J10" s="13" t="str">
        <f t="shared" si="1"/>
        <v>RIKEN_1_PMA_72h.RNA_Hyb.txt</v>
      </c>
      <c r="K10" t="s">
        <v>479</v>
      </c>
      <c r="L10" t="str">
        <f t="shared" si="4"/>
        <v>ILLUMINA_QUANTILE_NORMALIZATION</v>
      </c>
      <c r="M10" t="s">
        <v>293</v>
      </c>
    </row>
    <row r="11" spans="1:13">
      <c r="A11" t="s">
        <v>446</v>
      </c>
      <c r="B11" s="2" t="s">
        <v>319</v>
      </c>
      <c r="C11" s="2" t="s">
        <v>453</v>
      </c>
      <c r="D11" s="2" t="str">
        <f t="shared" si="0"/>
        <v>RIKEN_1_PMA_96h.RNA_Hyb</v>
      </c>
      <c r="E11" t="str">
        <f t="shared" si="5"/>
        <v>Illumina Human-6 V2</v>
      </c>
      <c r="F11" t="str">
        <f t="shared" si="6"/>
        <v>CAR215</v>
      </c>
      <c r="G11" t="s">
        <v>481</v>
      </c>
      <c r="H11" s="2" t="s">
        <v>454</v>
      </c>
      <c r="I11" s="2" t="s">
        <v>474</v>
      </c>
      <c r="J11" s="13" t="str">
        <f t="shared" si="1"/>
        <v>RIKEN_1_PMA_96h.RNA_Hyb.txt</v>
      </c>
      <c r="K11" t="s">
        <v>479</v>
      </c>
      <c r="L11" t="str">
        <f t="shared" si="4"/>
        <v>ILLUMINA_QUANTILE_NORMALIZATION</v>
      </c>
      <c r="M11" t="s">
        <v>293</v>
      </c>
    </row>
    <row r="12" spans="1:13">
      <c r="A12" t="s">
        <v>507</v>
      </c>
      <c r="B12" s="2" t="s">
        <v>319</v>
      </c>
      <c r="C12" s="2" t="s">
        <v>453</v>
      </c>
      <c r="D12" s="2" t="str">
        <f t="shared" si="0"/>
        <v>RIKEN_3_PMA_0h.RNA_Hyb</v>
      </c>
      <c r="E12" t="str">
        <f t="shared" si="5"/>
        <v>Illumina Human-6 V2</v>
      </c>
      <c r="F12" t="str">
        <f t="shared" si="6"/>
        <v>CAR215</v>
      </c>
      <c r="G12" t="s">
        <v>481</v>
      </c>
      <c r="H12" s="2" t="s">
        <v>454</v>
      </c>
      <c r="I12" s="2" t="s">
        <v>474</v>
      </c>
      <c r="J12" s="13" t="str">
        <f t="shared" si="1"/>
        <v>RIKEN_3_PMA_0h.RNA_Hyb.txt</v>
      </c>
      <c r="K12" t="s">
        <v>479</v>
      </c>
      <c r="L12" t="str">
        <f t="shared" si="4"/>
        <v>ILLUMINA_QUANTILE_NORMALIZATION</v>
      </c>
      <c r="M12" t="s">
        <v>293</v>
      </c>
    </row>
    <row r="13" spans="1:13">
      <c r="A13" t="s">
        <v>532</v>
      </c>
      <c r="B13" s="2" t="s">
        <v>319</v>
      </c>
      <c r="C13" s="2" t="s">
        <v>453</v>
      </c>
      <c r="D13" s="2" t="str">
        <f t="shared" si="0"/>
        <v>RIKEN_3_PMA_1h.RNA_Hyb</v>
      </c>
      <c r="E13" t="str">
        <f t="shared" si="5"/>
        <v>Illumina Human-6 V2</v>
      </c>
      <c r="F13" t="str">
        <f t="shared" si="6"/>
        <v>CAR215</v>
      </c>
      <c r="G13" t="s">
        <v>481</v>
      </c>
      <c r="H13" s="2" t="s">
        <v>454</v>
      </c>
      <c r="I13" s="2" t="s">
        <v>474</v>
      </c>
      <c r="J13" s="13" t="str">
        <f t="shared" si="1"/>
        <v>RIKEN_3_PMA_1h.RNA_Hyb.txt</v>
      </c>
      <c r="K13" t="s">
        <v>479</v>
      </c>
      <c r="L13" t="str">
        <f t="shared" si="4"/>
        <v>ILLUMINA_QUANTILE_NORMALIZATION</v>
      </c>
      <c r="M13" t="s">
        <v>293</v>
      </c>
    </row>
    <row r="14" spans="1:13">
      <c r="A14" t="s">
        <v>495</v>
      </c>
      <c r="B14" s="2" t="s">
        <v>319</v>
      </c>
      <c r="C14" s="2" t="s">
        <v>453</v>
      </c>
      <c r="D14" s="2" t="str">
        <f t="shared" si="0"/>
        <v>RIKEN_3_PMA_2h.RNA_Hyb</v>
      </c>
      <c r="E14" t="str">
        <f t="shared" si="5"/>
        <v>Illumina Human-6 V2</v>
      </c>
      <c r="F14" t="str">
        <f t="shared" si="6"/>
        <v>CAR215</v>
      </c>
      <c r="G14" t="s">
        <v>482</v>
      </c>
      <c r="H14" s="2" t="s">
        <v>454</v>
      </c>
      <c r="I14" s="2" t="s">
        <v>474</v>
      </c>
      <c r="J14" s="13" t="str">
        <f t="shared" si="1"/>
        <v>RIKEN_3_PMA_2h.RNA_Hyb.txt</v>
      </c>
      <c r="K14" t="s">
        <v>479</v>
      </c>
      <c r="L14" t="str">
        <f t="shared" si="4"/>
        <v>ILLUMINA_QUANTILE_NORMALIZATION</v>
      </c>
      <c r="M14" t="s">
        <v>293</v>
      </c>
    </row>
    <row r="15" spans="1:13">
      <c r="A15" t="s">
        <v>488</v>
      </c>
      <c r="B15" s="2" t="s">
        <v>319</v>
      </c>
      <c r="C15" s="2" t="s">
        <v>453</v>
      </c>
      <c r="D15" s="2" t="str">
        <f t="shared" si="0"/>
        <v>RIKEN_3_PMA_4h.RNA_Hyb</v>
      </c>
      <c r="E15" t="str">
        <f t="shared" si="5"/>
        <v>Illumina Human-6 V2</v>
      </c>
      <c r="F15" t="str">
        <f t="shared" si="6"/>
        <v>CAR215</v>
      </c>
      <c r="G15" t="s">
        <v>481</v>
      </c>
      <c r="H15" s="2" t="s">
        <v>454</v>
      </c>
      <c r="I15" s="2" t="s">
        <v>474</v>
      </c>
      <c r="J15" s="13" t="str">
        <f t="shared" si="1"/>
        <v>RIKEN_3_PMA_4h.RNA_Hyb.txt</v>
      </c>
      <c r="K15" t="s">
        <v>479</v>
      </c>
      <c r="L15" t="str">
        <f t="shared" si="4"/>
        <v>ILLUMINA_QUANTILE_NORMALIZATION</v>
      </c>
      <c r="M15" t="s">
        <v>293</v>
      </c>
    </row>
    <row r="16" spans="1:13">
      <c r="A16" t="s">
        <v>496</v>
      </c>
      <c r="B16" s="2" t="s">
        <v>319</v>
      </c>
      <c r="C16" s="2" t="s">
        <v>453</v>
      </c>
      <c r="D16" s="2" t="str">
        <f t="shared" si="0"/>
        <v>RIKEN_3_PMA_6h.RNA_Hyb</v>
      </c>
      <c r="E16" t="str">
        <f t="shared" si="5"/>
        <v>Illumina Human-6 V2</v>
      </c>
      <c r="F16" t="str">
        <f t="shared" si="6"/>
        <v>CAR215</v>
      </c>
      <c r="G16" t="s">
        <v>481</v>
      </c>
      <c r="H16" s="2" t="s">
        <v>454</v>
      </c>
      <c r="I16" s="2" t="s">
        <v>474</v>
      </c>
      <c r="J16" s="13" t="str">
        <f t="shared" si="1"/>
        <v>RIKEN_3_PMA_6h.RNA_Hyb.txt</v>
      </c>
      <c r="K16" t="s">
        <v>479</v>
      </c>
      <c r="L16" t="str">
        <f t="shared" si="4"/>
        <v>ILLUMINA_QUANTILE_NORMALIZATION</v>
      </c>
      <c r="M16" t="s">
        <v>293</v>
      </c>
    </row>
    <row r="17" spans="1:13">
      <c r="A17" t="s">
        <v>489</v>
      </c>
      <c r="B17" s="2" t="s">
        <v>319</v>
      </c>
      <c r="C17" s="2" t="s">
        <v>453</v>
      </c>
      <c r="D17" s="2" t="str">
        <f t="shared" si="0"/>
        <v>RIKEN_3_PMA_12h.RNA_Hyb</v>
      </c>
      <c r="E17" t="str">
        <f t="shared" si="5"/>
        <v>Illumina Human-6 V2</v>
      </c>
      <c r="F17" t="str">
        <f t="shared" si="6"/>
        <v>CAR215</v>
      </c>
      <c r="G17" t="s">
        <v>481</v>
      </c>
      <c r="H17" s="2" t="s">
        <v>454</v>
      </c>
      <c r="I17" s="2" t="s">
        <v>474</v>
      </c>
      <c r="J17" s="13" t="str">
        <f t="shared" si="1"/>
        <v>RIKEN_3_PMA_12h.RNA_Hyb.txt</v>
      </c>
      <c r="K17" t="s">
        <v>479</v>
      </c>
      <c r="L17" t="str">
        <f t="shared" si="4"/>
        <v>ILLUMINA_QUANTILE_NORMALIZATION</v>
      </c>
      <c r="M17" t="s">
        <v>293</v>
      </c>
    </row>
    <row r="18" spans="1:13">
      <c r="A18" t="s">
        <v>490</v>
      </c>
      <c r="B18" s="2" t="s">
        <v>319</v>
      </c>
      <c r="C18" s="2" t="s">
        <v>453</v>
      </c>
      <c r="D18" s="2" t="str">
        <f t="shared" si="0"/>
        <v>RIKEN_3_PMA_24h.RNA_Hyb</v>
      </c>
      <c r="E18" t="str">
        <f t="shared" si="5"/>
        <v>Illumina Human-6 V2</v>
      </c>
      <c r="F18" t="str">
        <f t="shared" si="6"/>
        <v>CAR215</v>
      </c>
      <c r="G18" t="s">
        <v>481</v>
      </c>
      <c r="H18" s="2" t="s">
        <v>454</v>
      </c>
      <c r="I18" s="2" t="s">
        <v>474</v>
      </c>
      <c r="J18" s="13" t="str">
        <f t="shared" si="1"/>
        <v>RIKEN_3_PMA_24h.RNA_Hyb.txt</v>
      </c>
      <c r="K18" t="s">
        <v>479</v>
      </c>
      <c r="L18" t="str">
        <f t="shared" si="4"/>
        <v>ILLUMINA_QUANTILE_NORMALIZATION</v>
      </c>
      <c r="M18" t="s">
        <v>293</v>
      </c>
    </row>
    <row r="19" spans="1:13">
      <c r="A19" t="s">
        <v>497</v>
      </c>
      <c r="B19" s="2" t="s">
        <v>319</v>
      </c>
      <c r="C19" s="2" t="s">
        <v>453</v>
      </c>
      <c r="D19" s="2" t="str">
        <f t="shared" si="0"/>
        <v>RIKEN_3_PMA_48h.RNA_Hyb</v>
      </c>
      <c r="E19" t="str">
        <f t="shared" si="5"/>
        <v>Illumina Human-6 V2</v>
      </c>
      <c r="F19" t="str">
        <f t="shared" si="6"/>
        <v>CAR215</v>
      </c>
      <c r="G19" t="s">
        <v>481</v>
      </c>
      <c r="H19" s="2" t="s">
        <v>454</v>
      </c>
      <c r="I19" s="2" t="s">
        <v>474</v>
      </c>
      <c r="J19" s="13" t="str">
        <f t="shared" si="1"/>
        <v>RIKEN_3_PMA_48h.RNA_Hyb.txt</v>
      </c>
      <c r="K19" t="s">
        <v>479</v>
      </c>
      <c r="L19" t="str">
        <f t="shared" si="4"/>
        <v>ILLUMINA_QUANTILE_NORMALIZATION</v>
      </c>
      <c r="M19" t="s">
        <v>293</v>
      </c>
    </row>
    <row r="20" spans="1:13">
      <c r="A20" t="s">
        <v>498</v>
      </c>
      <c r="B20" s="2" t="s">
        <v>319</v>
      </c>
      <c r="C20" s="2" t="s">
        <v>453</v>
      </c>
      <c r="D20" s="2" t="str">
        <f t="shared" si="0"/>
        <v>RIKEN_3_PMA_72h.RNA_Hyb</v>
      </c>
      <c r="E20" t="str">
        <f t="shared" si="5"/>
        <v>Illumina Human-6 V2</v>
      </c>
      <c r="F20" t="str">
        <f t="shared" si="6"/>
        <v>CAR215</v>
      </c>
      <c r="G20" t="s">
        <v>482</v>
      </c>
      <c r="H20" s="2" t="s">
        <v>454</v>
      </c>
      <c r="I20" s="2" t="s">
        <v>474</v>
      </c>
      <c r="J20" s="13" t="str">
        <f t="shared" si="1"/>
        <v>RIKEN_3_PMA_72h.RNA_Hyb.txt</v>
      </c>
      <c r="K20" t="s">
        <v>479</v>
      </c>
      <c r="L20" t="str">
        <f t="shared" si="4"/>
        <v>ILLUMINA_QUANTILE_NORMALIZATION</v>
      </c>
      <c r="M20" t="s">
        <v>293</v>
      </c>
    </row>
    <row r="21" spans="1:13">
      <c r="A21" t="s">
        <v>506</v>
      </c>
      <c r="B21" s="2" t="s">
        <v>319</v>
      </c>
      <c r="C21" s="2" t="s">
        <v>453</v>
      </c>
      <c r="D21" s="2" t="str">
        <f t="shared" si="0"/>
        <v>RIKEN_3_PMA_96h.RNA_Hyb</v>
      </c>
      <c r="E21" t="str">
        <f t="shared" si="5"/>
        <v>Illumina Human-6 V2</v>
      </c>
      <c r="F21" t="str">
        <f t="shared" si="6"/>
        <v>CAR215</v>
      </c>
      <c r="G21" t="s">
        <v>481</v>
      </c>
      <c r="H21" s="2" t="s">
        <v>454</v>
      </c>
      <c r="I21" s="2" t="s">
        <v>474</v>
      </c>
      <c r="J21" s="13" t="str">
        <f t="shared" si="1"/>
        <v>RIKEN_3_PMA_96h.RNA_Hyb.txt</v>
      </c>
      <c r="K21" t="s">
        <v>479</v>
      </c>
      <c r="L21" t="str">
        <f t="shared" si="4"/>
        <v>ILLUMINA_QUANTILE_NORMALIZATION</v>
      </c>
      <c r="M21" t="s">
        <v>293</v>
      </c>
    </row>
    <row r="22" spans="1:13">
      <c r="A22" t="s">
        <v>501</v>
      </c>
      <c r="B22" s="2" t="s">
        <v>319</v>
      </c>
      <c r="C22" s="2" t="s">
        <v>453</v>
      </c>
      <c r="D22" s="2" t="str">
        <f t="shared" si="0"/>
        <v>RIKEN_6_PMA_0h.RNA_Hyb</v>
      </c>
      <c r="E22" t="str">
        <f t="shared" si="5"/>
        <v>Illumina Human-6 V2</v>
      </c>
      <c r="F22" t="str">
        <f t="shared" si="6"/>
        <v>CAR215</v>
      </c>
      <c r="G22" t="s">
        <v>481</v>
      </c>
      <c r="H22" s="2" t="s">
        <v>454</v>
      </c>
      <c r="I22" s="2" t="s">
        <v>474</v>
      </c>
      <c r="J22" s="13" t="str">
        <f t="shared" si="1"/>
        <v>RIKEN_6_PMA_0h.RNA_Hyb.txt</v>
      </c>
      <c r="K22" t="s">
        <v>479</v>
      </c>
      <c r="L22" t="str">
        <f t="shared" si="4"/>
        <v>ILLUMINA_QUANTILE_NORMALIZATION</v>
      </c>
      <c r="M22" t="s">
        <v>293</v>
      </c>
    </row>
    <row r="23" spans="1:13">
      <c r="A23" t="s">
        <v>503</v>
      </c>
      <c r="B23" s="2" t="s">
        <v>319</v>
      </c>
      <c r="C23" s="2" t="s">
        <v>453</v>
      </c>
      <c r="D23" s="2" t="str">
        <f t="shared" si="0"/>
        <v>RIKEN_6_PMA_1h.RNA_Hyb</v>
      </c>
      <c r="E23" t="str">
        <f t="shared" si="5"/>
        <v>Illumina Human-6 V2</v>
      </c>
      <c r="F23" t="str">
        <f t="shared" si="6"/>
        <v>CAR215</v>
      </c>
      <c r="G23" t="s">
        <v>481</v>
      </c>
      <c r="H23" s="2" t="s">
        <v>454</v>
      </c>
      <c r="I23" s="2" t="s">
        <v>474</v>
      </c>
      <c r="J23" s="13" t="str">
        <f t="shared" si="1"/>
        <v>RIKEN_6_PMA_1h.RNA_Hyb.txt</v>
      </c>
      <c r="K23" t="s">
        <v>479</v>
      </c>
      <c r="L23" t="str">
        <f t="shared" si="4"/>
        <v>ILLUMINA_QUANTILE_NORMALIZATION</v>
      </c>
      <c r="M23" t="s">
        <v>293</v>
      </c>
    </row>
    <row r="24" spans="1:13">
      <c r="A24" t="s">
        <v>499</v>
      </c>
      <c r="B24" s="2" t="s">
        <v>319</v>
      </c>
      <c r="C24" s="2" t="s">
        <v>453</v>
      </c>
      <c r="D24" s="2" t="str">
        <f t="shared" si="0"/>
        <v>RIKEN_6_PMA_2h.RNA_Hyb</v>
      </c>
      <c r="E24" t="str">
        <f t="shared" si="5"/>
        <v>Illumina Human-6 V2</v>
      </c>
      <c r="F24" t="str">
        <f t="shared" si="6"/>
        <v>CAR215</v>
      </c>
      <c r="G24" t="s">
        <v>481</v>
      </c>
      <c r="H24" s="2" t="s">
        <v>454</v>
      </c>
      <c r="I24" s="2" t="s">
        <v>474</v>
      </c>
      <c r="J24" s="13" t="str">
        <f t="shared" si="1"/>
        <v>RIKEN_6_PMA_2h.RNA_Hyb.txt</v>
      </c>
      <c r="K24" t="s">
        <v>479</v>
      </c>
      <c r="L24" t="str">
        <f t="shared" si="4"/>
        <v>ILLUMINA_QUANTILE_NORMALIZATION</v>
      </c>
      <c r="M24" t="s">
        <v>293</v>
      </c>
    </row>
    <row r="25" spans="1:13">
      <c r="A25" t="s">
        <v>269</v>
      </c>
      <c r="B25" s="2" t="s">
        <v>319</v>
      </c>
      <c r="C25" s="2" t="s">
        <v>453</v>
      </c>
      <c r="D25" s="2" t="str">
        <f t="shared" si="0"/>
        <v>RIKEN_6_PMA_4h.RNA_Hyb</v>
      </c>
      <c r="E25" t="str">
        <f t="shared" si="5"/>
        <v>Illumina Human-6 V2</v>
      </c>
      <c r="F25" t="str">
        <f t="shared" si="6"/>
        <v>CAR215</v>
      </c>
      <c r="G25" t="s">
        <v>481</v>
      </c>
      <c r="H25" s="2" t="s">
        <v>454</v>
      </c>
      <c r="I25" s="2" t="s">
        <v>474</v>
      </c>
      <c r="J25" s="13" t="str">
        <f t="shared" si="1"/>
        <v>RIKEN_6_PMA_4h.RNA_Hyb.txt</v>
      </c>
      <c r="K25" t="s">
        <v>479</v>
      </c>
      <c r="L25" t="str">
        <f t="shared" si="4"/>
        <v>ILLUMINA_QUANTILE_NORMALIZATION</v>
      </c>
      <c r="M25" t="s">
        <v>293</v>
      </c>
    </row>
    <row r="26" spans="1:13">
      <c r="A26" t="s">
        <v>447</v>
      </c>
      <c r="B26" s="2" t="s">
        <v>319</v>
      </c>
      <c r="C26" s="2" t="s">
        <v>453</v>
      </c>
      <c r="D26" s="2" t="str">
        <f t="shared" si="0"/>
        <v>RIKEN_6_PMA_6h.RNA_Hyb</v>
      </c>
      <c r="E26" t="str">
        <f t="shared" si="5"/>
        <v>Illumina Human-6 V2</v>
      </c>
      <c r="F26" t="str">
        <f t="shared" si="6"/>
        <v>CAR215</v>
      </c>
      <c r="G26" t="s">
        <v>482</v>
      </c>
      <c r="H26" s="2" t="s">
        <v>454</v>
      </c>
      <c r="I26" s="2" t="s">
        <v>474</v>
      </c>
      <c r="J26" s="13" t="str">
        <f t="shared" si="1"/>
        <v>RIKEN_6_PMA_6h.RNA_Hyb.txt</v>
      </c>
      <c r="K26" t="s">
        <v>479</v>
      </c>
      <c r="L26" t="str">
        <f t="shared" si="4"/>
        <v>ILLUMINA_QUANTILE_NORMALIZATION</v>
      </c>
      <c r="M26" t="s">
        <v>293</v>
      </c>
    </row>
    <row r="27" spans="1:13">
      <c r="A27" t="s">
        <v>345</v>
      </c>
      <c r="B27" s="2" t="s">
        <v>319</v>
      </c>
      <c r="C27" s="2" t="s">
        <v>453</v>
      </c>
      <c r="D27" s="2" t="str">
        <f t="shared" si="0"/>
        <v>RIKEN_6_PMA_12h.RNA_Hyb</v>
      </c>
      <c r="E27" t="str">
        <f t="shared" si="5"/>
        <v>Illumina Human-6 V2</v>
      </c>
      <c r="F27" t="str">
        <f t="shared" si="6"/>
        <v>CAR215</v>
      </c>
      <c r="G27" t="s">
        <v>481</v>
      </c>
      <c r="H27" s="2" t="s">
        <v>454</v>
      </c>
      <c r="I27" s="2" t="s">
        <v>474</v>
      </c>
      <c r="J27" s="13" t="str">
        <f t="shared" si="1"/>
        <v>RIKEN_6_PMA_12h.RNA_Hyb.txt</v>
      </c>
      <c r="K27" t="s">
        <v>479</v>
      </c>
      <c r="L27" t="str">
        <f t="shared" si="4"/>
        <v>ILLUMINA_QUANTILE_NORMALIZATION</v>
      </c>
      <c r="M27" t="s">
        <v>293</v>
      </c>
    </row>
    <row r="28" spans="1:13">
      <c r="A28" t="s">
        <v>248</v>
      </c>
      <c r="B28" s="2" t="s">
        <v>319</v>
      </c>
      <c r="C28" s="2" t="s">
        <v>453</v>
      </c>
      <c r="D28" s="2" t="str">
        <f t="shared" si="0"/>
        <v>RIKEN_6_PMA_24h.RNA_Hyb</v>
      </c>
      <c r="E28" t="str">
        <f t="shared" si="5"/>
        <v>Illumina Human-6 V2</v>
      </c>
      <c r="F28" t="str">
        <f t="shared" si="6"/>
        <v>CAR215</v>
      </c>
      <c r="G28" t="s">
        <v>481</v>
      </c>
      <c r="H28" s="2" t="s">
        <v>454</v>
      </c>
      <c r="I28" s="2" t="s">
        <v>474</v>
      </c>
      <c r="J28" s="13" t="str">
        <f t="shared" si="1"/>
        <v>RIKEN_6_PMA_24h.RNA_Hyb.txt</v>
      </c>
      <c r="K28" t="s">
        <v>479</v>
      </c>
      <c r="L28" t="str">
        <f t="shared" si="4"/>
        <v>ILLUMINA_QUANTILE_NORMALIZATION</v>
      </c>
      <c r="M28" t="s">
        <v>293</v>
      </c>
    </row>
    <row r="29" spans="1:13">
      <c r="A29" t="s">
        <v>448</v>
      </c>
      <c r="B29" s="2" t="s">
        <v>319</v>
      </c>
      <c r="C29" s="2" t="s">
        <v>453</v>
      </c>
      <c r="D29" s="2" t="str">
        <f t="shared" si="0"/>
        <v>RIKEN_6_PMA_48h.RNA_Hyb</v>
      </c>
      <c r="E29" t="str">
        <f t="shared" si="5"/>
        <v>Illumina Human-6 V2</v>
      </c>
      <c r="F29" t="str">
        <f t="shared" si="6"/>
        <v>CAR215</v>
      </c>
      <c r="G29" t="s">
        <v>481</v>
      </c>
      <c r="H29" s="2" t="s">
        <v>454</v>
      </c>
      <c r="I29" s="2" t="s">
        <v>474</v>
      </c>
      <c r="J29" s="13" t="str">
        <f t="shared" si="1"/>
        <v>RIKEN_6_PMA_48h.RNA_Hyb.txt</v>
      </c>
      <c r="K29" t="s">
        <v>479</v>
      </c>
      <c r="L29" t="str">
        <f t="shared" si="4"/>
        <v>ILLUMINA_QUANTILE_NORMALIZATION</v>
      </c>
      <c r="M29" t="s">
        <v>293</v>
      </c>
    </row>
    <row r="30" spans="1:13">
      <c r="A30" t="s">
        <v>449</v>
      </c>
      <c r="B30" s="2" t="s">
        <v>319</v>
      </c>
      <c r="C30" s="2" t="s">
        <v>453</v>
      </c>
      <c r="D30" s="2" t="str">
        <f t="shared" si="0"/>
        <v>RIKEN_6_PMA_72h.RNA_Hyb</v>
      </c>
      <c r="E30" t="str">
        <f t="shared" si="5"/>
        <v>Illumina Human-6 V2</v>
      </c>
      <c r="F30" t="str">
        <f t="shared" si="6"/>
        <v>CAR215</v>
      </c>
      <c r="G30" t="s">
        <v>481</v>
      </c>
      <c r="H30" s="2" t="s">
        <v>454</v>
      </c>
      <c r="I30" s="2" t="s">
        <v>474</v>
      </c>
      <c r="J30" s="13" t="str">
        <f t="shared" si="1"/>
        <v>RIKEN_6_PMA_72h.RNA_Hyb.txt</v>
      </c>
      <c r="K30" t="s">
        <v>479</v>
      </c>
      <c r="L30" t="str">
        <f t="shared" si="4"/>
        <v>ILLUMINA_QUANTILE_NORMALIZATION</v>
      </c>
      <c r="M30" t="s">
        <v>293</v>
      </c>
    </row>
    <row r="31" spans="1:13">
      <c r="A31" t="s">
        <v>249</v>
      </c>
      <c r="B31" s="2" t="s">
        <v>319</v>
      </c>
      <c r="C31" s="2" t="s">
        <v>453</v>
      </c>
      <c r="D31" s="2" t="str">
        <f t="shared" si="0"/>
        <v>RIKEN_6_PMA_96h.RNA_Hyb</v>
      </c>
      <c r="E31" t="str">
        <f t="shared" si="5"/>
        <v>Illumina Human-6 V2</v>
      </c>
      <c r="F31" t="str">
        <f t="shared" si="6"/>
        <v>CAR215</v>
      </c>
      <c r="G31" t="s">
        <v>481</v>
      </c>
      <c r="H31" s="2" t="s">
        <v>454</v>
      </c>
      <c r="I31" s="2" t="s">
        <v>474</v>
      </c>
      <c r="J31" s="13" t="str">
        <f t="shared" si="1"/>
        <v>RIKEN_6_PMA_96h.RNA_Hyb.txt</v>
      </c>
      <c r="K31" t="s">
        <v>479</v>
      </c>
      <c r="L31" t="str">
        <f t="shared" si="4"/>
        <v>ILLUMINA_QUANTILE_NORMALIZATION</v>
      </c>
      <c r="M31" t="s">
        <v>293</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F15"/>
  <sheetViews>
    <sheetView workbookViewId="0">
      <selection activeCell="E29" sqref="E29"/>
    </sheetView>
  </sheetViews>
  <sheetFormatPr baseColWidth="12" defaultColWidth="13" defaultRowHeight="17"/>
  <cols>
    <col min="1" max="1" width="9.5" bestFit="1" customWidth="1"/>
    <col min="3" max="3" width="19" bestFit="1" customWidth="1"/>
    <col min="4" max="4" width="17.125" customWidth="1"/>
    <col min="5" max="5" width="18.5" bestFit="1" customWidth="1"/>
    <col min="6" max="6" width="26.5" bestFit="1" customWidth="1"/>
  </cols>
  <sheetData>
    <row r="1" spans="1:6">
      <c r="A1" t="s">
        <v>294</v>
      </c>
      <c r="B1" t="s">
        <v>396</v>
      </c>
      <c r="C1" t="s">
        <v>508</v>
      </c>
      <c r="D1" t="s">
        <v>396</v>
      </c>
      <c r="E1" t="s">
        <v>291</v>
      </c>
      <c r="F1" t="s">
        <v>508</v>
      </c>
    </row>
    <row r="2" spans="1:6">
      <c r="A2" t="s">
        <v>521</v>
      </c>
      <c r="B2" t="s">
        <v>522</v>
      </c>
      <c r="C2" t="s">
        <v>244</v>
      </c>
      <c r="D2" t="s">
        <v>320</v>
      </c>
      <c r="E2">
        <v>0</v>
      </c>
      <c r="F2" t="str">
        <f t="shared" ref="F2:F15" si="0">CONCATENATE(C2,"_PMA_",E2,"h")</f>
        <v>RIKEN_ChIP_H3K9Ac_1_PMA_0h</v>
      </c>
    </row>
    <row r="3" spans="1:6">
      <c r="A3" t="str">
        <f>A2</f>
        <v>F4-THP1</v>
      </c>
      <c r="B3" t="str">
        <f>B2</f>
        <v>THP1_CULTIVATE</v>
      </c>
      <c r="C3" t="s">
        <v>245</v>
      </c>
      <c r="D3" t="s">
        <v>320</v>
      </c>
      <c r="E3">
        <v>0</v>
      </c>
      <c r="F3" t="str">
        <f t="shared" si="0"/>
        <v>RIKEN_ChIP_H3K9Ac_2_PMA_0h</v>
      </c>
    </row>
    <row r="4" spans="1:6">
      <c r="A4" t="str">
        <f t="shared" ref="A4:A15" si="1">A3</f>
        <v>F4-THP1</v>
      </c>
      <c r="B4" t="str">
        <f t="shared" ref="B4:B15" si="2">B3</f>
        <v>THP1_CULTIVATE</v>
      </c>
      <c r="C4" t="s">
        <v>244</v>
      </c>
      <c r="D4" t="s">
        <v>320</v>
      </c>
      <c r="E4">
        <v>96</v>
      </c>
      <c r="F4" t="str">
        <f t="shared" ref="F4:F5" si="3">CONCATENATE(C4,"_PMA_",E4,"h")</f>
        <v>RIKEN_ChIP_H3K9Ac_1_PMA_96h</v>
      </c>
    </row>
    <row r="5" spans="1:6">
      <c r="A5" t="str">
        <f t="shared" si="1"/>
        <v>F4-THP1</v>
      </c>
      <c r="B5" t="str">
        <f t="shared" si="2"/>
        <v>THP1_CULTIVATE</v>
      </c>
      <c r="C5" t="s">
        <v>245</v>
      </c>
      <c r="D5" t="s">
        <v>320</v>
      </c>
      <c r="E5">
        <v>96</v>
      </c>
      <c r="F5" t="str">
        <f t="shared" si="3"/>
        <v>RIKEN_ChIP_H3K9Ac_2_PMA_96h</v>
      </c>
    </row>
    <row r="6" spans="1:6">
      <c r="A6" t="str">
        <f t="shared" si="1"/>
        <v>F4-THP1</v>
      </c>
      <c r="B6" t="str">
        <f t="shared" si="2"/>
        <v>THP1_CULTIVATE</v>
      </c>
      <c r="C6" t="s">
        <v>246</v>
      </c>
      <c r="D6" t="s">
        <v>320</v>
      </c>
      <c r="E6">
        <v>0</v>
      </c>
      <c r="F6" t="str">
        <f t="shared" si="0"/>
        <v>RIKEN_ChIP_PolII_1_PMA_0h</v>
      </c>
    </row>
    <row r="7" spans="1:6">
      <c r="A7" t="str">
        <f t="shared" si="1"/>
        <v>F4-THP1</v>
      </c>
      <c r="B7" t="str">
        <f t="shared" si="2"/>
        <v>THP1_CULTIVATE</v>
      </c>
      <c r="C7" t="s">
        <v>246</v>
      </c>
      <c r="D7" t="s">
        <v>320</v>
      </c>
      <c r="E7">
        <v>96</v>
      </c>
      <c r="F7" t="str">
        <f t="shared" ref="F7" si="4">CONCATENATE(C7,"_PMA_",E7,"h")</f>
        <v>RIKEN_ChIP_PolII_1_PMA_96h</v>
      </c>
    </row>
    <row r="8" spans="1:6">
      <c r="A8" t="str">
        <f t="shared" si="1"/>
        <v>F4-THP1</v>
      </c>
      <c r="B8" t="str">
        <f t="shared" si="2"/>
        <v>THP1_CULTIVATE</v>
      </c>
      <c r="C8" t="s">
        <v>247</v>
      </c>
      <c r="D8" t="s">
        <v>320</v>
      </c>
      <c r="E8">
        <v>0</v>
      </c>
      <c r="F8" t="str">
        <f t="shared" si="0"/>
        <v>RIKEN_ChIP_PU.1_1_PMA_0h</v>
      </c>
    </row>
    <row r="9" spans="1:6">
      <c r="A9" t="str">
        <f t="shared" si="1"/>
        <v>F4-THP1</v>
      </c>
      <c r="B9" t="str">
        <f t="shared" si="2"/>
        <v>THP1_CULTIVATE</v>
      </c>
      <c r="C9" t="s">
        <v>411</v>
      </c>
      <c r="D9" t="s">
        <v>320</v>
      </c>
      <c r="E9">
        <v>0</v>
      </c>
      <c r="F9" t="str">
        <f t="shared" si="0"/>
        <v>RIKEN_ChIP_PU.1_2_PMA_0h</v>
      </c>
    </row>
    <row r="10" spans="1:6">
      <c r="A10" t="str">
        <f t="shared" si="1"/>
        <v>F4-THP1</v>
      </c>
      <c r="B10" t="str">
        <f t="shared" si="2"/>
        <v>THP1_CULTIVATE</v>
      </c>
      <c r="C10" t="s">
        <v>247</v>
      </c>
      <c r="D10" t="s">
        <v>320</v>
      </c>
      <c r="E10">
        <v>96</v>
      </c>
      <c r="F10" t="str">
        <f t="shared" si="0"/>
        <v>RIKEN_ChIP_PU.1_1_PMA_96h</v>
      </c>
    </row>
    <row r="11" spans="1:6">
      <c r="A11" t="str">
        <f t="shared" si="1"/>
        <v>F4-THP1</v>
      </c>
      <c r="B11" t="str">
        <f t="shared" si="2"/>
        <v>THP1_CULTIVATE</v>
      </c>
      <c r="C11" t="s">
        <v>411</v>
      </c>
      <c r="D11" t="s">
        <v>320</v>
      </c>
      <c r="E11">
        <v>96</v>
      </c>
      <c r="F11" t="str">
        <f t="shared" si="0"/>
        <v>RIKEN_ChIP_PU.1_2_PMA_96h</v>
      </c>
    </row>
    <row r="12" spans="1:6">
      <c r="A12" t="str">
        <f t="shared" si="1"/>
        <v>F4-THP1</v>
      </c>
      <c r="B12" t="str">
        <f t="shared" si="2"/>
        <v>THP1_CULTIVATE</v>
      </c>
      <c r="C12" t="s">
        <v>412</v>
      </c>
      <c r="D12" t="s">
        <v>320</v>
      </c>
      <c r="E12">
        <v>0</v>
      </c>
      <c r="F12" t="str">
        <f t="shared" si="0"/>
        <v>RIKEN_ChIP_SP1_1_PMA_0h</v>
      </c>
    </row>
    <row r="13" spans="1:6">
      <c r="A13" t="str">
        <f t="shared" si="1"/>
        <v>F4-THP1</v>
      </c>
      <c r="B13" t="str">
        <f t="shared" si="2"/>
        <v>THP1_CULTIVATE</v>
      </c>
      <c r="C13" t="s">
        <v>413</v>
      </c>
      <c r="D13" t="s">
        <v>320</v>
      </c>
      <c r="E13">
        <v>0</v>
      </c>
      <c r="F13" t="str">
        <f t="shared" si="0"/>
        <v>RIKEN_ChIP_SP1_2_PMA_0h</v>
      </c>
    </row>
    <row r="14" spans="1:6">
      <c r="A14" t="str">
        <f t="shared" si="1"/>
        <v>F4-THP1</v>
      </c>
      <c r="B14" t="str">
        <f t="shared" si="2"/>
        <v>THP1_CULTIVATE</v>
      </c>
      <c r="C14" t="s">
        <v>412</v>
      </c>
      <c r="D14" t="s">
        <v>320</v>
      </c>
      <c r="E14">
        <v>96</v>
      </c>
      <c r="F14" t="str">
        <f t="shared" si="0"/>
        <v>RIKEN_ChIP_SP1_1_PMA_96h</v>
      </c>
    </row>
    <row r="15" spans="1:6">
      <c r="A15" t="str">
        <f t="shared" si="1"/>
        <v>F4-THP1</v>
      </c>
      <c r="B15" t="str">
        <f t="shared" si="2"/>
        <v>THP1_CULTIVATE</v>
      </c>
      <c r="C15" t="s">
        <v>413</v>
      </c>
      <c r="D15" t="s">
        <v>320</v>
      </c>
      <c r="E15">
        <v>96</v>
      </c>
      <c r="F15" t="str">
        <f t="shared" si="0"/>
        <v>RIKEN_ChIP_SP1_2_PMA_96h</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E22"/>
  <sheetViews>
    <sheetView workbookViewId="0">
      <selection activeCell="E36" sqref="E36"/>
    </sheetView>
  </sheetViews>
  <sheetFormatPr baseColWidth="12" defaultColWidth="13" defaultRowHeight="17"/>
  <cols>
    <col min="1" max="1" width="26.5" bestFit="1" customWidth="1"/>
    <col min="2" max="2" width="14.125" bestFit="1" customWidth="1"/>
    <col min="3" max="3" width="21.5" customWidth="1"/>
    <col min="4" max="4" width="26.125" bestFit="1" customWidth="1"/>
    <col min="5" max="5" width="30.875" bestFit="1" customWidth="1"/>
  </cols>
  <sheetData>
    <row r="1" spans="1:5">
      <c r="A1" t="s">
        <v>386</v>
      </c>
      <c r="B1" t="s">
        <v>396</v>
      </c>
      <c r="C1" t="s">
        <v>436</v>
      </c>
      <c r="D1" t="s">
        <v>533</v>
      </c>
      <c r="E1" t="s">
        <v>268</v>
      </c>
    </row>
    <row r="2" spans="1:5">
      <c r="A2" t="s">
        <v>433</v>
      </c>
      <c r="B2" t="s">
        <v>224</v>
      </c>
      <c r="C2" t="s">
        <v>414</v>
      </c>
      <c r="D2" t="s">
        <v>444</v>
      </c>
      <c r="E2" t="str">
        <f>CONCATENATE(A2,"_ChIP")</f>
        <v>RIKEN_ChIP_H3K9Ac_1_PMA_0h_ChIP</v>
      </c>
    </row>
    <row r="3" spans="1:5">
      <c r="A3" t="s">
        <v>418</v>
      </c>
      <c r="B3" t="s">
        <v>224</v>
      </c>
      <c r="C3" t="s">
        <v>414</v>
      </c>
      <c r="D3" t="s">
        <v>444</v>
      </c>
      <c r="E3" t="str">
        <f t="shared" ref="E3:E18" si="0">CONCATENATE(A3,"_ChIP")</f>
        <v>RIKEN_ChIP_H3K9Ac_2_PMA_0h_ChIP</v>
      </c>
    </row>
    <row r="4" spans="1:5">
      <c r="A4" t="s">
        <v>423</v>
      </c>
      <c r="B4" t="s">
        <v>224</v>
      </c>
      <c r="C4" t="s">
        <v>414</v>
      </c>
      <c r="D4" t="s">
        <v>444</v>
      </c>
      <c r="E4" t="str">
        <f t="shared" ref="E4:E5" si="1">CONCATENATE(A4,"_ChIP")</f>
        <v>RIKEN_ChIP_H3K9Ac_1_PMA_96h_ChIP</v>
      </c>
    </row>
    <row r="5" spans="1:5">
      <c r="A5" t="s">
        <v>424</v>
      </c>
      <c r="B5" t="s">
        <v>224</v>
      </c>
      <c r="C5" t="s">
        <v>414</v>
      </c>
      <c r="D5" t="s">
        <v>444</v>
      </c>
      <c r="E5" t="str">
        <f t="shared" si="1"/>
        <v>RIKEN_ChIP_H3K9Ac_2_PMA_96h_ChIP</v>
      </c>
    </row>
    <row r="7" spans="1:5">
      <c r="A7" t="s">
        <v>434</v>
      </c>
      <c r="B7" t="s">
        <v>224</v>
      </c>
      <c r="C7" t="s">
        <v>415</v>
      </c>
      <c r="D7" t="s">
        <v>458</v>
      </c>
      <c r="E7" t="str">
        <f t="shared" si="0"/>
        <v>RIKEN_ChIP_PolII_1_PMA_0h_ChIP</v>
      </c>
    </row>
    <row r="8" spans="1:5">
      <c r="A8" t="s">
        <v>425</v>
      </c>
      <c r="B8" t="s">
        <v>224</v>
      </c>
      <c r="C8" t="s">
        <v>415</v>
      </c>
      <c r="D8" t="s">
        <v>458</v>
      </c>
      <c r="E8" t="str">
        <f t="shared" ref="E8" si="2">CONCATENATE(A8,"_ChIP")</f>
        <v>RIKEN_ChIP_PolII_1_PMA_96h_ChIP</v>
      </c>
    </row>
    <row r="10" spans="1:5">
      <c r="A10" t="s">
        <v>419</v>
      </c>
      <c r="B10" t="s">
        <v>224</v>
      </c>
      <c r="C10" t="s">
        <v>416</v>
      </c>
      <c r="D10" t="s">
        <v>456</v>
      </c>
      <c r="E10" t="str">
        <f t="shared" si="0"/>
        <v>RIKEN_ChIP_PU.1_1_PMA_0h_ChIP</v>
      </c>
    </row>
    <row r="11" spans="1:5">
      <c r="A11" t="s">
        <v>420</v>
      </c>
      <c r="B11" t="s">
        <v>224</v>
      </c>
      <c r="C11" t="s">
        <v>416</v>
      </c>
      <c r="D11" t="s">
        <v>456</v>
      </c>
      <c r="E11" t="str">
        <f t="shared" si="0"/>
        <v>RIKEN_ChIP_PU.1_2_PMA_0h_ChIP</v>
      </c>
    </row>
    <row r="12" spans="1:5">
      <c r="A12" t="s">
        <v>466</v>
      </c>
      <c r="B12" t="s">
        <v>224</v>
      </c>
      <c r="C12" t="s">
        <v>416</v>
      </c>
      <c r="D12" t="s">
        <v>456</v>
      </c>
      <c r="E12" t="str">
        <f t="shared" ref="E12:E13" si="3">CONCATENATE(A12,"_ChIP")</f>
        <v>RIKEN_ChIP_PU.1_1_PMA_96h_ChIP</v>
      </c>
    </row>
    <row r="13" spans="1:5">
      <c r="A13" t="s">
        <v>467</v>
      </c>
      <c r="B13" t="s">
        <v>224</v>
      </c>
      <c r="C13" t="s">
        <v>416</v>
      </c>
      <c r="D13" t="s">
        <v>456</v>
      </c>
      <c r="E13" t="str">
        <f t="shared" si="3"/>
        <v>RIKEN_ChIP_PU.1_2_PMA_96h_ChIP</v>
      </c>
    </row>
    <row r="15" spans="1:5">
      <c r="A15" t="s">
        <v>421</v>
      </c>
      <c r="B15" t="s">
        <v>224</v>
      </c>
      <c r="C15" t="s">
        <v>417</v>
      </c>
      <c r="D15" t="s">
        <v>457</v>
      </c>
      <c r="E15" t="str">
        <f t="shared" si="0"/>
        <v>RIKEN_ChIP_SP1_1_PMA_0h_ChIP</v>
      </c>
    </row>
    <row r="16" spans="1:5">
      <c r="A16" t="s">
        <v>422</v>
      </c>
      <c r="B16" t="s">
        <v>224</v>
      </c>
      <c r="C16" t="s">
        <v>417</v>
      </c>
      <c r="D16" t="s">
        <v>457</v>
      </c>
      <c r="E16" t="str">
        <f t="shared" si="0"/>
        <v>RIKEN_ChIP_SP1_2_PMA_0h_ChIP</v>
      </c>
    </row>
    <row r="17" spans="1:5">
      <c r="A17" t="s">
        <v>468</v>
      </c>
      <c r="B17" t="s">
        <v>224</v>
      </c>
      <c r="C17" t="s">
        <v>417</v>
      </c>
      <c r="D17" t="s">
        <v>457</v>
      </c>
      <c r="E17" t="str">
        <f t="shared" si="0"/>
        <v>RIKEN_ChIP_SP1_1_PMA_96h_ChIP</v>
      </c>
    </row>
    <row r="18" spans="1:5">
      <c r="A18" t="s">
        <v>219</v>
      </c>
      <c r="B18" t="s">
        <v>224</v>
      </c>
      <c r="C18" t="s">
        <v>417</v>
      </c>
      <c r="D18" t="s">
        <v>457</v>
      </c>
      <c r="E18" t="str">
        <f t="shared" si="0"/>
        <v>RIKEN_ChIP_SP1_2_PMA_96h_ChIP</v>
      </c>
    </row>
    <row r="20" spans="1:5">
      <c r="A20" t="s">
        <v>433</v>
      </c>
      <c r="B20" t="s">
        <v>261</v>
      </c>
      <c r="C20" t="s">
        <v>518</v>
      </c>
      <c r="D20" t="s">
        <v>519</v>
      </c>
      <c r="E20" t="str">
        <f>CONCATENATE(A20,"_ChIP_CTL")</f>
        <v>RIKEN_ChIP_H3K9Ac_1_PMA_0h_ChIP_CTL</v>
      </c>
    </row>
    <row r="21" spans="1:5">
      <c r="A21" t="s">
        <v>434</v>
      </c>
      <c r="B21" t="s">
        <v>261</v>
      </c>
      <c r="C21" t="s">
        <v>518</v>
      </c>
      <c r="D21" t="s">
        <v>520</v>
      </c>
      <c r="E21" t="str">
        <f t="shared" ref="E21" si="4">CONCATENATE(A21,"_ChIP_CTL")</f>
        <v>RIKEN_ChIP_PolII_1_PMA_0h_ChIP_CTL</v>
      </c>
    </row>
    <row r="22" spans="1:5">
      <c r="A22" t="s">
        <v>419</v>
      </c>
      <c r="B22" t="s">
        <v>261</v>
      </c>
      <c r="C22" t="s">
        <v>518</v>
      </c>
      <c r="D22" t="s">
        <v>518</v>
      </c>
      <c r="E22" t="s">
        <v>383</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sheetPr published="0" enableFormatConditionsCalculation="0"/>
  <dimension ref="A1:I31"/>
  <sheetViews>
    <sheetView topLeftCell="G1" workbookViewId="0">
      <selection activeCell="H2" sqref="H2:H4"/>
    </sheetView>
  </sheetViews>
  <sheetFormatPr baseColWidth="12" defaultColWidth="13" defaultRowHeight="17"/>
  <cols>
    <col min="1" max="1" width="30" customWidth="1"/>
    <col min="2" max="2" width="19.875" customWidth="1"/>
    <col min="3" max="3" width="35.625" bestFit="1" customWidth="1"/>
    <col min="4" max="4" width="31.375" bestFit="1" customWidth="1"/>
    <col min="5" max="5" width="23" customWidth="1"/>
    <col min="6" max="6" width="28.5" bestFit="1" customWidth="1"/>
    <col min="7" max="7" width="28.5" customWidth="1"/>
    <col min="8" max="8" width="32.125" customWidth="1"/>
  </cols>
  <sheetData>
    <row r="1" spans="1:9">
      <c r="A1" t="s">
        <v>455</v>
      </c>
      <c r="B1" t="s">
        <v>513</v>
      </c>
      <c r="C1" t="s">
        <v>403</v>
      </c>
      <c r="D1" t="s">
        <v>480</v>
      </c>
      <c r="E1" t="s">
        <v>450</v>
      </c>
      <c r="F1" t="s">
        <v>404</v>
      </c>
      <c r="G1" t="s">
        <v>404</v>
      </c>
      <c r="H1" t="s">
        <v>471</v>
      </c>
      <c r="I1" t="s">
        <v>355</v>
      </c>
    </row>
    <row r="2" spans="1:9">
      <c r="A2" t="s">
        <v>383</v>
      </c>
      <c r="B2" s="2" t="s">
        <v>483</v>
      </c>
      <c r="C2" s="2" t="str">
        <f t="shared" ref="C2" si="0">CONCATENATE(A2,"_Hyb1")</f>
        <v>RIKEN_ChIP_Prom_PMA_0h_ChIP_CTL_Hyb1</v>
      </c>
      <c r="D2" t="s">
        <v>254</v>
      </c>
      <c r="E2" t="s">
        <v>473</v>
      </c>
      <c r="F2" s="2" t="s">
        <v>324</v>
      </c>
      <c r="G2" s="2" t="s">
        <v>323</v>
      </c>
      <c r="H2" t="s">
        <v>263</v>
      </c>
      <c r="I2" t="s">
        <v>438</v>
      </c>
    </row>
    <row r="3" spans="1:9">
      <c r="A3" t="s">
        <v>383</v>
      </c>
      <c r="B3" s="2" t="s">
        <v>483</v>
      </c>
      <c r="C3" s="2" t="str">
        <f>CONCATENATE(A3,"_Hyb2")</f>
        <v>RIKEN_ChIP_Prom_PMA_0h_ChIP_CTL_Hyb2</v>
      </c>
      <c r="D3" t="s">
        <v>254</v>
      </c>
      <c r="E3" t="s">
        <v>473</v>
      </c>
      <c r="F3" s="2" t="s">
        <v>324</v>
      </c>
      <c r="G3" s="2" t="s">
        <v>323</v>
      </c>
      <c r="H3" t="s">
        <v>214</v>
      </c>
      <c r="I3" t="str">
        <f>I2</f>
        <v>CBX43</v>
      </c>
    </row>
    <row r="4" spans="1:9">
      <c r="A4" t="s">
        <v>383</v>
      </c>
      <c r="B4" s="2" t="s">
        <v>483</v>
      </c>
      <c r="C4" s="2" t="str">
        <f>CONCATENATE(A4,"_Hyb3")</f>
        <v>RIKEN_ChIP_Prom_PMA_0h_ChIP_CTL_Hyb3</v>
      </c>
      <c r="D4" t="s">
        <v>254</v>
      </c>
      <c r="E4" t="s">
        <v>473</v>
      </c>
      <c r="F4" s="2" t="s">
        <v>324</v>
      </c>
      <c r="G4" s="2" t="s">
        <v>323</v>
      </c>
      <c r="H4" t="s">
        <v>366</v>
      </c>
      <c r="I4" t="str">
        <f t="shared" ref="I4:I31" si="1">I3</f>
        <v>CBX43</v>
      </c>
    </row>
    <row r="5" spans="1:9">
      <c r="B5" s="2"/>
      <c r="C5" s="2"/>
      <c r="F5" s="2"/>
      <c r="G5" s="2"/>
    </row>
    <row r="6" spans="1:9">
      <c r="A6" t="s">
        <v>220</v>
      </c>
      <c r="B6" s="2" t="s">
        <v>483</v>
      </c>
      <c r="C6" s="2" t="str">
        <f>CONCATENATE(A6,"_Hyb1")</f>
        <v>RIKEN_ChIP_PU.1_1_PMA_0h_ChIP_Hyb1</v>
      </c>
      <c r="D6" t="s">
        <v>322</v>
      </c>
      <c r="E6" t="s">
        <v>473</v>
      </c>
      <c r="F6" s="2" t="s">
        <v>324</v>
      </c>
      <c r="G6" s="2" t="s">
        <v>323</v>
      </c>
      <c r="H6" t="s">
        <v>512</v>
      </c>
      <c r="I6" t="s">
        <v>438</v>
      </c>
    </row>
    <row r="7" spans="1:9">
      <c r="A7" t="s">
        <v>221</v>
      </c>
      <c r="B7" s="2" t="s">
        <v>483</v>
      </c>
      <c r="C7" s="2" t="str">
        <f t="shared" ref="C7:C13" si="2">CONCATENATE(A7,"_Hyb1")</f>
        <v>RIKEN_ChIP_PU.1_2_PMA_0h_ChIP_Hyb1</v>
      </c>
      <c r="D7" t="s">
        <v>254</v>
      </c>
      <c r="E7" t="s">
        <v>473</v>
      </c>
      <c r="F7" s="2" t="s">
        <v>324</v>
      </c>
      <c r="G7" s="2" t="s">
        <v>323</v>
      </c>
      <c r="H7" t="s">
        <v>531</v>
      </c>
      <c r="I7" t="str">
        <f t="shared" si="1"/>
        <v>CBX43</v>
      </c>
    </row>
    <row r="8" spans="1:9">
      <c r="A8" t="s">
        <v>472</v>
      </c>
      <c r="B8" s="2" t="s">
        <v>483</v>
      </c>
      <c r="C8" s="2" t="str">
        <f t="shared" si="2"/>
        <v>RIKEN_ChIP_SP1_1_PMA_0h_ChIP_Hyb1</v>
      </c>
      <c r="D8" t="s">
        <v>254</v>
      </c>
      <c r="E8" t="s">
        <v>473</v>
      </c>
      <c r="F8" s="2" t="s">
        <v>324</v>
      </c>
      <c r="G8" s="2" t="s">
        <v>323</v>
      </c>
      <c r="H8" t="s">
        <v>476</v>
      </c>
      <c r="I8" t="str">
        <f t="shared" si="1"/>
        <v>CBX43</v>
      </c>
    </row>
    <row r="9" spans="1:9">
      <c r="A9" t="s">
        <v>525</v>
      </c>
      <c r="B9" s="2" t="s">
        <v>483</v>
      </c>
      <c r="C9" s="2" t="str">
        <f t="shared" si="2"/>
        <v>RIKEN_ChIP_SP1_2_PMA_0h_ChIP_Hyb1</v>
      </c>
      <c r="D9" t="s">
        <v>254</v>
      </c>
      <c r="E9" t="s">
        <v>473</v>
      </c>
      <c r="F9" s="2" t="s">
        <v>324</v>
      </c>
      <c r="G9" s="2" t="s">
        <v>323</v>
      </c>
      <c r="H9" t="s">
        <v>314</v>
      </c>
      <c r="I9" t="str">
        <f t="shared" si="1"/>
        <v>CBX43</v>
      </c>
    </row>
    <row r="10" spans="1:9">
      <c r="A10" t="s">
        <v>408</v>
      </c>
      <c r="B10" s="2" t="s">
        <v>483</v>
      </c>
      <c r="C10" s="2" t="str">
        <f t="shared" si="2"/>
        <v>RIKEN_ChIP_PU.1_1_PMA_96h_ChIP_Hyb1</v>
      </c>
      <c r="D10" t="s">
        <v>254</v>
      </c>
      <c r="E10" t="s">
        <v>473</v>
      </c>
      <c r="F10" s="2" t="s">
        <v>324</v>
      </c>
      <c r="G10" s="2" t="s">
        <v>323</v>
      </c>
      <c r="H10" t="s">
        <v>528</v>
      </c>
      <c r="I10" t="str">
        <f t="shared" si="1"/>
        <v>CBX43</v>
      </c>
    </row>
    <row r="11" spans="1:9">
      <c r="A11" t="s">
        <v>430</v>
      </c>
      <c r="B11" s="2" t="s">
        <v>483</v>
      </c>
      <c r="C11" s="2" t="str">
        <f t="shared" si="2"/>
        <v>RIKEN_ChIP_PU.1_2_PMA_96h_ChIP_Hyb1</v>
      </c>
      <c r="D11" t="s">
        <v>254</v>
      </c>
      <c r="E11" t="s">
        <v>473</v>
      </c>
      <c r="F11" s="2" t="s">
        <v>324</v>
      </c>
      <c r="G11" s="2" t="s">
        <v>323</v>
      </c>
      <c r="H11" t="s">
        <v>523</v>
      </c>
      <c r="I11" t="str">
        <f t="shared" si="1"/>
        <v>CBX43</v>
      </c>
    </row>
    <row r="12" spans="1:9">
      <c r="A12" t="s">
        <v>431</v>
      </c>
      <c r="B12" s="2" t="s">
        <v>483</v>
      </c>
      <c r="C12" s="2" t="str">
        <f t="shared" si="2"/>
        <v>RIKEN_ChIP_SP1_1_PMA_96h_ChIP_Hyb1</v>
      </c>
      <c r="D12" t="s">
        <v>254</v>
      </c>
      <c r="E12" t="s">
        <v>473</v>
      </c>
      <c r="F12" s="2" t="s">
        <v>324</v>
      </c>
      <c r="G12" s="2" t="s">
        <v>323</v>
      </c>
      <c r="H12" t="s">
        <v>406</v>
      </c>
      <c r="I12" t="str">
        <f t="shared" si="1"/>
        <v>CBX43</v>
      </c>
    </row>
    <row r="13" spans="1:9">
      <c r="A13" t="s">
        <v>432</v>
      </c>
      <c r="B13" s="2" t="s">
        <v>483</v>
      </c>
      <c r="C13" s="2" t="str">
        <f t="shared" si="2"/>
        <v>RIKEN_ChIP_SP1_2_PMA_96h_ChIP_Hyb1</v>
      </c>
      <c r="D13" t="s">
        <v>254</v>
      </c>
      <c r="E13" t="s">
        <v>473</v>
      </c>
      <c r="F13" s="2" t="s">
        <v>324</v>
      </c>
      <c r="G13" s="2" t="s">
        <v>323</v>
      </c>
      <c r="H13" t="s">
        <v>317</v>
      </c>
      <c r="I13" t="str">
        <f t="shared" si="1"/>
        <v>CBX43</v>
      </c>
    </row>
    <row r="14" spans="1:9">
      <c r="B14" s="2"/>
      <c r="C14" s="2"/>
      <c r="F14" s="2"/>
      <c r="G14" s="2"/>
      <c r="H14" s="2"/>
    </row>
    <row r="15" spans="1:9">
      <c r="A15" t="s">
        <v>220</v>
      </c>
      <c r="B15" s="2" t="s">
        <v>483</v>
      </c>
      <c r="C15" s="2" t="str">
        <f>CONCATENATE(A15,"_Hyb2")</f>
        <v>RIKEN_ChIP_PU.1_1_PMA_0h_ChIP_Hyb2</v>
      </c>
      <c r="D15" t="s">
        <v>322</v>
      </c>
      <c r="E15" t="s">
        <v>473</v>
      </c>
      <c r="F15" s="2" t="s">
        <v>324</v>
      </c>
      <c r="G15" s="2" t="s">
        <v>323</v>
      </c>
      <c r="H15" t="s">
        <v>526</v>
      </c>
      <c r="I15" t="s">
        <v>438</v>
      </c>
    </row>
    <row r="16" spans="1:9">
      <c r="A16" t="s">
        <v>221</v>
      </c>
      <c r="B16" s="2" t="s">
        <v>483</v>
      </c>
      <c r="C16" s="2" t="str">
        <f t="shared" ref="C16:C22" si="3">CONCATENATE(A16,"_Hyb2")</f>
        <v>RIKEN_ChIP_PU.1_2_PMA_0h_ChIP_Hyb2</v>
      </c>
      <c r="D16" t="s">
        <v>254</v>
      </c>
      <c r="E16" t="s">
        <v>473</v>
      </c>
      <c r="F16" s="2" t="s">
        <v>324</v>
      </c>
      <c r="G16" s="2" t="s">
        <v>323</v>
      </c>
      <c r="H16" t="s">
        <v>402</v>
      </c>
      <c r="I16" t="str">
        <f t="shared" si="1"/>
        <v>CBX43</v>
      </c>
    </row>
    <row r="17" spans="1:9">
      <c r="A17" t="s">
        <v>472</v>
      </c>
      <c r="B17" s="2" t="s">
        <v>483</v>
      </c>
      <c r="C17" s="2" t="str">
        <f t="shared" si="3"/>
        <v>RIKEN_ChIP_SP1_1_PMA_0h_ChIP_Hyb2</v>
      </c>
      <c r="D17" t="s">
        <v>254</v>
      </c>
      <c r="E17" t="s">
        <v>473</v>
      </c>
      <c r="F17" s="2" t="s">
        <v>324</v>
      </c>
      <c r="G17" s="2" t="s">
        <v>323</v>
      </c>
      <c r="H17" t="s">
        <v>477</v>
      </c>
      <c r="I17" t="str">
        <f t="shared" si="1"/>
        <v>CBX43</v>
      </c>
    </row>
    <row r="18" spans="1:9">
      <c r="A18" t="s">
        <v>525</v>
      </c>
      <c r="B18" s="2" t="s">
        <v>483</v>
      </c>
      <c r="C18" s="2" t="str">
        <f t="shared" si="3"/>
        <v>RIKEN_ChIP_SP1_2_PMA_0h_ChIP_Hyb2</v>
      </c>
      <c r="D18" t="s">
        <v>254</v>
      </c>
      <c r="E18" t="s">
        <v>473</v>
      </c>
      <c r="F18" s="2" t="s">
        <v>324</v>
      </c>
      <c r="G18" s="2" t="s">
        <v>323</v>
      </c>
      <c r="H18" t="s">
        <v>315</v>
      </c>
      <c r="I18" t="str">
        <f t="shared" si="1"/>
        <v>CBX43</v>
      </c>
    </row>
    <row r="19" spans="1:9">
      <c r="A19" t="s">
        <v>408</v>
      </c>
      <c r="B19" s="2" t="s">
        <v>483</v>
      </c>
      <c r="C19" s="2" t="str">
        <f t="shared" si="3"/>
        <v>RIKEN_ChIP_PU.1_1_PMA_96h_ChIP_Hyb2</v>
      </c>
      <c r="D19" t="s">
        <v>254</v>
      </c>
      <c r="E19" t="s">
        <v>473</v>
      </c>
      <c r="F19" s="2" t="s">
        <v>324</v>
      </c>
      <c r="G19" s="2" t="s">
        <v>323</v>
      </c>
      <c r="H19" t="s">
        <v>529</v>
      </c>
      <c r="I19" t="str">
        <f t="shared" si="1"/>
        <v>CBX43</v>
      </c>
    </row>
    <row r="20" spans="1:9">
      <c r="A20" t="s">
        <v>430</v>
      </c>
      <c r="B20" s="2" t="s">
        <v>483</v>
      </c>
      <c r="C20" s="2" t="str">
        <f t="shared" si="3"/>
        <v>RIKEN_ChIP_PU.1_2_PMA_96h_ChIP_Hyb2</v>
      </c>
      <c r="D20" t="s">
        <v>254</v>
      </c>
      <c r="E20" t="s">
        <v>473</v>
      </c>
      <c r="F20" s="2" t="s">
        <v>324</v>
      </c>
      <c r="G20" s="2" t="s">
        <v>323</v>
      </c>
      <c r="H20" t="s">
        <v>524</v>
      </c>
      <c r="I20" t="str">
        <f t="shared" si="1"/>
        <v>CBX43</v>
      </c>
    </row>
    <row r="21" spans="1:9">
      <c r="A21" t="s">
        <v>431</v>
      </c>
      <c r="B21" s="2" t="s">
        <v>483</v>
      </c>
      <c r="C21" s="2" t="str">
        <f t="shared" si="3"/>
        <v>RIKEN_ChIP_SP1_1_PMA_96h_ChIP_Hyb2</v>
      </c>
      <c r="D21" t="s">
        <v>254</v>
      </c>
      <c r="E21" t="s">
        <v>473</v>
      </c>
      <c r="F21" s="2" t="s">
        <v>324</v>
      </c>
      <c r="G21" s="2" t="s">
        <v>323</v>
      </c>
      <c r="H21" t="s">
        <v>312</v>
      </c>
      <c r="I21" t="str">
        <f t="shared" si="1"/>
        <v>CBX43</v>
      </c>
    </row>
    <row r="22" spans="1:9">
      <c r="A22" t="s">
        <v>432</v>
      </c>
      <c r="B22" s="2" t="s">
        <v>483</v>
      </c>
      <c r="C22" s="2" t="str">
        <f t="shared" si="3"/>
        <v>RIKEN_ChIP_SP1_2_PMA_96h_ChIP_Hyb2</v>
      </c>
      <c r="D22" t="s">
        <v>254</v>
      </c>
      <c r="E22" t="s">
        <v>473</v>
      </c>
      <c r="F22" s="2" t="s">
        <v>324</v>
      </c>
      <c r="G22" s="2" t="s">
        <v>323</v>
      </c>
      <c r="H22" t="s">
        <v>510</v>
      </c>
      <c r="I22" t="str">
        <f t="shared" si="1"/>
        <v>CBX43</v>
      </c>
    </row>
    <row r="24" spans="1:9">
      <c r="A24" t="s">
        <v>220</v>
      </c>
      <c r="B24" s="2" t="s">
        <v>483</v>
      </c>
      <c r="C24" s="2" t="str">
        <f>CONCATENATE(A24,"_Hyb3")</f>
        <v>RIKEN_ChIP_PU.1_1_PMA_0h_ChIP_Hyb3</v>
      </c>
      <c r="D24" t="s">
        <v>322</v>
      </c>
      <c r="E24" t="s">
        <v>473</v>
      </c>
      <c r="F24" s="2" t="s">
        <v>324</v>
      </c>
      <c r="G24" s="2" t="s">
        <v>323</v>
      </c>
      <c r="H24" t="s">
        <v>527</v>
      </c>
      <c r="I24" t="s">
        <v>438</v>
      </c>
    </row>
    <row r="25" spans="1:9">
      <c r="A25" t="s">
        <v>221</v>
      </c>
      <c r="B25" s="2" t="s">
        <v>483</v>
      </c>
      <c r="C25" s="2" t="str">
        <f t="shared" ref="C25:C31" si="4">CONCATENATE(A25,"_Hyb3")</f>
        <v>RIKEN_ChIP_PU.1_2_PMA_0h_ChIP_Hyb3</v>
      </c>
      <c r="D25" t="s">
        <v>254</v>
      </c>
      <c r="E25" t="s">
        <v>473</v>
      </c>
      <c r="F25" s="2" t="s">
        <v>324</v>
      </c>
      <c r="G25" s="2" t="s">
        <v>323</v>
      </c>
      <c r="H25" t="s">
        <v>321</v>
      </c>
      <c r="I25" t="str">
        <f t="shared" si="1"/>
        <v>CBX43</v>
      </c>
    </row>
    <row r="26" spans="1:9">
      <c r="A26" t="s">
        <v>472</v>
      </c>
      <c r="B26" s="2" t="s">
        <v>483</v>
      </c>
      <c r="C26" s="2" t="str">
        <f t="shared" si="4"/>
        <v>RIKEN_ChIP_SP1_1_PMA_0h_ChIP_Hyb3</v>
      </c>
      <c r="D26" t="s">
        <v>254</v>
      </c>
      <c r="E26" t="s">
        <v>473</v>
      </c>
      <c r="F26" s="2" t="s">
        <v>324</v>
      </c>
      <c r="G26" s="2" t="s">
        <v>323</v>
      </c>
      <c r="H26" t="s">
        <v>405</v>
      </c>
      <c r="I26" t="str">
        <f t="shared" si="1"/>
        <v>CBX43</v>
      </c>
    </row>
    <row r="27" spans="1:9">
      <c r="A27" t="s">
        <v>525</v>
      </c>
      <c r="B27" s="2" t="s">
        <v>483</v>
      </c>
      <c r="C27" s="2" t="str">
        <f t="shared" si="4"/>
        <v>RIKEN_ChIP_SP1_2_PMA_0h_ChIP_Hyb3</v>
      </c>
      <c r="D27" t="s">
        <v>254</v>
      </c>
      <c r="E27" t="s">
        <v>473</v>
      </c>
      <c r="F27" s="2" t="s">
        <v>324</v>
      </c>
      <c r="G27" s="2" t="s">
        <v>323</v>
      </c>
      <c r="H27" t="s">
        <v>316</v>
      </c>
      <c r="I27" t="str">
        <f t="shared" si="1"/>
        <v>CBX43</v>
      </c>
    </row>
    <row r="28" spans="1:9">
      <c r="A28" t="s">
        <v>408</v>
      </c>
      <c r="B28" s="2" t="s">
        <v>483</v>
      </c>
      <c r="C28" s="2" t="str">
        <f t="shared" si="4"/>
        <v>RIKEN_ChIP_PU.1_1_PMA_96h_ChIP_Hyb3</v>
      </c>
      <c r="D28" t="s">
        <v>254</v>
      </c>
      <c r="E28" t="s">
        <v>473</v>
      </c>
      <c r="F28" s="2" t="s">
        <v>324</v>
      </c>
      <c r="G28" s="2" t="s">
        <v>323</v>
      </c>
      <c r="H28" t="s">
        <v>530</v>
      </c>
      <c r="I28" t="str">
        <f t="shared" si="1"/>
        <v>CBX43</v>
      </c>
    </row>
    <row r="29" spans="1:9">
      <c r="A29" t="s">
        <v>430</v>
      </c>
      <c r="B29" s="2" t="s">
        <v>483</v>
      </c>
      <c r="C29" s="2" t="str">
        <f t="shared" si="4"/>
        <v>RIKEN_ChIP_PU.1_2_PMA_96h_ChIP_Hyb3</v>
      </c>
      <c r="D29" t="s">
        <v>254</v>
      </c>
      <c r="E29" t="s">
        <v>473</v>
      </c>
      <c r="F29" s="2" t="s">
        <v>324</v>
      </c>
      <c r="G29" s="2" t="s">
        <v>323</v>
      </c>
      <c r="H29" t="s">
        <v>407</v>
      </c>
      <c r="I29" t="str">
        <f t="shared" si="1"/>
        <v>CBX43</v>
      </c>
    </row>
    <row r="30" spans="1:9">
      <c r="A30" t="s">
        <v>431</v>
      </c>
      <c r="B30" s="2" t="s">
        <v>483</v>
      </c>
      <c r="C30" s="2" t="str">
        <f t="shared" si="4"/>
        <v>RIKEN_ChIP_SP1_1_PMA_96h_ChIP_Hyb3</v>
      </c>
      <c r="D30" t="s">
        <v>254</v>
      </c>
      <c r="E30" t="s">
        <v>473</v>
      </c>
      <c r="F30" s="2" t="s">
        <v>324</v>
      </c>
      <c r="G30" s="2" t="s">
        <v>323</v>
      </c>
      <c r="H30" t="s">
        <v>313</v>
      </c>
      <c r="I30" t="str">
        <f t="shared" si="1"/>
        <v>CBX43</v>
      </c>
    </row>
    <row r="31" spans="1:9">
      <c r="A31" t="s">
        <v>432</v>
      </c>
      <c r="B31" s="2" t="s">
        <v>483</v>
      </c>
      <c r="C31" s="2" t="str">
        <f t="shared" si="4"/>
        <v>RIKEN_ChIP_SP1_2_PMA_96h_ChIP_Hyb3</v>
      </c>
      <c r="D31" t="s">
        <v>254</v>
      </c>
      <c r="E31" t="s">
        <v>473</v>
      </c>
      <c r="F31" s="2" t="s">
        <v>324</v>
      </c>
      <c r="G31" s="2" t="s">
        <v>323</v>
      </c>
      <c r="H31" t="s">
        <v>511</v>
      </c>
      <c r="I31" t="str">
        <f t="shared" si="1"/>
        <v>CBX43</v>
      </c>
    </row>
  </sheetData>
  <sheetCalcPr fullCalcOnLoad="1"/>
  <phoneticPr fontId="6"/>
  <pageMargins left="0.78700000000000003" right="0.78700000000000003" top="0.98399999999999999" bottom="0.98399999999999999" header="0.51200000000000001" footer="0.51200000000000001"/>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22</vt:i4>
      </vt:variant>
    </vt:vector>
  </HeadingPairs>
  <TitlesOfParts>
    <vt:vector size="22" baseType="lpstr">
      <vt:lpstr>IDF</vt:lpstr>
      <vt:lpstr>SDRF-Study-TCexp</vt:lpstr>
      <vt:lpstr>SDRF-Assay-TCexp-CAGE_step1</vt:lpstr>
      <vt:lpstr>SDRF-Assay-TCexp-CAGE_step2</vt:lpstr>
      <vt:lpstr>SDRF-Assay-TCexp-CAGE3</vt:lpstr>
      <vt:lpstr>SDRF-Assay-TCexp-illumina</vt:lpstr>
      <vt:lpstr>SDRF-Study-TCchIP</vt:lpstr>
      <vt:lpstr>SDRF-Assay-TCchIP-1</vt:lpstr>
      <vt:lpstr>SDRF-Assay-TCchIP-Prmtr1</vt:lpstr>
      <vt:lpstr>SDRF-Assay-TCchIP-Prmtr2</vt:lpstr>
      <vt:lpstr>SDRF-Assay-TCchIP-His1</vt:lpstr>
      <vt:lpstr>SDRF-Assay-TCchIP-His2</vt:lpstr>
      <vt:lpstr>SDRF-Assay-TCchIP-PolII1</vt:lpstr>
      <vt:lpstr>SDRF-Assay-TCchip-PolII2</vt:lpstr>
      <vt:lpstr>SDRF-Study-KDseries1</vt:lpstr>
      <vt:lpstr>SDRF-Assay-KDseries1</vt:lpstr>
      <vt:lpstr>SDRF-Study-KDseries2</vt:lpstr>
      <vt:lpstr>SDRF-Assay-KDseries2</vt:lpstr>
      <vt:lpstr>SDRF-Study-KDseries3</vt:lpstr>
      <vt:lpstr>SDRF-Assay-KDseries3</vt:lpstr>
      <vt:lpstr>SDRF-Study-KDseries4</vt:lpstr>
      <vt:lpstr>SDRF-Assay-KDseries4</vt:lpstr>
    </vt:vector>
  </TitlesOfParts>
  <Company>RIKEN</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waji Hideya</dc:creator>
  <cp:lastModifiedBy>Kawaji Hideya</cp:lastModifiedBy>
  <dcterms:created xsi:type="dcterms:W3CDTF">2008-07-11T03:23:25Z</dcterms:created>
  <dcterms:modified xsi:type="dcterms:W3CDTF">2009-05-06T14:37:29Z</dcterms:modified>
</cp:coreProperties>
</file>